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hidePivotFieldList="1"/>
  <mc:AlternateContent xmlns:mc="http://schemas.openxmlformats.org/markup-compatibility/2006">
    <mc:Choice Requires="x15">
      <x15ac:absPath xmlns:x15ac="http://schemas.microsoft.com/office/spreadsheetml/2010/11/ac" url="https://365tno.sharepoint.com/teams/P060.54637/TeamDocuments/Team/Work/Paper/iScience reviews/"/>
    </mc:Choice>
  </mc:AlternateContent>
  <xr:revisionPtr revIDLastSave="161" documentId="8_{B8E602E8-52AB-4576-9A9F-BD31AE022707}" xr6:coauthVersionLast="47" xr6:coauthVersionMax="47" xr10:uidLastSave="{80745950-ECFA-44E5-AB13-DF6BB2D69873}"/>
  <bookViews>
    <workbookView xWindow="-110" yWindow="-110" windowWidth="38620" windowHeight="21100" activeTab="8" xr2:uid="{00000000-000D-0000-FFFF-FFFF00000000}"/>
  </bookViews>
  <sheets>
    <sheet name="Description" sheetId="13" r:id="rId1"/>
    <sheet name="Production" sheetId="15" r:id="rId2"/>
    <sheet name="End-Use" sheetId="4" r:id="rId3"/>
    <sheet name="Pipelines" sheetId="3" r:id="rId4"/>
    <sheet name="Refueling Stations" sheetId="5" r:id="rId5"/>
    <sheet name="Underground Storage" sheetId="7" r:id="rId6"/>
    <sheet name="Road Transport" sheetId="16" r:id="rId7"/>
    <sheet name="Residential Wood Combustion" sheetId="17" r:id="rId8"/>
    <sheet name="Agricultural Waste Burning" sheetId="18" r:id="rId9"/>
    <sheet name="Emission Rates" sheetId="14" r:id="rId10"/>
    <sheet name="Utilization Rate" sheetId="6" r:id="rId11"/>
    <sheet name="Temporary Comparing CO RT" sheetId="12" state="hidden" r:id="rId12"/>
  </sheets>
  <definedNames>
    <definedName name="_xlnm._FilterDatabase" localSheetId="2" hidden="1">'End-Use'!$A$1:$J$211</definedName>
    <definedName name="_xlnm._FilterDatabase" localSheetId="1" hidden="1">Production!$A$1:$M$437</definedName>
    <definedName name="_xlnm._FilterDatabase" localSheetId="4" hidden="1">'Refueling Stations'!$A$1:$M$195</definedName>
  </definedNames>
  <calcPr calcId="191028"/>
  <pivotCaches>
    <pivotCache cacheId="38" r:id="rId1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14" l="1"/>
  <c r="D44" i="12"/>
  <c r="D36" i="12"/>
  <c r="D28" i="12"/>
  <c r="D20" i="12"/>
  <c r="D12" i="12"/>
  <c r="D4" i="12"/>
  <c r="D16" i="12"/>
  <c r="D15" i="12"/>
  <c r="D43" i="12"/>
  <c r="D35" i="12"/>
  <c r="D27" i="12"/>
  <c r="D19" i="12"/>
  <c r="D11" i="12"/>
  <c r="D3" i="12"/>
  <c r="D8" i="12"/>
  <c r="D42" i="12"/>
  <c r="D34" i="12"/>
  <c r="D26" i="12"/>
  <c r="D18" i="12"/>
  <c r="D10" i="12"/>
  <c r="D24" i="12"/>
  <c r="D7" i="12"/>
  <c r="D41" i="12"/>
  <c r="D33" i="12"/>
  <c r="D25" i="12"/>
  <c r="D17" i="12"/>
  <c r="D9" i="12"/>
  <c r="D32" i="12"/>
  <c r="D23" i="12"/>
  <c r="D40" i="12"/>
  <c r="D39" i="12"/>
  <c r="D38" i="12"/>
  <c r="D30" i="12"/>
  <c r="D22" i="12"/>
  <c r="D14" i="12"/>
  <c r="D6" i="12"/>
  <c r="D31" i="12"/>
  <c r="D37" i="12"/>
  <c r="D29" i="12"/>
  <c r="D21" i="12"/>
  <c r="D13" i="12"/>
  <c r="D5" i="12"/>
  <c r="D2" i="1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9DB47E4-F4C2-4783-B62F-59A02BB579B3}" keepAlive="1" name="Query - Gridded H2 emission RT" description="Connection to the 'Gridded H2 emission RT' query in the workbook." type="5" refreshedVersion="8" background="1" saveData="1">
    <dbPr connection="Provider=Microsoft.Mashup.OleDb.1;Data Source=$Workbook$;Location=&quot;Gridded H2 emission RT&quot;;Extended Properties=&quot;&quot;" command="SELECT * FROM [Gridded H2 emission RT]"/>
  </connection>
</connections>
</file>

<file path=xl/sharedStrings.xml><?xml version="1.0" encoding="utf-8"?>
<sst xmlns="http://schemas.openxmlformats.org/spreadsheetml/2006/main" count="4146" uniqueCount="1242">
  <si>
    <t>This appendix provides detailed plant-by-plant hydrogen emissions data for 2022 from all relevant sources within the domain.</t>
  </si>
  <si>
    <t>Description</t>
  </si>
  <si>
    <t>Sources of Hydrogen</t>
  </si>
  <si>
    <t>Production, Consumption/End-Use, Pipelines, Refueling Stations, Underground Storage, Combustion of fuels</t>
  </si>
  <si>
    <t>Other Information</t>
  </si>
  <si>
    <t>Unit</t>
  </si>
  <si>
    <t>Date</t>
  </si>
  <si>
    <t>Country</t>
  </si>
  <si>
    <t>City</t>
  </si>
  <si>
    <t>Project name</t>
  </si>
  <si>
    <t>Process type</t>
  </si>
  <si>
    <t>Subprocess type</t>
  </si>
  <si>
    <t>End-use</t>
  </si>
  <si>
    <t>Lat</t>
  </si>
  <si>
    <t>Lon</t>
  </si>
  <si>
    <t>Austria</t>
  </si>
  <si>
    <t>Brückl</t>
  </si>
  <si>
    <t>Donau Chemie</t>
  </si>
  <si>
    <t>By-product</t>
  </si>
  <si>
    <t>Chlor-alkali</t>
  </si>
  <si>
    <t>Other chemicals</t>
  </si>
  <si>
    <t>Schwechat</t>
  </si>
  <si>
    <t>OMV</t>
  </si>
  <si>
    <t>Ethylene</t>
  </si>
  <si>
    <t>Refining</t>
  </si>
  <si>
    <t>Pilsbach</t>
  </si>
  <si>
    <t>Underground Sun Storage 2030</t>
  </si>
  <si>
    <t>Electrolysis</t>
  </si>
  <si>
    <t>Blending in natural gas pipelines</t>
  </si>
  <si>
    <t>Herzogenburg</t>
  </si>
  <si>
    <t>SAN Group Herzogenburg</t>
  </si>
  <si>
    <t>Industrial heat</t>
  </si>
  <si>
    <t>Linz</t>
  </si>
  <si>
    <t>H2FUTURE (Phase 1)</t>
  </si>
  <si>
    <t>Steel</t>
  </si>
  <si>
    <t>Weissenstein</t>
  </si>
  <si>
    <t>Evonik</t>
  </si>
  <si>
    <t>Reforming</t>
  </si>
  <si>
    <t>LAT</t>
  </si>
  <si>
    <t>Ammonia</t>
  </si>
  <si>
    <t>Belgium</t>
  </si>
  <si>
    <t>Antwerp (Lillo)</t>
  </si>
  <si>
    <t>INEOS Inovyn</t>
  </si>
  <si>
    <t>Jemeppe</t>
  </si>
  <si>
    <t>Tessenderlo</t>
  </si>
  <si>
    <t>Vynova</t>
  </si>
  <si>
    <t>Antwerp</t>
  </si>
  <si>
    <t>TOA</t>
  </si>
  <si>
    <t>BASF</t>
  </si>
  <si>
    <t>Styrene</t>
  </si>
  <si>
    <t>HRS Compagnie Maritime Belge</t>
  </si>
  <si>
    <t>Mobility</t>
  </si>
  <si>
    <t>Saint-Ghislain</t>
  </si>
  <si>
    <t>Yara</t>
  </si>
  <si>
    <t>ExxonMobil</t>
  </si>
  <si>
    <t>TotalEnergies</t>
  </si>
  <si>
    <t>Air Liquide</t>
  </si>
  <si>
    <t>Bulgaria</t>
  </si>
  <si>
    <t>Burgas</t>
  </si>
  <si>
    <t>Lukoil</t>
  </si>
  <si>
    <t>Dimitrovgrad</t>
  </si>
  <si>
    <t>Lukoil Neftochim</t>
  </si>
  <si>
    <t>Croatia</t>
  </si>
  <si>
    <t>Rijeka</t>
  </si>
  <si>
    <t>INA</t>
  </si>
  <si>
    <t>Kutina</t>
  </si>
  <si>
    <t>Czechia</t>
  </si>
  <si>
    <t>Ústí nad Labem</t>
  </si>
  <si>
    <t>Spolek</t>
  </si>
  <si>
    <t>Litvinov</t>
  </si>
  <si>
    <t>Unipetrol</t>
  </si>
  <si>
    <t>Kralupy nad Vltavou</t>
  </si>
  <si>
    <t>Synthos</t>
  </si>
  <si>
    <t>Ostrava</t>
  </si>
  <si>
    <t>Orlen</t>
  </si>
  <si>
    <t>Litvínov</t>
  </si>
  <si>
    <t>Denmark</t>
  </si>
  <si>
    <t>Ejby</t>
  </si>
  <si>
    <t>Strandmøllen A/S - Ejby</t>
  </si>
  <si>
    <t>Hobro</t>
  </si>
  <si>
    <t>HyBALANCE</t>
  </si>
  <si>
    <t>Avedore</t>
  </si>
  <si>
    <t>H2RES</t>
  </si>
  <si>
    <t>Fredericia</t>
  </si>
  <si>
    <t>Shell</t>
  </si>
  <si>
    <t>Kalundborg</t>
  </si>
  <si>
    <t>Klesch</t>
  </si>
  <si>
    <t>Frederikssund</t>
  </si>
  <si>
    <t>Methanol</t>
  </si>
  <si>
    <t>Finland</t>
  </si>
  <si>
    <t>Joutseno</t>
  </si>
  <si>
    <t>Kemira</t>
  </si>
  <si>
    <t>Porvoo</t>
  </si>
  <si>
    <t>Borealis</t>
  </si>
  <si>
    <t>Kuusankoski </t>
  </si>
  <si>
    <t>Kemira Chemicals</t>
  </si>
  <si>
    <t>Sodium chlorate</t>
  </si>
  <si>
    <t>Oulu</t>
  </si>
  <si>
    <t>Nouryon Finland</t>
  </si>
  <si>
    <t>Hamina</t>
  </si>
  <si>
    <t>Tecoil</t>
  </si>
  <si>
    <t>Kokkola</t>
  </si>
  <si>
    <t>Woikoski Kokkola electrolyzer</t>
  </si>
  <si>
    <t>Neste</t>
  </si>
  <si>
    <t>Oy AGA Ab</t>
  </si>
  <si>
    <t>Voikkaa</t>
  </si>
  <si>
    <t>Solvay</t>
  </si>
  <si>
    <t>Lappeenranta</t>
  </si>
  <si>
    <t>UPM</t>
  </si>
  <si>
    <t>Harjavalta</t>
  </si>
  <si>
    <t>Hameenlinna</t>
  </si>
  <si>
    <t>Sotkamo</t>
  </si>
  <si>
    <t>Terrafame Oy</t>
  </si>
  <si>
    <t>Tamninco (Eastman)</t>
  </si>
  <si>
    <t>France</t>
  </si>
  <si>
    <t>Lavéra</t>
  </si>
  <si>
    <t>Lavéra Kem One</t>
  </si>
  <si>
    <t>Fos sur Mer</t>
  </si>
  <si>
    <t>Fos sur Mer Kem One</t>
  </si>
  <si>
    <t>Saint Auban</t>
  </si>
  <si>
    <t>Saint Auban Arkema (Kem One)</t>
  </si>
  <si>
    <t>Jarrie</t>
  </si>
  <si>
    <t>Jarrie Arkema (Kem One)</t>
  </si>
  <si>
    <t>Le Pont de Claix</t>
  </si>
  <si>
    <t>Le Pont de Claix Vencorex</t>
  </si>
  <si>
    <t>Pombliere</t>
  </si>
  <si>
    <t>Pombliere MSSA</t>
  </si>
  <si>
    <t>Tavaux</t>
  </si>
  <si>
    <t>Tavaux Solvay</t>
  </si>
  <si>
    <t>Thann</t>
  </si>
  <si>
    <t>Thann Vynova PPC</t>
  </si>
  <si>
    <t>Loos</t>
  </si>
  <si>
    <t>Loos Kuhimann France</t>
  </si>
  <si>
    <t>Lavéra Naphtachimie SA</t>
  </si>
  <si>
    <t>Berre l’Etang</t>
  </si>
  <si>
    <t>Berre l’Etang LyondellBasell</t>
  </si>
  <si>
    <t>Feyzin</t>
  </si>
  <si>
    <t>Feyzin Total</t>
  </si>
  <si>
    <t>Notre Dame de Gravenchon</t>
  </si>
  <si>
    <t>Notre Dame de Gravenchon ExxonMobil Chemical</t>
  </si>
  <si>
    <t>Gonfreville L'Orcher</t>
  </si>
  <si>
    <t>Gonfreville L'Orcher Total</t>
  </si>
  <si>
    <t>Dunkerque</t>
  </si>
  <si>
    <t>Dunkerque Versalis (Eni Group)</t>
  </si>
  <si>
    <t>Ambès</t>
  </si>
  <si>
    <t>Ambès Nouryon</t>
  </si>
  <si>
    <t>Jarrie Arkema</t>
  </si>
  <si>
    <t>Jupiter 1000 (ALK)</t>
  </si>
  <si>
    <t>Jupiter 1000 (PEM)</t>
  </si>
  <si>
    <t>Bethune</t>
  </si>
  <si>
    <t>Syndicat mixte des transports Artois-Gohelle (SMT AG)</t>
  </si>
  <si>
    <t>Toulouse</t>
  </si>
  <si>
    <t>Hyport - Toulouse airport</t>
  </si>
  <si>
    <t>Bouin</t>
  </si>
  <si>
    <t>Lhyfe Bouin (Phase 1)</t>
  </si>
  <si>
    <t>Auxerre</t>
  </si>
  <si>
    <t>AuxHyGen/Auxr H2</t>
  </si>
  <si>
    <t>Saint-Florentin</t>
  </si>
  <si>
    <t>Hycaunais</t>
  </si>
  <si>
    <t>Le Croisic</t>
  </si>
  <si>
    <t>SEM-REV offshore hydrogen at Le Croisic</t>
  </si>
  <si>
    <t>Lavéra Petrolneos Refining Ltd.</t>
  </si>
  <si>
    <t>Lavéra Air Liquide</t>
  </si>
  <si>
    <t>La Mede</t>
  </si>
  <si>
    <t>La Mede Total</t>
  </si>
  <si>
    <t>Lacq</t>
  </si>
  <si>
    <t>Lacq Air Liquide</t>
  </si>
  <si>
    <t>Fos</t>
  </si>
  <si>
    <t>Fos AGA Gas</t>
  </si>
  <si>
    <t>Fos sur Mer ExxonMobil</t>
  </si>
  <si>
    <t>Gordes</t>
  </si>
  <si>
    <t>Roussilon Air Liquide</t>
  </si>
  <si>
    <t>Le Pont de Claix Air Liquide</t>
  </si>
  <si>
    <t>Saint Fons</t>
  </si>
  <si>
    <t>Saint Fons Air Liquide</t>
  </si>
  <si>
    <t>Donges</t>
  </si>
  <si>
    <t>Donges Total</t>
  </si>
  <si>
    <t>Ottmarsheim</t>
  </si>
  <si>
    <t>Ottmarshein BOREALIS-PRODUITS ET ENGRAIS CHIMIQUES DU RHIN</t>
  </si>
  <si>
    <t>Chalampe</t>
  </si>
  <si>
    <t>Chalampe Linde</t>
  </si>
  <si>
    <t>Grandpuits-Bailly-Carrois</t>
  </si>
  <si>
    <t>Grandpuits-Bailly-Carrois Borealis</t>
  </si>
  <si>
    <t>Grand-Quevilly</t>
  </si>
  <si>
    <t>Grand-Quevilly Borealis</t>
  </si>
  <si>
    <t>Port Jérôme</t>
  </si>
  <si>
    <t>Port Jérôme Air Liquide</t>
  </si>
  <si>
    <t>Port Jérôme ExxonMobil</t>
  </si>
  <si>
    <t>Reforming (carbon capture)</t>
  </si>
  <si>
    <t>Le Havre</t>
  </si>
  <si>
    <t>Le Havre YARA</t>
  </si>
  <si>
    <t>Gonfreville L'Orcher Total/Air Liquide</t>
  </si>
  <si>
    <t>Waziers</t>
  </si>
  <si>
    <t>Waziers Air Liquide</t>
  </si>
  <si>
    <t>Germany</t>
  </si>
  <si>
    <t>Ludwigshafen</t>
  </si>
  <si>
    <t>Dormagen</t>
  </si>
  <si>
    <t>Covestro</t>
  </si>
  <si>
    <t>Leverkusen</t>
  </si>
  <si>
    <t>Krefeld-Ürdingen</t>
  </si>
  <si>
    <t>Brunsbüttel</t>
  </si>
  <si>
    <t>Schkopau</t>
  </si>
  <si>
    <t>Dow</t>
  </si>
  <si>
    <t>Hürth-Knapsack</t>
  </si>
  <si>
    <t>Westlake Vinnolit</t>
  </si>
  <si>
    <t>Gersthofen</t>
  </si>
  <si>
    <t>CABB GmbH</t>
  </si>
  <si>
    <t>Stade</t>
  </si>
  <si>
    <t>Ibbenbüren</t>
  </si>
  <si>
    <t>Neolyse Ibbenbüren GmbH</t>
  </si>
  <si>
    <t>Bitterfeld</t>
  </si>
  <si>
    <t>Nobian</t>
  </si>
  <si>
    <t>Lülsdorf</t>
  </si>
  <si>
    <t>Lülsdorf Functional Solutions</t>
  </si>
  <si>
    <t>Frankfurt</t>
  </si>
  <si>
    <t>Rheinberg</t>
  </si>
  <si>
    <t>Marl</t>
  </si>
  <si>
    <t>VESTOLIT</t>
  </si>
  <si>
    <t>Gendorf</t>
  </si>
  <si>
    <t>Burghausen</t>
  </si>
  <si>
    <t>Wacker Chemie</t>
  </si>
  <si>
    <t>Leuna</t>
  </si>
  <si>
    <t>LEUNA-Harze</t>
  </si>
  <si>
    <t>Boehlen</t>
  </si>
  <si>
    <t>Gelsenkirchen</t>
  </si>
  <si>
    <t>BP</t>
  </si>
  <si>
    <t>Heide Klesch</t>
  </si>
  <si>
    <t>Cologne (K-Worringen)</t>
  </si>
  <si>
    <t>Ineos Olefins</t>
  </si>
  <si>
    <t>Munchmunster</t>
  </si>
  <si>
    <t>LyondellBasell</t>
  </si>
  <si>
    <t>Wesseling</t>
  </si>
  <si>
    <t>Dow/Trinseo</t>
  </si>
  <si>
    <t>Berlin</t>
  </si>
  <si>
    <t>H2BER (Berlin airport)</t>
  </si>
  <si>
    <t>Dauerthal</t>
  </si>
  <si>
    <t>Hybrid Power Plant Enertrag, Prenzlau</t>
  </si>
  <si>
    <t>Power generation</t>
  </si>
  <si>
    <t>Hamburg</t>
  </si>
  <si>
    <t>Hamburg Hafen City HRS</t>
  </si>
  <si>
    <t>Salzgitter</t>
  </si>
  <si>
    <t>GrInHy2.0</t>
  </si>
  <si>
    <t>Lampoldshausen</t>
  </si>
  <si>
    <t>H2orizon</t>
  </si>
  <si>
    <t>Esslingen</t>
  </si>
  <si>
    <t>Green Hydrogen Esslingen (P2G2P)</t>
  </si>
  <si>
    <t>Residential heat</t>
  </si>
  <si>
    <t>Haurup</t>
  </si>
  <si>
    <t>Windgas Haurup</t>
  </si>
  <si>
    <t>Werlte</t>
  </si>
  <si>
    <t>Fairfuel Atmosfair – PtL in Werlte</t>
  </si>
  <si>
    <t>E-fuels</t>
  </si>
  <si>
    <t>MegalyseurPlus (HYPOS)</t>
  </si>
  <si>
    <t>Haßfurt</t>
  </si>
  <si>
    <t>Windgas Haßfurt (Haßfurt)</t>
  </si>
  <si>
    <t>Wyhlen</t>
  </si>
  <si>
    <t>H2 Wyhlen (Power-to-Gas Baden-Württemberg) (Phase 1)</t>
  </si>
  <si>
    <t>Duisburg</t>
  </si>
  <si>
    <t>Carbon2Chem</t>
  </si>
  <si>
    <t>Twist</t>
  </si>
  <si>
    <t>Green H2 hub Haren</t>
  </si>
  <si>
    <t>Laage</t>
  </si>
  <si>
    <t>Rostock - Laage Industrial park (Phase 1)</t>
  </si>
  <si>
    <t>Falkenhagen</t>
  </si>
  <si>
    <t>WindGas Falkenhagen</t>
  </si>
  <si>
    <t>Wind to Gas Südermarsch</t>
  </si>
  <si>
    <t>Pirmasens</t>
  </si>
  <si>
    <t>Energiepark Pirmasens-Winzeln</t>
  </si>
  <si>
    <t>Wuppertal</t>
  </si>
  <si>
    <t>H2W</t>
  </si>
  <si>
    <t>WindH2 Windwasserstoff Salzgitter</t>
  </si>
  <si>
    <t>Hamburg-Neuhof</t>
  </si>
  <si>
    <t>H&amp;R Ölwerke Schindler Hamburg-Neuhof</t>
  </si>
  <si>
    <t>Mainz</t>
  </si>
  <si>
    <t>Energiepark Mainz</t>
  </si>
  <si>
    <t>Audi e-gas</t>
  </si>
  <si>
    <t>Wunsiedel</t>
  </si>
  <si>
    <t>Energy Park Wunsiedel</t>
  </si>
  <si>
    <t>REFHYNE (Phase 1)</t>
  </si>
  <si>
    <t>OMV/Linde</t>
  </si>
  <si>
    <t>Ingolstadt</t>
  </si>
  <si>
    <t>Gunvor/Linde</t>
  </si>
  <si>
    <t>Bayern Oil/Linde</t>
  </si>
  <si>
    <t>Neustadt an der Donau</t>
  </si>
  <si>
    <t>Karlsruhe</t>
  </si>
  <si>
    <t>MiRO (Phillips66/ExxonMobil/Shell/Bundesnetzagentur)</t>
  </si>
  <si>
    <t>Ammonia, Methanol</t>
  </si>
  <si>
    <t>Offstein</t>
  </si>
  <si>
    <t>Air liquide</t>
  </si>
  <si>
    <t>Merchant</t>
  </si>
  <si>
    <t>Andernach</t>
  </si>
  <si>
    <t>Air Products</t>
  </si>
  <si>
    <t>Godorf</t>
  </si>
  <si>
    <t>Shell/Air Products</t>
  </si>
  <si>
    <t>Jena</t>
  </si>
  <si>
    <t>Cologne</t>
  </si>
  <si>
    <t>Ineos/Air Liquide/Linde</t>
  </si>
  <si>
    <t>Nünchritz</t>
  </si>
  <si>
    <t>TotalEnergies/Linde</t>
  </si>
  <si>
    <t>Linde</t>
  </si>
  <si>
    <t>Oberhausen</t>
  </si>
  <si>
    <t>Refining, Methanol</t>
  </si>
  <si>
    <t>Castrop-Rauxel</t>
  </si>
  <si>
    <t>Chemiepark Castrup-Rauxel</t>
  </si>
  <si>
    <t>Chemiepark Marl</t>
  </si>
  <si>
    <t>Bernburg</t>
  </si>
  <si>
    <t>Piesteritz</t>
  </si>
  <si>
    <t>SKW</t>
  </si>
  <si>
    <t>Minden</t>
  </si>
  <si>
    <t>Salzbergen</t>
  </si>
  <si>
    <t>H&amp;R/Westfalen Chemie</t>
  </si>
  <si>
    <t>Refining, specialised</t>
  </si>
  <si>
    <t>Lingen</t>
  </si>
  <si>
    <t>EWE</t>
  </si>
  <si>
    <t>Schwedt</t>
  </si>
  <si>
    <t>PCK (Shell/Bundesnetzagentur/ENI)</t>
  </si>
  <si>
    <t>Bremen</t>
  </si>
  <si>
    <t>Wilhelmshaven</t>
  </si>
  <si>
    <t>H&amp;R</t>
  </si>
  <si>
    <t>Tamoil</t>
  </si>
  <si>
    <t>Nynas</t>
  </si>
  <si>
    <t>Heide (Klesch)</t>
  </si>
  <si>
    <t>Yara/Linde</t>
  </si>
  <si>
    <t>Greece</t>
  </si>
  <si>
    <t>Inofita Viotias</t>
  </si>
  <si>
    <t>Kapachim</t>
  </si>
  <si>
    <t>Mandra</t>
  </si>
  <si>
    <t>Linde Mandra</t>
  </si>
  <si>
    <t>Agioi Theodoroi/Corinth</t>
  </si>
  <si>
    <t>Motor Oil Hellas</t>
  </si>
  <si>
    <t>Elefsis</t>
  </si>
  <si>
    <t>Hellenic Petroleum</t>
  </si>
  <si>
    <t>Aspropyrgos</t>
  </si>
  <si>
    <t>Thessaloniki</t>
  </si>
  <si>
    <t>Nea Karvali</t>
  </si>
  <si>
    <t>Hellagrolip SA</t>
  </si>
  <si>
    <t>Hungary</t>
  </si>
  <si>
    <t>Kazincbrcika</t>
  </si>
  <si>
    <t>BorsodChem</t>
  </si>
  <si>
    <t>Tiszaújváros</t>
  </si>
  <si>
    <t>MOL</t>
  </si>
  <si>
    <t>Petfurdo</t>
  </si>
  <si>
    <t>Nitrogénművek</t>
  </si>
  <si>
    <t>Százhalombatta</t>
  </si>
  <si>
    <t>Kazincbarcika</t>
  </si>
  <si>
    <t>Iceland</t>
  </si>
  <si>
    <t>Hellisheidi</t>
  </si>
  <si>
    <t>Hellisheidi ON Power ely</t>
  </si>
  <si>
    <t>Grindavik</t>
  </si>
  <si>
    <t>George Olah CO2 to methanol plant</t>
  </si>
  <si>
    <t>Ireland</t>
  </si>
  <si>
    <t>Fermoy</t>
  </si>
  <si>
    <t>Micro Bio</t>
  </si>
  <si>
    <t>Whitegate</t>
  </si>
  <si>
    <t>Irving Oil</t>
  </si>
  <si>
    <t>Italy</t>
  </si>
  <si>
    <t>Assemini</t>
  </si>
  <si>
    <t>Assemini EniChem</t>
  </si>
  <si>
    <t>Campochiaro</t>
  </si>
  <si>
    <t>Campochiaro Fater</t>
  </si>
  <si>
    <t>Bussi sul Tirino</t>
  </si>
  <si>
    <t>Bussi sul Tirino Ausimont SpA</t>
  </si>
  <si>
    <t>Volterra</t>
  </si>
  <si>
    <t>Saline di Volterra Altair Chimica SpA</t>
  </si>
  <si>
    <t>Rosignano Marittimo</t>
  </si>
  <si>
    <t>Rosignano Solvay</t>
  </si>
  <si>
    <t>Torviscosa</t>
  </si>
  <si>
    <t>Torviscosa Industrie Chimiche Caffaro (Halo Industry)</t>
  </si>
  <si>
    <t>Pieve Vergonte</t>
  </si>
  <si>
    <t>Pieve Vergonte HydroChem Italia</t>
  </si>
  <si>
    <t>Priolo</t>
  </si>
  <si>
    <t>Priolo Versalis</t>
  </si>
  <si>
    <t>Brindisi</t>
  </si>
  <si>
    <t>Brindisi Versalis</t>
  </si>
  <si>
    <t>Venice</t>
  </si>
  <si>
    <t>Porto Marghera Versalis</t>
  </si>
  <si>
    <t>Brescia</t>
  </si>
  <si>
    <t>Brescia Industrie Chimiche Caffaro</t>
  </si>
  <si>
    <t>Mantova</t>
  </si>
  <si>
    <t>Mantova Versalis</t>
  </si>
  <si>
    <t>Troia</t>
  </si>
  <si>
    <t>INGRID (Phase 1)</t>
  </si>
  <si>
    <t>Bolzano</t>
  </si>
  <si>
    <t>Bolzano HRS (CHIC)</t>
  </si>
  <si>
    <t>Gela</t>
  </si>
  <si>
    <t>Gela Praoil</t>
  </si>
  <si>
    <t>Priolo Air Liquide</t>
  </si>
  <si>
    <t>Priolo ISAB SpA (sud)</t>
  </si>
  <si>
    <t>Melilli</t>
  </si>
  <si>
    <t>Melilli ISAB SpA (nord)</t>
  </si>
  <si>
    <t>Augusta</t>
  </si>
  <si>
    <t>Augusta Sonatrach</t>
  </si>
  <si>
    <t>Catania</t>
  </si>
  <si>
    <t>Catania Air Liquide</t>
  </si>
  <si>
    <t>Milazzo</t>
  </si>
  <si>
    <t>Milazzo Linde</t>
  </si>
  <si>
    <t>Milazzo Raffineria di Milazzo SpA.(Eni)</t>
  </si>
  <si>
    <t>Sarroch</t>
  </si>
  <si>
    <t>Sarroch Saras SpA Raffinerie Sarde</t>
  </si>
  <si>
    <t>Taranto</t>
  </si>
  <si>
    <t>Taranto Linde</t>
  </si>
  <si>
    <t>Taranto Eni</t>
  </si>
  <si>
    <t>Farrandina</t>
  </si>
  <si>
    <t>Farrandina Sapio</t>
  </si>
  <si>
    <t>Livorno</t>
  </si>
  <si>
    <t>Livorno Eni</t>
  </si>
  <si>
    <t>Falconara Marittima</t>
  </si>
  <si>
    <t>Falconara Marittima/Ancona Api Energia SpA</t>
  </si>
  <si>
    <t>Falconara Marittima/Ancona Anonima Petroli Italiana S.p.A.</t>
  </si>
  <si>
    <t>Genova</t>
  </si>
  <si>
    <t>Genova Ansaldo</t>
  </si>
  <si>
    <t>Ravenna</t>
  </si>
  <si>
    <t>Ravenna Linde</t>
  </si>
  <si>
    <t>Ravenna SOL SpA</t>
  </si>
  <si>
    <t>Busalla</t>
  </si>
  <si>
    <t>Busalla Iplom Spa</t>
  </si>
  <si>
    <t>Ferrara</t>
  </si>
  <si>
    <t>Ferrara YARA</t>
  </si>
  <si>
    <t>Sannazzaro</t>
  </si>
  <si>
    <t>Sannazaro de Burgondi Eni</t>
  </si>
  <si>
    <t>Venaria-Reale</t>
  </si>
  <si>
    <t>Venaria-Reale Air Liquide</t>
  </si>
  <si>
    <t>Mantova Sapio</t>
  </si>
  <si>
    <t>Mantova Air Products</t>
  </si>
  <si>
    <t>San Martino di Trecate</t>
  </si>
  <si>
    <t>San Martino di Trecate Sarpom (Esso Group)</t>
  </si>
  <si>
    <t>Osio Sopra</t>
  </si>
  <si>
    <t>Osio Sopra SIAD</t>
  </si>
  <si>
    <t>Lithuania</t>
  </si>
  <si>
    <t>Jonava</t>
  </si>
  <si>
    <t>Mazeikiai</t>
  </si>
  <si>
    <t>PKN Orlen</t>
  </si>
  <si>
    <t>Netherlands</t>
  </si>
  <si>
    <t>Bergen op Zoom</t>
  </si>
  <si>
    <t>Bergen op Zoom Sabic EuroPetrochemicals</t>
  </si>
  <si>
    <t>Botlek</t>
  </si>
  <si>
    <t>Botlek-Rotterdam Nobian</t>
  </si>
  <si>
    <t>Delfzijl</t>
  </si>
  <si>
    <t>Delfzijl Nobian</t>
  </si>
  <si>
    <t>Geleen</t>
  </si>
  <si>
    <t>Geleen Sabic EuroPetrochemicals</t>
  </si>
  <si>
    <t>Moerdijk</t>
  </si>
  <si>
    <t>Moerdijk Shell Chemicals</t>
  </si>
  <si>
    <t>Terneuzen</t>
  </si>
  <si>
    <t>Terneuzen Dow</t>
  </si>
  <si>
    <t>Limburg</t>
  </si>
  <si>
    <t>Geleen DSM</t>
  </si>
  <si>
    <t>Maasvlakte</t>
  </si>
  <si>
    <t>Maasvlakte LyondellBasell/Covestro</t>
  </si>
  <si>
    <t>Moerdijk ELLBA</t>
  </si>
  <si>
    <t>Terneuzen Trinseo</t>
  </si>
  <si>
    <t>Veendam</t>
  </si>
  <si>
    <t>Hystock</t>
  </si>
  <si>
    <t>Oosterwolde</t>
  </si>
  <si>
    <t>Hydrogenpilot Oosterwolde (SinneWetterstof Hydrogen Pilot Project)</t>
  </si>
  <si>
    <t>Nieuwegein</t>
  </si>
  <si>
    <t>HySolar HRS</t>
  </si>
  <si>
    <t>Bergen op Zoom Air Liquide</t>
  </si>
  <si>
    <t>Botlek-Rotterdam ExxonMobil Chemical</t>
  </si>
  <si>
    <t>Botlek-Rotterdam Air Products</t>
  </si>
  <si>
    <t>Botlek-Rotterdam Air Liquide</t>
  </si>
  <si>
    <t>Delfzijl BioMCN</t>
  </si>
  <si>
    <t>Europoort Rotterdam</t>
  </si>
  <si>
    <t>Europoort Rotterdam BP</t>
  </si>
  <si>
    <t>Geleen OCI Nitrogen</t>
  </si>
  <si>
    <t>IJmuiden</t>
  </si>
  <si>
    <t>IJmuiden Linde</t>
  </si>
  <si>
    <t>Merseyweg</t>
  </si>
  <si>
    <t>Rotterdam-Merseyweg Air Products</t>
  </si>
  <si>
    <t>Middelburg</t>
  </si>
  <si>
    <t>Middelburg Eastman</t>
  </si>
  <si>
    <t>Pernis</t>
  </si>
  <si>
    <t>Rotterdam-Vondenlingenplaat-Pernis Shell</t>
  </si>
  <si>
    <t>Other industry</t>
  </si>
  <si>
    <t>Sluiskil</t>
  </si>
  <si>
    <t>Sluiskil YARA</t>
  </si>
  <si>
    <t>Vlissingen</t>
  </si>
  <si>
    <t>Zeeland Total/Lukoil</t>
  </si>
  <si>
    <t>Norway</t>
  </si>
  <si>
    <t>Herre</t>
  </si>
  <si>
    <t>Rafnes-Stathelle INEOS</t>
  </si>
  <si>
    <t>Sarpsborg</t>
  </si>
  <si>
    <t>Sarpsborg Borregaard Industries</t>
  </si>
  <si>
    <t>Bremanger</t>
  </si>
  <si>
    <t>Bremanger Elkem ASA, Silicon Division</t>
  </si>
  <si>
    <t>Rafnes</t>
  </si>
  <si>
    <t>Rafnes INEOS</t>
  </si>
  <si>
    <t>Trondheim</t>
  </si>
  <si>
    <t>ASKO Midt-Norge HRS</t>
  </si>
  <si>
    <t>Berlevag</t>
  </si>
  <si>
    <t>HAEOLUS</t>
  </si>
  <si>
    <t>Porsgrunn</t>
  </si>
  <si>
    <t>Heroya Industrial Park </t>
  </si>
  <si>
    <t>Porsgrunn YARA</t>
  </si>
  <si>
    <t>Volden</t>
  </si>
  <si>
    <t>Tjelbergodden Equinor, Conoco Phillips</t>
  </si>
  <si>
    <t>Mongstad</t>
  </si>
  <si>
    <t>Mongstad Equinor</t>
  </si>
  <si>
    <t>Poland</t>
  </si>
  <si>
    <t>Brzeg Dolny</t>
  </si>
  <si>
    <t>Brzeg Dolny Zaklady Chemiczne/PCC Rokita</t>
  </si>
  <si>
    <t>Tarnow</t>
  </si>
  <si>
    <t>Tarnow Zaklady Azotowe</t>
  </si>
  <si>
    <t>Wloclawek</t>
  </si>
  <si>
    <t>Wloclawek Anwil S.A. (Grupa Orlen)</t>
  </si>
  <si>
    <t>Plock</t>
  </si>
  <si>
    <t>Plock PKN ORLEN</t>
  </si>
  <si>
    <t>Blachownia</t>
  </si>
  <si>
    <t>Blachownia Solveco SA</t>
  </si>
  <si>
    <t>Bochnia</t>
  </si>
  <si>
    <t>Bochnia Stalprodukt</t>
  </si>
  <si>
    <t>Gdansk</t>
  </si>
  <si>
    <t>Gdansk Grupa Lotos</t>
  </si>
  <si>
    <t>Jedlicze</t>
  </si>
  <si>
    <t>Jedlicze PKN ORLEN</t>
  </si>
  <si>
    <t>Kedzierzyn</t>
  </si>
  <si>
    <t>Kedzierzyn Zaklady Azotowe 1</t>
  </si>
  <si>
    <t>Kedzierzyn Zaklady Azotowe 2</t>
  </si>
  <si>
    <t>Kedzierzyn Zaklady Azotowe</t>
  </si>
  <si>
    <t>Police</t>
  </si>
  <si>
    <t>Police Zaklady Chemiczne</t>
  </si>
  <si>
    <t>Pulawy</t>
  </si>
  <si>
    <t>Pulawy Zaklady Azotowe</t>
  </si>
  <si>
    <t>Trzebinia</t>
  </si>
  <si>
    <t>Trzebinia PKN ORLEN</t>
  </si>
  <si>
    <t>Portugal</t>
  </si>
  <si>
    <t>Estarreja</t>
  </si>
  <si>
    <t>Bondalti Chemicals</t>
  </si>
  <si>
    <t>Sines</t>
  </si>
  <si>
    <t>Repsol</t>
  </si>
  <si>
    <t>Povoa de Santa Iria</t>
  </si>
  <si>
    <t>HyChem</t>
  </si>
  <si>
    <t>Galp Energia</t>
  </si>
  <si>
    <t>Romania</t>
  </si>
  <si>
    <t>Râmnicu Vâlcea</t>
  </si>
  <si>
    <t>Chimcomplex</t>
  </si>
  <si>
    <t>Onesti (Borzeşti)</t>
  </si>
  <si>
    <t>Navodari</t>
  </si>
  <si>
    <t>Petromidia (KMG International)</t>
  </si>
  <si>
    <t>Ploiesti</t>
  </si>
  <si>
    <t>OMV Petrom</t>
  </si>
  <si>
    <t>Petrotel (Lukoil)</t>
  </si>
  <si>
    <t>Victoria</t>
  </si>
  <si>
    <t>Viromet</t>
  </si>
  <si>
    <t>Targu Mures</t>
  </si>
  <si>
    <t>Slovakia</t>
  </si>
  <si>
    <t>Nováky</t>
  </si>
  <si>
    <t>Fortischem</t>
  </si>
  <si>
    <t>Bratislava</t>
  </si>
  <si>
    <t>Sala</t>
  </si>
  <si>
    <t>Agrofert</t>
  </si>
  <si>
    <t>Messer</t>
  </si>
  <si>
    <t>Kosice</t>
  </si>
  <si>
    <t>Slovenia</t>
  </si>
  <si>
    <t>Hrastnik</t>
  </si>
  <si>
    <t>TKI Hrastnik</t>
  </si>
  <si>
    <t>Ljublana</t>
  </si>
  <si>
    <t>Spain</t>
  </si>
  <si>
    <t>Santa Cruz de Tenerife</t>
  </si>
  <si>
    <t>Tenerife Biomca Química</t>
  </si>
  <si>
    <t>Huelva</t>
  </si>
  <si>
    <t>Huelva Electroquímica Onubense</t>
  </si>
  <si>
    <t>Vila-seca</t>
  </si>
  <si>
    <t>Vila-seca Ercros</t>
  </si>
  <si>
    <t>Monzón</t>
  </si>
  <si>
    <t>Monzon del Rio Cinca Quimica del Cinca</t>
  </si>
  <si>
    <t>Sabiñánigo</t>
  </si>
  <si>
    <t>Sabiñánigo Ercros</t>
  </si>
  <si>
    <t>Hernani</t>
  </si>
  <si>
    <t>Hernani Electroquimica de Hernani</t>
  </si>
  <si>
    <t>Torrelavega</t>
  </si>
  <si>
    <t>Torrelavega Bondalti Chemicals</t>
  </si>
  <si>
    <t>Puertollano</t>
  </si>
  <si>
    <t>Puertollano Repsol</t>
  </si>
  <si>
    <t>Tarragona</t>
  </si>
  <si>
    <t>Tarragona Dow</t>
  </si>
  <si>
    <t>Tarragona Repsol</t>
  </si>
  <si>
    <t>Sabiñánigo Aragonesas Industrias y Energia SA</t>
  </si>
  <si>
    <t>Lloseta</t>
  </si>
  <si>
    <t>Green Hysland/Power to Green Hydrogen Mallorca (Phase 1)</t>
  </si>
  <si>
    <t>Barcelona</t>
  </si>
  <si>
    <t>Zona Franca de Barcelona (HRS) (Phase 1)</t>
  </si>
  <si>
    <t>H2F (Phase 1)</t>
  </si>
  <si>
    <t>Cadiz</t>
  </si>
  <si>
    <t>San Roque/Algeciras CEPSA</t>
  </si>
  <si>
    <t>Huelva Fertiberia</t>
  </si>
  <si>
    <t>Huelva/La Rabida CEPSA</t>
  </si>
  <si>
    <t>Cartagena</t>
  </si>
  <si>
    <t>Cartagena Linde</t>
  </si>
  <si>
    <t>Cartagena Repsol</t>
  </si>
  <si>
    <t>Puertollano Fertiberia</t>
  </si>
  <si>
    <t>Puertollano Air Liquide</t>
  </si>
  <si>
    <t>Castellon de la Plana</t>
  </si>
  <si>
    <t>Castellon de la Plana BP</t>
  </si>
  <si>
    <t>Tarragona Air Products</t>
  </si>
  <si>
    <t>Sabinanigo ENERG.IND.ARAGON</t>
  </si>
  <si>
    <t>Bilbao</t>
  </si>
  <si>
    <t>Muskiz Repsol</t>
  </si>
  <si>
    <t>La Coruña</t>
  </si>
  <si>
    <t>La Coruña Air Liquide</t>
  </si>
  <si>
    <t>La Coruña Repsol</t>
  </si>
  <si>
    <t>Gajano</t>
  </si>
  <si>
    <t>Gajano Air Liquide</t>
  </si>
  <si>
    <t>Aviles</t>
  </si>
  <si>
    <t>Aviles Nippon Gases Europe</t>
  </si>
  <si>
    <t>Sweden</t>
  </si>
  <si>
    <t>Stenungsund</t>
  </si>
  <si>
    <t>INOVYN</t>
  </si>
  <si>
    <t>Alby</t>
  </si>
  <si>
    <t>Nouryon</t>
  </si>
  <si>
    <t>Sundsvall</t>
  </si>
  <si>
    <t>Oskarshamn</t>
  </si>
  <si>
    <t>Oskarshamn electrolyser</t>
  </si>
  <si>
    <t>Sandviken</t>
  </si>
  <si>
    <t>Sandviken ely</t>
  </si>
  <si>
    <t>Lulea</t>
  </si>
  <si>
    <t>HYBRIT pilot (Phase 1)</t>
  </si>
  <si>
    <t>Halmstad</t>
  </si>
  <si>
    <t>Vaxjo</t>
  </si>
  <si>
    <t>Göteborg</t>
  </si>
  <si>
    <t>Preem</t>
  </si>
  <si>
    <t>St1 Refinery</t>
  </si>
  <si>
    <t>Lysekil</t>
  </si>
  <si>
    <t>Nynashamm</t>
  </si>
  <si>
    <t>Rottneros  </t>
  </si>
  <si>
    <t>Fagersta</t>
  </si>
  <si>
    <t>Hagfors</t>
  </si>
  <si>
    <t>Krylbo</t>
  </si>
  <si>
    <t>Borlange</t>
  </si>
  <si>
    <t>Switzerland</t>
  </si>
  <si>
    <t>Pratteln</t>
  </si>
  <si>
    <t>CABB AG</t>
  </si>
  <si>
    <t>Niedergösgen</t>
  </si>
  <si>
    <t>Hydrospider Gösgen</t>
  </si>
  <si>
    <t>St. Gallen</t>
  </si>
  <si>
    <t>Wasserstoffproduktion Ostschweiz AG</t>
  </si>
  <si>
    <t>Dietikon</t>
  </si>
  <si>
    <t>PtG Switzerland Dietikon</t>
  </si>
  <si>
    <t>Monthey</t>
  </si>
  <si>
    <t>Djeva PtH</t>
  </si>
  <si>
    <t>Visp</t>
  </si>
  <si>
    <t>Cressier</t>
  </si>
  <si>
    <t>VaroEnergy</t>
  </si>
  <si>
    <t>Lenzburg</t>
  </si>
  <si>
    <t>Kaisten</t>
  </si>
  <si>
    <t>United Kingdom</t>
  </si>
  <si>
    <t>Thetford</t>
  </si>
  <si>
    <t>Brenntag</t>
  </si>
  <si>
    <t>West Thurrock</t>
  </si>
  <si>
    <t>Industrial Chemicals Ltd</t>
  </si>
  <si>
    <t>Runcorn</t>
  </si>
  <si>
    <t>Runcorn MCP</t>
  </si>
  <si>
    <t>Grangemouth</t>
  </si>
  <si>
    <t>Auchtertool (Fife)</t>
  </si>
  <si>
    <t>Exxon Mobil/Shell</t>
  </si>
  <si>
    <t>Wilton</t>
  </si>
  <si>
    <t>Sabic UK</t>
  </si>
  <si>
    <t>Keele</t>
  </si>
  <si>
    <t>HyDeploy</t>
  </si>
  <si>
    <t>Eday</t>
  </si>
  <si>
    <t>Surf'n'Turf</t>
  </si>
  <si>
    <t>Aberdeen</t>
  </si>
  <si>
    <t>Aberdeen Kittybrewster HRS</t>
  </si>
  <si>
    <t>Balfour, Shapinsay</t>
  </si>
  <si>
    <t>BIG HIT</t>
  </si>
  <si>
    <t>Birmingham</t>
  </si>
  <si>
    <t>Birmingham Tyseley Energy Park HRS</t>
  </si>
  <si>
    <t>Fawley</t>
  </si>
  <si>
    <t>BOC</t>
  </si>
  <si>
    <t>Chemicals, Merchant</t>
  </si>
  <si>
    <t>Barry</t>
  </si>
  <si>
    <t>Purfleet</t>
  </si>
  <si>
    <t>Margam</t>
  </si>
  <si>
    <t>Newport</t>
  </si>
  <si>
    <t>Llanwern</t>
  </si>
  <si>
    <t>Pembroke</t>
  </si>
  <si>
    <t>Valero</t>
  </si>
  <si>
    <t>Llanelli</t>
  </si>
  <si>
    <t>Clydach</t>
  </si>
  <si>
    <t>Harwich</t>
  </si>
  <si>
    <t>Chester</t>
  </si>
  <si>
    <t>Stanlow</t>
  </si>
  <si>
    <t>Essar/CF Fertiliser</t>
  </si>
  <si>
    <t>Refining, Ammonia</t>
  </si>
  <si>
    <t>St Helens</t>
  </si>
  <si>
    <t>South Killingholme</t>
  </si>
  <si>
    <t>Phillips 66</t>
  </si>
  <si>
    <t>Killingholme</t>
  </si>
  <si>
    <t>Prax Group</t>
  </si>
  <si>
    <t>Castleford</t>
  </si>
  <si>
    <t>Hull</t>
  </si>
  <si>
    <t>Stockton-on-Tees</t>
  </si>
  <si>
    <t>Billingham</t>
  </si>
  <si>
    <t>CF Fertiliser</t>
  </si>
  <si>
    <t>Dalry</t>
  </si>
  <si>
    <t>Greenock</t>
  </si>
  <si>
    <t>Petroineos</t>
  </si>
  <si>
    <t>LAT - Linz</t>
  </si>
  <si>
    <t>Chemiepark Linz</t>
  </si>
  <si>
    <t>Arnbruck</t>
  </si>
  <si>
    <t>Lenzing AG</t>
  </si>
  <si>
    <t>OMV - Schwechat</t>
  </si>
  <si>
    <t>BASF - Antwerp</t>
  </si>
  <si>
    <t>Yara - Saint-Ghislain</t>
  </si>
  <si>
    <t>INEOS Antwerp site</t>
  </si>
  <si>
    <t>Port Of Antwerp</t>
  </si>
  <si>
    <t>ExxonMobil - Antwerp</t>
  </si>
  <si>
    <t>TotalEnergies - Antwerp</t>
  </si>
  <si>
    <t>Neochim - Dimitrovgrad</t>
  </si>
  <si>
    <t>Lukoil - Burgas</t>
  </si>
  <si>
    <t>Petrokemija - Kutina</t>
  </si>
  <si>
    <t>INA - Rijeka</t>
  </si>
  <si>
    <t>Sisak</t>
  </si>
  <si>
    <t>INA - Sisak</t>
  </si>
  <si>
    <t>Orlen - Litvínov</t>
  </si>
  <si>
    <t>Spolchemie chemical complex</t>
  </si>
  <si>
    <t>Kralupy</t>
  </si>
  <si>
    <t>Orlen - Kralupy</t>
  </si>
  <si>
    <t>Orlen - Litvinov</t>
  </si>
  <si>
    <t>Unknown</t>
  </si>
  <si>
    <t>Crossbridge energy - Fredericia</t>
  </si>
  <si>
    <t>Equinor - Kalundborg</t>
  </si>
  <si>
    <t>Estonia</t>
  </si>
  <si>
    <t>Kohtla-Järve</t>
  </si>
  <si>
    <t>Baltic Chemical Park</t>
  </si>
  <si>
    <t>Kokkola Industrial Park</t>
  </si>
  <si>
    <t>Neste - Porvoo</t>
  </si>
  <si>
    <t>Fos-Lavera-Berre</t>
  </si>
  <si>
    <t>Chemparc Lacq</t>
  </si>
  <si>
    <t>Le Have, Port-Jérôme</t>
  </si>
  <si>
    <t>Port of Le Havre</t>
  </si>
  <si>
    <t>Lillebonne, Notre Dame de Gravenchon</t>
  </si>
  <si>
    <t>Rouen</t>
  </si>
  <si>
    <t>Port of Rouen</t>
  </si>
  <si>
    <t>Yara/Linde - Brunsbüttel</t>
  </si>
  <si>
    <t>Ineos/Air Liquide/Linde - Dormagen</t>
  </si>
  <si>
    <t>BASF - Ludwigshafen</t>
  </si>
  <si>
    <t>SKW - Piesteritz</t>
  </si>
  <si>
    <t>Mider-Helm Methanol/Linde</t>
  </si>
  <si>
    <t>Shell/DEA Oil</t>
  </si>
  <si>
    <t>Bitterfeld Wolfen</t>
  </si>
  <si>
    <t>ChemiePark Bitterfeld Wolfen</t>
  </si>
  <si>
    <t>ChemCoast Park Brunsbüttel</t>
  </si>
  <si>
    <t>Burgkirchen a.d.Alz</t>
  </si>
  <si>
    <t>GENDORF Chemical Park</t>
  </si>
  <si>
    <t>Chempark Dormagen</t>
  </si>
  <si>
    <t>Dorsten</t>
  </si>
  <si>
    <t>Industrial Park Dorsten-Marl</t>
  </si>
  <si>
    <t>Frankfurt-Höchst</t>
  </si>
  <si>
    <t>Industriepark Höchst</t>
  </si>
  <si>
    <t>Hanau</t>
  </si>
  <si>
    <t>Wolfgang Industrial Park</t>
  </si>
  <si>
    <t>Huerth/Cologne</t>
  </si>
  <si>
    <t>Chemiepark Knapsack</t>
  </si>
  <si>
    <t>Krefeld-Uerdingen</t>
  </si>
  <si>
    <t>Chempark Krefeld-Uerdingen</t>
  </si>
  <si>
    <t>Leuna Chemical Complex</t>
  </si>
  <si>
    <t>Chempark Leverkusen Currenta</t>
  </si>
  <si>
    <t>IndustriePark Lingen</t>
  </si>
  <si>
    <t>BASF SE, Ludwigshafen</t>
  </si>
  <si>
    <t>Marl Chemical Park</t>
  </si>
  <si>
    <t>Oberbruch</t>
  </si>
  <si>
    <t>NUON Industriepark Oberbruch</t>
  </si>
  <si>
    <t>Agro-Chemie Park Piesteritz</t>
  </si>
  <si>
    <t>Potsdam</t>
  </si>
  <si>
    <t>Industriepark Premnitz</t>
  </si>
  <si>
    <t>Industriepark Solvay Rheinberg</t>
  </si>
  <si>
    <t>Schkopau Dow Value Park</t>
  </si>
  <si>
    <t>Schwarzheide</t>
  </si>
  <si>
    <t>BASF Schwarzheide GmbH</t>
  </si>
  <si>
    <t>Schwedt/Oder PCK Raffinerie GmbH</t>
  </si>
  <si>
    <t>Spremberg</t>
  </si>
  <si>
    <t>Industriepark Schwarze Pumpe</t>
  </si>
  <si>
    <t>Walsrode</t>
  </si>
  <si>
    <t>industriepark walsrode</t>
  </si>
  <si>
    <t>Brunsbuttel</t>
  </si>
  <si>
    <t>TotalEnergies - Brunsbuttel</t>
  </si>
  <si>
    <t>OMV - Burghausen</t>
  </si>
  <si>
    <t>BP - Gelsenkirchen</t>
  </si>
  <si>
    <t>Hamburg/Neuhoff</t>
  </si>
  <si>
    <t>H&amp;R - Hamburg/Neuhoff</t>
  </si>
  <si>
    <t>Harburg (Holborn)</t>
  </si>
  <si>
    <t>Tamoil - Harburg (Holborn)</t>
  </si>
  <si>
    <t>Heide</t>
  </si>
  <si>
    <t>RHG (Klesch) - Heide</t>
  </si>
  <si>
    <t>Bayern Oil/ENI/VARO/Bundesnetzagentur - Ingolstadt</t>
  </si>
  <si>
    <t>Gunvor - Ingolstadt</t>
  </si>
  <si>
    <t>Kalrsruhe</t>
  </si>
  <si>
    <t>MiRO (Phillips66/ExxonMobil/Shell/Bundesnetzagentur) - Kalrsruhe</t>
  </si>
  <si>
    <t>TotalEnergies - Leuna</t>
  </si>
  <si>
    <t>BP - Lingen</t>
  </si>
  <si>
    <t>Rheinland</t>
  </si>
  <si>
    <t>Shell - Rheinland</t>
  </si>
  <si>
    <t>H&amp;R - Salzbergen</t>
  </si>
  <si>
    <t>PCK (Shell/Bundesnetzagentur/ENI) - Schwedt</t>
  </si>
  <si>
    <t>Hestya Energy BV - Wilhelmshaven</t>
  </si>
  <si>
    <t>Hellagrolip SA - Nea Karvali</t>
  </si>
  <si>
    <t>Agii Theodori (Corinth)</t>
  </si>
  <si>
    <t>MotorOil Hellas - Agii Theodori (Corinth)</t>
  </si>
  <si>
    <t>HELLENiQ ENERGY - Aspropyrgos</t>
  </si>
  <si>
    <t>HELLENiQ ENERGY - Elefsis</t>
  </si>
  <si>
    <t>HELLENiQ ENERGY - Thessaloniki</t>
  </si>
  <si>
    <t>Nitrogénművek - Petfurdo</t>
  </si>
  <si>
    <t>Szazhalombata (Duna)</t>
  </si>
  <si>
    <t>MOL - Szazhalombata (Duna)</t>
  </si>
  <si>
    <t>Pétfürdö</t>
  </si>
  <si>
    <t>IRVIN OIL - Whitegate</t>
  </si>
  <si>
    <t>Monksland</t>
  </si>
  <si>
    <t>Porto Marghera</t>
  </si>
  <si>
    <t>Achema - Jonava</t>
  </si>
  <si>
    <t>Achema</t>
  </si>
  <si>
    <t>Mazeikiu (Lietuva)</t>
  </si>
  <si>
    <t>Orlen - Mazeikiu (Lietuva)</t>
  </si>
  <si>
    <t>Amsterdam</t>
  </si>
  <si>
    <t>Port of Amsterdam</t>
  </si>
  <si>
    <t>Chemical Cluster Delfzijl</t>
  </si>
  <si>
    <t>Emmen</t>
  </si>
  <si>
    <t>GETEC PARK.EMMEN</t>
  </si>
  <si>
    <t>Chemelot Chemical park</t>
  </si>
  <si>
    <t>Rotterdam</t>
  </si>
  <si>
    <t>Port of Rotterdam</t>
  </si>
  <si>
    <t>Valuepark Terneuzen</t>
  </si>
  <si>
    <t>Mo I Rana</t>
  </si>
  <si>
    <t>Mo Industripark</t>
  </si>
  <si>
    <t>Chorzow</t>
  </si>
  <si>
    <t>Zaklady Azotowe Kedzierzyn</t>
  </si>
  <si>
    <t>Plock Orlen</t>
  </si>
  <si>
    <t>Środa</t>
  </si>
  <si>
    <t>Środa Śląska</t>
  </si>
  <si>
    <t>Turek</t>
  </si>
  <si>
    <t>Orlen - Gdansk</t>
  </si>
  <si>
    <t>Orlen - Jedlicze</t>
  </si>
  <si>
    <t>Orlen - Plock</t>
  </si>
  <si>
    <t>Orlen - Trzebinia</t>
  </si>
  <si>
    <t>ZILS - Sines Industrial and Logistics Zone</t>
  </si>
  <si>
    <t>Galp Energia - Sines</t>
  </si>
  <si>
    <t>Azomures - Targu Mures</t>
  </si>
  <si>
    <t>Navodari (Constanza)</t>
  </si>
  <si>
    <t>Petromidia (KMG International) - Navodari (Constanza)</t>
  </si>
  <si>
    <t>Petrobrazi (Ploiesti)</t>
  </si>
  <si>
    <t>OMV Petrom - Petrobrazi (Ploiesti)</t>
  </si>
  <si>
    <t>Petrotel (Lukoil) - Ploiesti</t>
  </si>
  <si>
    <t>Agrofert - Sala</t>
  </si>
  <si>
    <t>Strážske</t>
  </si>
  <si>
    <t>Strážske Chemko</t>
  </si>
  <si>
    <t>Slovnaft (Bratislava)</t>
  </si>
  <si>
    <t>MOL - Slovnaft (Bratislava)</t>
  </si>
  <si>
    <t>Celje</t>
  </si>
  <si>
    <t>Cinkarna Celje chemical complex</t>
  </si>
  <si>
    <t>Port of Huelva</t>
  </si>
  <si>
    <t>Chemical park of Huelva</t>
  </si>
  <si>
    <t>BASF Tarragona</t>
  </si>
  <si>
    <t>Chemmed Cluster Tarragona</t>
  </si>
  <si>
    <t>Repsol - Bilbao</t>
  </si>
  <si>
    <t>Repsol - Cartagena</t>
  </si>
  <si>
    <t>Castellon</t>
  </si>
  <si>
    <t>BP - Castellon</t>
  </si>
  <si>
    <t>Huelva (La Rabida)</t>
  </si>
  <si>
    <t>CEPSA - Huelva (La Rabida)</t>
  </si>
  <si>
    <t>La Coruna</t>
  </si>
  <si>
    <t>Repsol - La Coruna</t>
  </si>
  <si>
    <t>Repsol - Puertollano</t>
  </si>
  <si>
    <t>San Roque</t>
  </si>
  <si>
    <t>CEPSA - San Roque</t>
  </si>
  <si>
    <t>CEPSA/REPSOL - ASESA</t>
  </si>
  <si>
    <t>Repsol - Tarragona</t>
  </si>
  <si>
    <t>Gothenburg</t>
  </si>
  <si>
    <t>Nynas - Gothenburg</t>
  </si>
  <si>
    <t>Preem - Gothenburg</t>
  </si>
  <si>
    <t>St1 Refinery - Gothenburg</t>
  </si>
  <si>
    <t>Preem - Lysekil</t>
  </si>
  <si>
    <t>Nynasham</t>
  </si>
  <si>
    <t>Nynas - Nynasham</t>
  </si>
  <si>
    <t>Bad Zurzach</t>
  </si>
  <si>
    <t>Solvay Ind.park</t>
  </si>
  <si>
    <t>Muttenz</t>
  </si>
  <si>
    <t>GETEC PARK.SWISS</t>
  </si>
  <si>
    <t>Varo Holdings (JV of AtlasInvest &amp; Vitol Group) - Cressier</t>
  </si>
  <si>
    <t>CF Fertiliser - Billingham</t>
  </si>
  <si>
    <t>Yara - Hull</t>
  </si>
  <si>
    <t>Essar/CF Fertiliser - Stanlow</t>
  </si>
  <si>
    <t>Barry Chemical Complex</t>
  </si>
  <si>
    <t>Saltend Chemicals Park</t>
  </si>
  <si>
    <t>Middlesbrough</t>
  </si>
  <si>
    <t>Wilton International</t>
  </si>
  <si>
    <t>Inovyn Chemical Park</t>
  </si>
  <si>
    <t>Teesside</t>
  </si>
  <si>
    <t>Seal Sands Chemical Complex</t>
  </si>
  <si>
    <t>Eastham</t>
  </si>
  <si>
    <t>Nynas/Shell - Eastham</t>
  </si>
  <si>
    <t>ExxonMobil - Fawley</t>
  </si>
  <si>
    <t>Petroineos - Grangemouth</t>
  </si>
  <si>
    <t>Humber, South Killingholme</t>
  </si>
  <si>
    <t>Phillips66 - Humber, South Killingholme</t>
  </si>
  <si>
    <t>Humberside, Killingholme (Lindsey Oil Refinery)</t>
  </si>
  <si>
    <t>Prax Group - Humberside, Killingholme (Lindsey Oil Refinery)</t>
  </si>
  <si>
    <t>Valero - Pembroke</t>
  </si>
  <si>
    <t>Essar - Stanlow</t>
  </si>
  <si>
    <t>Length (m)</t>
  </si>
  <si>
    <t>HRS operator</t>
  </si>
  <si>
    <t>HRS owner</t>
  </si>
  <si>
    <t># of 700 bar car dispensers</t>
  </si>
  <si>
    <t># of 350 bar car dispensers</t>
  </si>
  <si>
    <t># of 350 bar bus dispensers</t>
  </si>
  <si>
    <t>Total # of dispensers</t>
  </si>
  <si>
    <t>Average year demand (ton)</t>
  </si>
  <si>
    <t>Asten</t>
  </si>
  <si>
    <t>H2 Mobility</t>
  </si>
  <si>
    <t>Graz</t>
  </si>
  <si>
    <t>Innsbruck</t>
  </si>
  <si>
    <t>Wien</t>
  </si>
  <si>
    <t>Wiener Neudorf</t>
  </si>
  <si>
    <t>Antwerpen</t>
  </si>
  <si>
    <t>CMB.TECH</t>
  </si>
  <si>
    <t>Erpe-Mere</t>
  </si>
  <si>
    <t>Colruyt DATS 24</t>
  </si>
  <si>
    <t>Leuven</t>
  </si>
  <si>
    <t>Halle</t>
  </si>
  <si>
    <t>Herve</t>
  </si>
  <si>
    <t>Lessen</t>
  </si>
  <si>
    <t>Wilrijk</t>
  </si>
  <si>
    <t>Zaventem</t>
  </si>
  <si>
    <t>ORLEN Benzina</t>
  </si>
  <si>
    <t>ORLEN Unipetrol RPA s.r.o.</t>
  </si>
  <si>
    <t>Prague</t>
  </si>
  <si>
    <t>Neratovice</t>
  </si>
  <si>
    <t>Veolia</t>
  </si>
  <si>
    <t>Vítkovice</t>
  </si>
  <si>
    <t>Copenhagen - S</t>
  </si>
  <si>
    <t>Everfuel</t>
  </si>
  <si>
    <t>Herning</t>
  </si>
  <si>
    <t>Bretteville sur Odon</t>
  </si>
  <si>
    <t>Engie</t>
  </si>
  <si>
    <t>SDEC Energie</t>
  </si>
  <si>
    <t>La-Motte-Servolex</t>
  </si>
  <si>
    <t>Hympulsion</t>
  </si>
  <si>
    <t>Damparis</t>
  </si>
  <si>
    <t>Grand Dole</t>
  </si>
  <si>
    <t>Douains</t>
  </si>
  <si>
    <t>SIEGE 27</t>
  </si>
  <si>
    <t>Le-Viel-Évreux</t>
  </si>
  <si>
    <t>Sarreguemines</t>
  </si>
  <si>
    <t>Mob'Hy</t>
  </si>
  <si>
    <t>Communauté d'Agglomération Sarreguemines Confluences</t>
  </si>
  <si>
    <t>Issy-Les-Moulineaux</t>
  </si>
  <si>
    <t>Hype</t>
  </si>
  <si>
    <t>La-Roche-sur-Yon</t>
  </si>
  <si>
    <t>Vendée Energie</t>
  </si>
  <si>
    <t>Le Mans</t>
  </si>
  <si>
    <t>Les Loges-en-Josas</t>
  </si>
  <si>
    <t>Les Sables d´Olonnes</t>
  </si>
  <si>
    <t>Saint-Jean-de-Folleville</t>
  </si>
  <si>
    <t>EASHyMob</t>
  </si>
  <si>
    <t>Caux Seine Agglomération</t>
  </si>
  <si>
    <t>Saint-Priest</t>
  </si>
  <si>
    <t>Vénissieux</t>
  </si>
  <si>
    <t>Maché</t>
  </si>
  <si>
    <t>Avia</t>
  </si>
  <si>
    <t>Moutiers</t>
  </si>
  <si>
    <t>Paris</t>
  </si>
  <si>
    <t>Mitry-Mory</t>
  </si>
  <si>
    <t>HysetCo</t>
  </si>
  <si>
    <t>Le Bourget</t>
  </si>
  <si>
    <t>Paray-Vieille-Poste</t>
  </si>
  <si>
    <t>Saint Lô</t>
  </si>
  <si>
    <t>Conseil Général de la Manche</t>
  </si>
  <si>
    <t>Strasbourg</t>
  </si>
  <si>
    <t>R-Hynoca</t>
  </si>
  <si>
    <t>Val-de-Reuil</t>
  </si>
  <si>
    <t>Aachen</t>
  </si>
  <si>
    <t>Bad Homburg</t>
  </si>
  <si>
    <t>Bad Rappenau</t>
  </si>
  <si>
    <t>Bayreuth</t>
  </si>
  <si>
    <t>Berg bei Hof</t>
  </si>
  <si>
    <t>Schönefeld</t>
  </si>
  <si>
    <t>TotalEnergies Marketing Deutschland GmbH</t>
  </si>
  <si>
    <t>Biebelried</t>
  </si>
  <si>
    <t>Bonn</t>
  </si>
  <si>
    <t>Braunschweig</t>
  </si>
  <si>
    <t>Dresden</t>
  </si>
  <si>
    <t>Düren</t>
  </si>
  <si>
    <t>Düsseldorf</t>
  </si>
  <si>
    <t>Erfurt</t>
  </si>
  <si>
    <t>Erlangen</t>
  </si>
  <si>
    <t>Essen</t>
  </si>
  <si>
    <t>Fellbach</t>
  </si>
  <si>
    <t>Handewitt</t>
  </si>
  <si>
    <t>Köln</t>
  </si>
  <si>
    <t>Frankfurt am Main</t>
  </si>
  <si>
    <t>Infraserv</t>
  </si>
  <si>
    <t>Frechen</t>
  </si>
  <si>
    <t>Freiburg</t>
  </si>
  <si>
    <t>Fraunhofer ISE</t>
  </si>
  <si>
    <t>Neufahrn bei Freising</t>
  </si>
  <si>
    <t>Tank &amp; Rast</t>
  </si>
  <si>
    <t>Fürth</t>
  </si>
  <si>
    <t>Geisingen</t>
  </si>
  <si>
    <t>Gießen</t>
  </si>
  <si>
    <t>CE Station</t>
  </si>
  <si>
    <t>Hasbergen</t>
  </si>
  <si>
    <t>Heidelberg</t>
  </si>
  <si>
    <t>Herten</t>
  </si>
  <si>
    <t>Hirschberg an der Bergstraße</t>
  </si>
  <si>
    <t>Husum</t>
  </si>
  <si>
    <t>eFarming</t>
  </si>
  <si>
    <t>Werneck</t>
  </si>
  <si>
    <t>Irschenberg</t>
  </si>
  <si>
    <t>Kamen</t>
  </si>
  <si>
    <t>Kirchheim</t>
  </si>
  <si>
    <t>Laatzen</t>
  </si>
  <si>
    <t>Landshut</t>
  </si>
  <si>
    <t>Leipzig</t>
  </si>
  <si>
    <t>Limburg an der Lahn</t>
  </si>
  <si>
    <t>Lohfelden</t>
  </si>
  <si>
    <t>Magdeburg</t>
  </si>
  <si>
    <t>Meerane</t>
  </si>
  <si>
    <t>Metzingen</t>
  </si>
  <si>
    <t>Mönchengladbach</t>
  </si>
  <si>
    <t>Mülheim an der Ruhr</t>
  </si>
  <si>
    <t>München</t>
  </si>
  <si>
    <t>Münster</t>
  </si>
  <si>
    <t>Westfalen AG</t>
  </si>
  <si>
    <t>Neumuenster</t>
  </si>
  <si>
    <t>Hypion Motion Neumünster GmbH &amp; Co. KG</t>
  </si>
  <si>
    <t>Neuruppin</t>
  </si>
  <si>
    <t>Niebüll</t>
  </si>
  <si>
    <t>Nürnberg</t>
  </si>
  <si>
    <t>Oldenburg</t>
  </si>
  <si>
    <t>Passau</t>
  </si>
  <si>
    <t>Pentling</t>
  </si>
  <si>
    <t>Pforzheim</t>
  </si>
  <si>
    <t>Rastatt</t>
  </si>
  <si>
    <t>Ratingen</t>
  </si>
  <si>
    <t>Rheda-Wiedenbrück</t>
  </si>
  <si>
    <t>Rostock</t>
  </si>
  <si>
    <t>Saarbrücken</t>
  </si>
  <si>
    <t>Siegen</t>
  </si>
  <si>
    <t>Sindelfingen</t>
  </si>
  <si>
    <t>Echterdingen</t>
  </si>
  <si>
    <t>Ulm</t>
  </si>
  <si>
    <t>Weiterstadt</t>
  </si>
  <si>
    <t>Wendlingen</t>
  </si>
  <si>
    <t>Westre</t>
  </si>
  <si>
    <t>Grenzland Energie Projekte</t>
  </si>
  <si>
    <t>Wiesbaden</t>
  </si>
  <si>
    <t>Budapest</t>
  </si>
  <si>
    <t>Linde AG</t>
  </si>
  <si>
    <t>Reykjavík</t>
  </si>
  <si>
    <t>Skeljungur hf</t>
  </si>
  <si>
    <t>H2 Iceland</t>
  </si>
  <si>
    <t>IIT Bolzano</t>
  </si>
  <si>
    <t>Latvia</t>
  </si>
  <si>
    <t>Riga</t>
  </si>
  <si>
    <t>Luxembourg</t>
  </si>
  <si>
    <t>Bettembourg</t>
  </si>
  <si>
    <t>Alkmaar</t>
  </si>
  <si>
    <t>Hygro</t>
  </si>
  <si>
    <t>Amersfoort</t>
  </si>
  <si>
    <t>Fountain Fuel</t>
  </si>
  <si>
    <t>OrangeGas</t>
  </si>
  <si>
    <t>Holthausen Energy Points B.V.</t>
  </si>
  <si>
    <t>Hoofddorp</t>
  </si>
  <si>
    <t>Arnhem</t>
  </si>
  <si>
    <t>PitPoint</t>
  </si>
  <si>
    <t>TotalEnergies Gas Mobility</t>
  </si>
  <si>
    <t>Assen</t>
  </si>
  <si>
    <t>Breda</t>
  </si>
  <si>
    <t>Capelle aan den Ijssel</t>
  </si>
  <si>
    <t>Den Haag</t>
  </si>
  <si>
    <t>BP Kerkhof &amp; Zn B.V.</t>
  </si>
  <si>
    <t>Doetinchem</t>
  </si>
  <si>
    <t>Kuster</t>
  </si>
  <si>
    <t>Dordrecht</t>
  </si>
  <si>
    <t>Hystream</t>
  </si>
  <si>
    <t>Eindhoven</t>
  </si>
  <si>
    <t>Twinning Energy</t>
  </si>
  <si>
    <t>Groningen</t>
  </si>
  <si>
    <t>Heinenoord</t>
  </si>
  <si>
    <t>Horst</t>
  </si>
  <si>
    <t>Vissers Energy Group</t>
  </si>
  <si>
    <t>Kolhorn</t>
  </si>
  <si>
    <t>Avia Marees</t>
  </si>
  <si>
    <t>Greenpoint</t>
  </si>
  <si>
    <t>Hysolar</t>
  </si>
  <si>
    <t>Oude-Tonge</t>
  </si>
  <si>
    <t>Pesse</t>
  </si>
  <si>
    <t>Green Planet</t>
  </si>
  <si>
    <t>Green Planet Real Estate B.V.</t>
  </si>
  <si>
    <t>Rhoon</t>
  </si>
  <si>
    <t>Roosendaal</t>
  </si>
  <si>
    <t>H2Point</t>
  </si>
  <si>
    <t>Utrecht</t>
  </si>
  <si>
    <t>Veldhoven</t>
  </si>
  <si>
    <t>Høvik</t>
  </si>
  <si>
    <t>Hynion AS</t>
  </si>
  <si>
    <t>Rybnik</t>
  </si>
  <si>
    <t>PAK-PCE STACJE H2 Sp. z o.o.</t>
  </si>
  <si>
    <t>Warsaw</t>
  </si>
  <si>
    <t>Deskle</t>
  </si>
  <si>
    <t>Haskel Hydrogen Systems</t>
  </si>
  <si>
    <t>Biscay</t>
  </si>
  <si>
    <t>Albacete</t>
  </si>
  <si>
    <t>ajusa</t>
  </si>
  <si>
    <t>Iberdrola</t>
  </si>
  <si>
    <t>Huesca</t>
  </si>
  <si>
    <t>Aragon Hydrogen Foundation</t>
  </si>
  <si>
    <t>Madrid</t>
  </si>
  <si>
    <t>Centro Nacional del Hidrógeno</t>
  </si>
  <si>
    <t>Mariestad</t>
  </si>
  <si>
    <t>VänerEnergi</t>
  </si>
  <si>
    <t>Arlanda</t>
  </si>
  <si>
    <t>Bern</t>
  </si>
  <si>
    <t>Coop Mineraloel AG</t>
  </si>
  <si>
    <t>Crissier</t>
  </si>
  <si>
    <t>Frenkendorf</t>
  </si>
  <si>
    <t>Geuensee</t>
  </si>
  <si>
    <t>Hunzenschwil</t>
  </si>
  <si>
    <t>Müntschemier</t>
  </si>
  <si>
    <t>Schwab-Guillod AG</t>
  </si>
  <si>
    <t>Rothenburg</t>
  </si>
  <si>
    <t>LANDI Sempach-Emmen</t>
  </si>
  <si>
    <t>Rümlang</t>
  </si>
  <si>
    <t>Schötz</t>
  </si>
  <si>
    <t>LANDI Luzern-West</t>
  </si>
  <si>
    <t>Gossau</t>
  </si>
  <si>
    <t>Osterwalder St. Gallen AG</t>
  </si>
  <si>
    <t>Zofingen</t>
  </si>
  <si>
    <t>LANDI Zofingen</t>
  </si>
  <si>
    <t>Norco Energy</t>
  </si>
  <si>
    <t>Aberdeen City Council</t>
  </si>
  <si>
    <t>Motive Fuels</t>
  </si>
  <si>
    <t>London</t>
  </si>
  <si>
    <t>Port Talbot</t>
  </si>
  <si>
    <t>University of South Wales</t>
  </si>
  <si>
    <t>Rotherham</t>
  </si>
  <si>
    <t>Swindon</t>
  </si>
  <si>
    <t>Company</t>
  </si>
  <si>
    <t>Underground Hydrogen Storage (UHS) Sites</t>
  </si>
  <si>
    <t>Storage Volume (m3)</t>
  </si>
  <si>
    <t>Operating Pressure (bar) Min</t>
  </si>
  <si>
    <t>Operating Pressure (bar) Max</t>
  </si>
  <si>
    <t>Average Operating Pressure (bar)</t>
  </si>
  <si>
    <t>Estimate H2 Density (kg/m3)</t>
  </si>
  <si>
    <t>Reference</t>
  </si>
  <si>
    <t>Sabic Petrochemicals</t>
  </si>
  <si>
    <t>Groenenberg et al. (2020)</t>
  </si>
  <si>
    <t>Category</t>
  </si>
  <si>
    <t>Sub-category</t>
  </si>
  <si>
    <t>Min</t>
  </si>
  <si>
    <t>Max</t>
  </si>
  <si>
    <t>Mean</t>
  </si>
  <si>
    <t>Production</t>
  </si>
  <si>
    <t>Grey and Blue Hydrogen</t>
  </si>
  <si>
    <t>Green Hydrogen</t>
  </si>
  <si>
    <t>Refueling Stations</t>
  </si>
  <si>
    <t>Leak % for Gas Refueling</t>
  </si>
  <si>
    <t>Underground Storage</t>
  </si>
  <si>
    <t>Salt Cavern</t>
  </si>
  <si>
    <t>Transportation &amp; Storage Pipeline Leaks</t>
  </si>
  <si>
    <t>kg/mile</t>
  </si>
  <si>
    <t>H2/CH4 Mass Ratio</t>
  </si>
  <si>
    <t>Countries</t>
  </si>
  <si>
    <t>Row Labels</t>
  </si>
  <si>
    <t>Sum of CO Emission (T)</t>
  </si>
  <si>
    <t>Sum of H2 Emissions (T) (Naus et al., 2018)</t>
  </si>
  <si>
    <t>F1 country totals</t>
  </si>
  <si>
    <t>ALB</t>
  </si>
  <si>
    <t>ISO3</t>
  </si>
  <si>
    <t>GNFR_Sector</t>
  </si>
  <si>
    <t>SumOfCO</t>
  </si>
  <si>
    <t>AUT</t>
  </si>
  <si>
    <t>F1</t>
  </si>
  <si>
    <t>BEL</t>
  </si>
  <si>
    <t>BGR</t>
  </si>
  <si>
    <t>BIH</t>
  </si>
  <si>
    <t>CHE</t>
  </si>
  <si>
    <t>BLR</t>
  </si>
  <si>
    <t>CYP</t>
  </si>
  <si>
    <t>CZE</t>
  </si>
  <si>
    <t>DEU</t>
  </si>
  <si>
    <t>DNK</t>
  </si>
  <si>
    <t>ESP</t>
  </si>
  <si>
    <t>EST</t>
  </si>
  <si>
    <t>FIN</t>
  </si>
  <si>
    <t>FRA</t>
  </si>
  <si>
    <t>GBR</t>
  </si>
  <si>
    <t>GRC</t>
  </si>
  <si>
    <t>HRV</t>
  </si>
  <si>
    <t>HUN</t>
  </si>
  <si>
    <t>IRL</t>
  </si>
  <si>
    <t>ISL</t>
  </si>
  <si>
    <t>ITA</t>
  </si>
  <si>
    <t>LTU</t>
  </si>
  <si>
    <t>LUX</t>
  </si>
  <si>
    <t>KOS</t>
  </si>
  <si>
    <t>LVA</t>
  </si>
  <si>
    <t>MLT</t>
  </si>
  <si>
    <t>NLD</t>
  </si>
  <si>
    <t>NOR</t>
  </si>
  <si>
    <t>MDA</t>
  </si>
  <si>
    <t>POL</t>
  </si>
  <si>
    <t>MKD</t>
  </si>
  <si>
    <t>PRT</t>
  </si>
  <si>
    <t>ROU</t>
  </si>
  <si>
    <t>MNE</t>
  </si>
  <si>
    <t>SVK</t>
  </si>
  <si>
    <t>SVN</t>
  </si>
  <si>
    <t>SWE</t>
  </si>
  <si>
    <t>RUS</t>
  </si>
  <si>
    <t>SRB</t>
  </si>
  <si>
    <t>TUR</t>
  </si>
  <si>
    <t>UKR</t>
  </si>
  <si>
    <t>Grand Total</t>
  </si>
  <si>
    <t>Utilisation (%)</t>
  </si>
  <si>
    <t>Emission Rates, Utilization Rate</t>
  </si>
  <si>
    <t>- Activity data for H2 sources in the EU27, EFTA and UK
- H2 emissions and emission ranges 
- H2 emission calculation</t>
  </si>
  <si>
    <t>Hydrogen Emissions Rates (%)</t>
  </si>
  <si>
    <t>Hydrogen Emissions from Pipelines</t>
  </si>
  <si>
    <t>End-Use</t>
  </si>
  <si>
    <t xml:space="preserve"> Production capacity ton/year</t>
  </si>
  <si>
    <t>H2 Emissions Min (ton/year)</t>
  </si>
  <si>
    <t>H2 Emissions Max (ton/year)</t>
  </si>
  <si>
    <t>H2 Emissions Mean (ton/year)</t>
  </si>
  <si>
    <t xml:space="preserve"> Total consumption ton/year</t>
  </si>
  <si>
    <t>H2 Emissions (ton/year)</t>
  </si>
  <si>
    <t>Emissions Min (ton/year)</t>
  </si>
  <si>
    <t>Emissions Max (ton/year)</t>
  </si>
  <si>
    <t>Emissions Mean (ton/year)</t>
  </si>
  <si>
    <t>Total Injection Activity (ton/year)</t>
  </si>
  <si>
    <t>Emissions Lower Limit (ton/year)</t>
  </si>
  <si>
    <t>Emissions Upper Limit (ton/year)</t>
  </si>
  <si>
    <t>Emissions Mean Limit (ton/year)</t>
  </si>
  <si>
    <t>Usable H2 Capacity (ton)</t>
  </si>
  <si>
    <t>Injection/Extraction Rate (ton/day)</t>
  </si>
  <si>
    <t>metric tons (ton)</t>
  </si>
  <si>
    <t>Year of study</t>
  </si>
  <si>
    <t>Authors</t>
  </si>
  <si>
    <t>Marya el Malki (TNO), Antoon Visschedijk (TNO), Ingid Super (TNO), Jesse Duroha (URI), Anthony J. Marchese (URI) and Hugo Denier van der Gon (TNO)</t>
  </si>
  <si>
    <t>oct-25</t>
  </si>
  <si>
    <t>Dataset I: Plant-by-Plant Data</t>
  </si>
  <si>
    <t>Cyprus</t>
  </si>
  <si>
    <t>Mal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000000"/>
      <name val="Calibri"/>
      <family val="2"/>
    </font>
    <font>
      <sz val="11"/>
      <color rgb="FF000000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sz val="13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sz val="11"/>
      <color rgb="FF000000"/>
      <name val="Aptos Display"/>
      <family val="2"/>
      <scheme val="major"/>
    </font>
  </fonts>
  <fills count="5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1" fontId="0" fillId="0" borderId="0" xfId="0" applyNumberFormat="1"/>
    <xf numFmtId="0" fontId="0" fillId="0" borderId="0" xfId="0" applyAlignment="1">
      <alignment horizontal="center"/>
    </xf>
    <xf numFmtId="0" fontId="2" fillId="3" borderId="0" xfId="0" applyFont="1" applyFill="1"/>
    <xf numFmtId="0" fontId="1" fillId="0" borderId="0" xfId="0" applyFont="1"/>
    <xf numFmtId="0" fontId="0" fillId="0" borderId="0" xfId="0" pivotButton="1"/>
    <xf numFmtId="0" fontId="3" fillId="0" borderId="0" xfId="0" applyFont="1"/>
    <xf numFmtId="2" fontId="0" fillId="0" borderId="0" xfId="0" applyNumberFormat="1"/>
    <xf numFmtId="2" fontId="3" fillId="0" borderId="0" xfId="0" applyNumberFormat="1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vertical="top"/>
    </xf>
    <xf numFmtId="0" fontId="0" fillId="0" borderId="0" xfId="0" applyAlignment="1">
      <alignment vertical="top"/>
    </xf>
    <xf numFmtId="0" fontId="1" fillId="0" borderId="0" xfId="0" applyFont="1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" fontId="6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4" borderId="0" xfId="0" applyFont="1" applyFill="1" applyAlignment="1">
      <alignment horizontal="left" vertical="top"/>
    </xf>
    <xf numFmtId="0" fontId="0" fillId="4" borderId="0" xfId="0" applyFill="1" applyAlignment="1">
      <alignment wrapText="1"/>
    </xf>
    <xf numFmtId="0" fontId="0" fillId="4" borderId="0" xfId="0" applyFill="1"/>
    <xf numFmtId="0" fontId="1" fillId="4" borderId="0" xfId="0" applyFont="1" applyFill="1"/>
    <xf numFmtId="0" fontId="0" fillId="4" borderId="0" xfId="0" applyFill="1" applyAlignment="1">
      <alignment vertical="center"/>
    </xf>
    <xf numFmtId="0" fontId="8" fillId="4" borderId="0" xfId="0" applyFont="1" applyFill="1"/>
    <xf numFmtId="0" fontId="7" fillId="4" borderId="0" xfId="0" applyFont="1" applyFill="1" applyAlignment="1">
      <alignment vertical="top"/>
    </xf>
    <xf numFmtId="0" fontId="0" fillId="4" borderId="0" xfId="0" applyFill="1" applyAlignment="1">
      <alignment horizontal="left"/>
    </xf>
    <xf numFmtId="17" fontId="0" fillId="4" borderId="0" xfId="0" applyNumberFormat="1" applyFill="1" applyAlignment="1">
      <alignment horizontal="left"/>
    </xf>
    <xf numFmtId="0" fontId="9" fillId="0" borderId="0" xfId="0" applyFont="1" applyAlignment="1">
      <alignment horizontal="left" vertical="center" wrapText="1"/>
    </xf>
    <xf numFmtId="0" fontId="4" fillId="0" borderId="0" xfId="0" applyFont="1" applyAlignment="1">
      <alignment wrapText="1"/>
    </xf>
    <xf numFmtId="0" fontId="9" fillId="0" borderId="0" xfId="0" applyFont="1"/>
    <xf numFmtId="0" fontId="10" fillId="0" borderId="0" xfId="0" applyFont="1" applyAlignment="1">
      <alignment horizontal="left" vertical="center" wrapText="1"/>
    </xf>
    <xf numFmtId="0" fontId="9" fillId="0" borderId="0" xfId="0" applyFont="1" applyAlignment="1">
      <alignment horizontal="center" vertical="center" wrapText="1"/>
    </xf>
    <xf numFmtId="0" fontId="1" fillId="0" borderId="0" xfId="0" applyFont="1" applyAlignment="1">
      <alignment wrapText="1"/>
    </xf>
    <xf numFmtId="0" fontId="9" fillId="0" borderId="0" xfId="0" applyFont="1" applyAlignment="1">
      <alignment horizontal="center"/>
    </xf>
    <xf numFmtId="10" fontId="0" fillId="0" borderId="0" xfId="0" applyNumberFormat="1"/>
    <xf numFmtId="164" fontId="4" fillId="0" borderId="0" xfId="0" applyNumberFormat="1" applyFont="1" applyAlignment="1">
      <alignment vertical="center"/>
    </xf>
    <xf numFmtId="9" fontId="4" fillId="0" borderId="0" xfId="0" applyNumberFormat="1" applyFont="1"/>
    <xf numFmtId="0" fontId="0" fillId="0" borderId="1" xfId="0" applyBorder="1"/>
    <xf numFmtId="10" fontId="0" fillId="0" borderId="1" xfId="0" applyNumberFormat="1" applyBorder="1"/>
    <xf numFmtId="9" fontId="4" fillId="0" borderId="4" xfId="0" applyNumberFormat="1" applyFont="1" applyBorder="1"/>
    <xf numFmtId="10" fontId="0" fillId="0" borderId="4" xfId="0" applyNumberFormat="1" applyBorder="1"/>
    <xf numFmtId="10" fontId="0" fillId="0" borderId="5" xfId="0" applyNumberFormat="1" applyBorder="1"/>
    <xf numFmtId="0" fontId="9" fillId="0" borderId="0" xfId="0" applyFont="1" applyAlignment="1">
      <alignment horizontal="center" vertical="center"/>
    </xf>
    <xf numFmtId="10" fontId="4" fillId="0" borderId="4" xfId="0" applyNumberFormat="1" applyFont="1" applyBorder="1" applyAlignment="1">
      <alignment vertical="center"/>
    </xf>
    <xf numFmtId="0" fontId="9" fillId="0" borderId="4" xfId="0" applyFont="1" applyBorder="1" applyAlignment="1">
      <alignment horizontal="center" vertical="center"/>
    </xf>
    <xf numFmtId="0" fontId="0" fillId="0" borderId="5" xfId="0" applyBorder="1"/>
    <xf numFmtId="0" fontId="0" fillId="0" borderId="3" xfId="0" applyBorder="1"/>
    <xf numFmtId="165" fontId="0" fillId="0" borderId="0" xfId="0" applyNumberFormat="1"/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1">
    <dxf>
      <numFmt numFmtId="1" formatCode="0"/>
    </dxf>
  </dxfs>
  <tableStyles count="0" defaultTableStyle="TableStyleMedium2" defaultPivotStyle="PivotStyleMedium9"/>
  <colors>
    <mruColors>
      <color rgb="FFF2F250"/>
      <color rgb="FFFFE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pivotCacheDefinition" Target="pivotCache/pivotCacheDefinition1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onnections" Target="connections.xml"/><Relationship Id="rId23" Type="http://schemas.openxmlformats.org/officeDocument/2006/relationships/customXml" Target="../customXml/item5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Relationship Id="rId22" Type="http://schemas.openxmlformats.org/officeDocument/2006/relationships/customXml" Target="../customXml/item4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Dataset%20S1%20-%20Copy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Excel Services" refreshedDate="45551.610631018521" createdVersion="8" refreshedVersion="8" minRefreshableVersion="3" recordCount="1368" xr:uid="{A2CC6C3C-1D37-4345-A28F-304D2B7F51B8}">
  <cacheSource type="worksheet">
    <worksheetSource ref="D1:R1369" sheet="Combustion of fuels" r:id="rId2"/>
  </cacheSource>
  <cacheFields count="14">
    <cacheField name="ScenarioID" numFmtId="0">
      <sharedItems containsSemiMixedTypes="0" containsString="0" containsNumber="1" containsInteger="1" minValue="1" maxValue="1"/>
    </cacheField>
    <cacheField name="ISO3" numFmtId="0">
      <sharedItems count="42">
        <s v="ALB"/>
        <s v="AUT"/>
        <s v="BEL"/>
        <s v="BGR"/>
        <s v="BIH"/>
        <s v="BLR"/>
        <s v="CHE"/>
        <s v="CYP"/>
        <s v="CZE"/>
        <s v="DEU"/>
        <s v="DNK"/>
        <s v="ESP"/>
        <s v="EST"/>
        <s v="FIN"/>
        <s v="FRA"/>
        <s v="GBR"/>
        <s v="GRC"/>
        <s v="HRV"/>
        <s v="HUN"/>
        <s v="IRL"/>
        <s v="ISL"/>
        <s v="ITA"/>
        <s v="KOS"/>
        <s v="LTU"/>
        <s v="LUX"/>
        <s v="LVA"/>
        <s v="MDA"/>
        <s v="MKD"/>
        <s v="MLT"/>
        <s v="MNE"/>
        <s v="NLD"/>
        <s v="NOR"/>
        <s v="POL"/>
        <s v="PRT"/>
        <s v="ROU"/>
        <s v="RUS"/>
        <s v="SRB"/>
        <s v="SVK"/>
        <s v="SVN"/>
        <s v="SWE"/>
        <s v="TUR"/>
        <s v="UKR"/>
      </sharedItems>
    </cacheField>
    <cacheField name="Year" numFmtId="0">
      <sharedItems containsSemiMixedTypes="0" containsString="0" containsNumber="1" containsInteger="1" minValue="2022" maxValue="2022"/>
    </cacheField>
    <cacheField name="GNFR_Category" numFmtId="0">
      <sharedItems/>
    </cacheField>
    <cacheField name="SectorID" numFmtId="0">
      <sharedItems containsSemiMixedTypes="0" containsString="0" containsNumber="1" containsInteger="1" minValue="3110" maxValue="3630"/>
    </cacheField>
    <cacheField name="SectorName" numFmtId="0">
      <sharedItems/>
    </cacheField>
    <cacheField name="FuelID" numFmtId="0">
      <sharedItems containsSemiMixedTypes="0" containsString="0" containsNumber="1" containsInteger="1" minValue="220" maxValue="300"/>
    </cacheField>
    <cacheField name="FuelName" numFmtId="0">
      <sharedItems/>
    </cacheField>
    <cacheField name="Unit" numFmtId="0">
      <sharedItems/>
    </cacheField>
    <cacheField name="CO Emission" numFmtId="0">
      <sharedItems containsSemiMixedTypes="0" containsString="0" containsNumber="1" minValue="1.46524E-7" maxValue="370.81348050000003"/>
    </cacheField>
    <cacheField name="CO Emission (T)" numFmtId="0">
      <sharedItems containsSemiMixedTypes="0" containsString="0" containsNumber="1" minValue="1.4652400000000001E-4" maxValue="370813.48050000001"/>
    </cacheField>
    <cacheField name="H2 Emissions (T) (Naus et al., 2018)" numFmtId="2">
      <sharedItems containsSemiMixedTypes="0" containsString="0" containsNumber="1" minValue="0" maxValue="18805.540796785714"/>
    </cacheField>
    <cacheField name="H2 Emissions (T) (Naus et al., 2018) - Min" numFmtId="2">
      <sharedItems containsSemiMixedTypes="0" containsString="0" containsNumber="1" minValue="0" maxValue="10594.670871428572"/>
    </cacheField>
    <cacheField name="H2 Emissions (T) (Naus et al., 2018) - Max" numFmtId="2">
      <sharedItems containsSemiMixedTypes="0" containsString="0" containsNumber="1" minValue="0" maxValue="27016.4107221428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368">
  <r>
    <n v="1"/>
    <x v="0"/>
    <n v="2022"/>
    <s v="F"/>
    <n v="3110"/>
    <s v="Passenger cars - highway"/>
    <n v="230"/>
    <s v="Gasoline"/>
    <s v="kton"/>
    <n v="0.422073427"/>
    <n v="422.07342699999998"/>
    <n v="21.405152369285712"/>
    <n v="12.05924077142857"/>
    <n v="30.751063967142859"/>
  </r>
  <r>
    <n v="1"/>
    <x v="0"/>
    <n v="2022"/>
    <s v="F"/>
    <n v="3110"/>
    <s v="Passenger cars - highway"/>
    <n v="250"/>
    <s v="Gas/diesel oil"/>
    <s v="kton"/>
    <n v="0.24595622"/>
    <n v="245.95622"/>
    <n v="0"/>
    <n v="0"/>
    <n v="0"/>
  </r>
  <r>
    <n v="1"/>
    <x v="1"/>
    <n v="2022"/>
    <s v="F"/>
    <n v="3110"/>
    <s v="Passenger cars - highway"/>
    <n v="230"/>
    <s v="Gasoline"/>
    <s v="kton"/>
    <n v="5.1508386719999999"/>
    <n v="5150.8386719999999"/>
    <n v="261.22110407999998"/>
    <n v="147.16681919999999"/>
    <n v="375.27538895999999"/>
  </r>
  <r>
    <n v="1"/>
    <x v="1"/>
    <n v="2022"/>
    <s v="F"/>
    <n v="3110"/>
    <s v="Passenger cars - highway"/>
    <n v="250"/>
    <s v="Gas/diesel oil"/>
    <s v="kton"/>
    <n v="0.138812728"/>
    <n v="138.81272799999999"/>
    <n v="0"/>
    <n v="0"/>
    <n v="0"/>
  </r>
  <r>
    <n v="1"/>
    <x v="1"/>
    <n v="2022"/>
    <s v="F"/>
    <n v="3110"/>
    <s v="Passenger cars - highway"/>
    <n v="300"/>
    <s v="Gaseous fuels (non biomass)"/>
    <s v="kton"/>
    <n v="2.7106424E-2"/>
    <n v="27.106424000000001"/>
    <n v="0"/>
    <n v="0"/>
    <n v="0"/>
  </r>
  <r>
    <n v="1"/>
    <x v="2"/>
    <n v="2022"/>
    <s v="F"/>
    <n v="3110"/>
    <s v="Passenger cars - highway"/>
    <n v="230"/>
    <s v="Gasoline"/>
    <s v="kton"/>
    <n v="3.5200835100000001"/>
    <n v="3520.0835099999999"/>
    <n v="178.5185208642857"/>
    <n v="100.57381457142857"/>
    <n v="256.46322715714285"/>
  </r>
  <r>
    <n v="1"/>
    <x v="2"/>
    <n v="2022"/>
    <s v="F"/>
    <n v="3110"/>
    <s v="Passenger cars - highway"/>
    <n v="250"/>
    <s v="Gas/diesel oil"/>
    <s v="kton"/>
    <n v="0.15306324499999999"/>
    <n v="153.06324499999999"/>
    <n v="0"/>
    <n v="0"/>
    <n v="0"/>
  </r>
  <r>
    <n v="1"/>
    <x v="2"/>
    <n v="2022"/>
    <s v="F"/>
    <n v="3110"/>
    <s v="Passenger cars - highway"/>
    <n v="300"/>
    <s v="Gaseous fuels (non biomass)"/>
    <s v="kton"/>
    <n v="4.1681808000000001E-2"/>
    <n v="41.681808000000004"/>
    <n v="0"/>
    <n v="0"/>
    <n v="0"/>
  </r>
  <r>
    <n v="1"/>
    <x v="3"/>
    <n v="2022"/>
    <s v="F"/>
    <n v="3110"/>
    <s v="Passenger cars - highway"/>
    <n v="230"/>
    <s v="Gasoline"/>
    <s v="kton"/>
    <n v="3.2375861879999999"/>
    <n v="3237.5861879999998"/>
    <n v="164.19187096285717"/>
    <n v="92.50246251428571"/>
    <n v="235.88127941142861"/>
  </r>
  <r>
    <n v="1"/>
    <x v="3"/>
    <n v="2022"/>
    <s v="F"/>
    <n v="3110"/>
    <s v="Passenger cars - highway"/>
    <n v="250"/>
    <s v="Gas/diesel oil"/>
    <s v="kton"/>
    <n v="0.284462294"/>
    <n v="284.46229399999999"/>
    <n v="0"/>
    <n v="0"/>
    <n v="0"/>
  </r>
  <r>
    <n v="1"/>
    <x v="3"/>
    <n v="2022"/>
    <s v="F"/>
    <n v="3110"/>
    <s v="Passenger cars - highway"/>
    <n v="300"/>
    <s v="Gaseous fuels (non biomass)"/>
    <s v="kton"/>
    <n v="1.230674214"/>
    <n v="1230.6742139999999"/>
    <n v="0"/>
    <n v="0"/>
    <n v="0"/>
  </r>
  <r>
    <n v="1"/>
    <x v="4"/>
    <n v="2022"/>
    <s v="F"/>
    <n v="3110"/>
    <s v="Passenger cars - highway"/>
    <n v="230"/>
    <s v="Gasoline"/>
    <s v="kton"/>
    <n v="0.92823334899999999"/>
    <n v="928.23334899999998"/>
    <n v="47.074691270714283"/>
    <n v="26.520952828571428"/>
    <n v="67.628429712857141"/>
  </r>
  <r>
    <n v="1"/>
    <x v="4"/>
    <n v="2022"/>
    <s v="F"/>
    <n v="3110"/>
    <s v="Passenger cars - highway"/>
    <n v="250"/>
    <s v="Gas/diesel oil"/>
    <s v="kton"/>
    <n v="0.35276493799999997"/>
    <n v="352.76493799999997"/>
    <n v="0"/>
    <n v="0"/>
    <n v="0"/>
  </r>
  <r>
    <n v="1"/>
    <x v="5"/>
    <n v="2022"/>
    <s v="F"/>
    <n v="3110"/>
    <s v="Passenger cars - highway"/>
    <n v="220"/>
    <s v="LPG"/>
    <s v="kton"/>
    <n v="0.10805335000000001"/>
    <n v="108.05335000000001"/>
    <n v="0"/>
    <n v="0"/>
    <n v="0"/>
  </r>
  <r>
    <n v="1"/>
    <x v="5"/>
    <n v="2022"/>
    <s v="F"/>
    <n v="3110"/>
    <s v="Passenger cars - highway"/>
    <n v="230"/>
    <s v="Gasoline"/>
    <s v="kton"/>
    <n v="7.0675718740000004"/>
    <n v="7067.5718740000002"/>
    <n v="358.42685932428566"/>
    <n v="201.93062497142856"/>
    <n v="514.9230936771429"/>
  </r>
  <r>
    <n v="1"/>
    <x v="5"/>
    <n v="2022"/>
    <s v="F"/>
    <n v="3110"/>
    <s v="Passenger cars - highway"/>
    <n v="250"/>
    <s v="Gas/diesel oil"/>
    <s v="kton"/>
    <n v="0.101175984"/>
    <n v="101.175984"/>
    <n v="0"/>
    <n v="0"/>
    <n v="0"/>
  </r>
  <r>
    <n v="1"/>
    <x v="5"/>
    <n v="2022"/>
    <s v="F"/>
    <n v="3110"/>
    <s v="Passenger cars - highway"/>
    <n v="300"/>
    <s v="Gaseous fuels (non biomass)"/>
    <s v="kton"/>
    <n v="1.3001989999999999E-3"/>
    <n v="1.3001989999999999"/>
    <n v="0"/>
    <n v="0"/>
    <n v="0"/>
  </r>
  <r>
    <n v="1"/>
    <x v="6"/>
    <n v="2022"/>
    <s v="F"/>
    <n v="3110"/>
    <s v="Passenger cars - highway"/>
    <n v="230"/>
    <s v="Gasoline"/>
    <s v="kton"/>
    <n v="7.7832076409999997"/>
    <n v="7783.207641"/>
    <n v="394.71981607928575"/>
    <n v="222.37736117142856"/>
    <n v="567.06227098714294"/>
  </r>
  <r>
    <n v="1"/>
    <x v="6"/>
    <n v="2022"/>
    <s v="F"/>
    <n v="3110"/>
    <s v="Passenger cars - highway"/>
    <n v="250"/>
    <s v="Gas/diesel oil"/>
    <s v="kton"/>
    <n v="6.4264953999999999E-2"/>
    <n v="64.264954000000003"/>
    <n v="0"/>
    <n v="0"/>
    <n v="0"/>
  </r>
  <r>
    <n v="1"/>
    <x v="6"/>
    <n v="2022"/>
    <s v="F"/>
    <n v="3110"/>
    <s v="Passenger cars - highway"/>
    <n v="300"/>
    <s v="Gaseous fuels (non biomass)"/>
    <s v="kton"/>
    <n v="2.9637383999999999E-2"/>
    <n v="29.637384000000001"/>
    <n v="0"/>
    <n v="0"/>
    <n v="0"/>
  </r>
  <r>
    <n v="1"/>
    <x v="7"/>
    <n v="2022"/>
    <s v="F"/>
    <n v="3110"/>
    <s v="Passenger cars - highway"/>
    <n v="230"/>
    <s v="Gasoline"/>
    <s v="kton"/>
    <n v="0.62864002799999996"/>
    <n v="628.64002799999992"/>
    <n v="31.881029991428566"/>
    <n v="17.961143657142852"/>
    <n v="45.800916325714276"/>
  </r>
  <r>
    <n v="1"/>
    <x v="7"/>
    <n v="2022"/>
    <s v="F"/>
    <n v="3110"/>
    <s v="Passenger cars - highway"/>
    <n v="250"/>
    <s v="Gas/diesel oil"/>
    <s v="kton"/>
    <n v="4.9661460000000003E-3"/>
    <n v="4.9661460000000002"/>
    <n v="0"/>
    <n v="0"/>
    <n v="0"/>
  </r>
  <r>
    <n v="1"/>
    <x v="7"/>
    <n v="2022"/>
    <s v="F"/>
    <n v="3110"/>
    <s v="Passenger cars - highway"/>
    <n v="300"/>
    <s v="Gaseous fuels (non biomass)"/>
    <s v="kton"/>
    <n v="2.8112500000000002E-4"/>
    <n v="0.28112500000000001"/>
    <n v="0"/>
    <n v="0"/>
    <n v="0"/>
  </r>
  <r>
    <n v="1"/>
    <x v="8"/>
    <n v="2022"/>
    <s v="F"/>
    <n v="3110"/>
    <s v="Passenger cars - highway"/>
    <n v="230"/>
    <s v="Gasoline"/>
    <s v="kton"/>
    <n v="7.0234673179999998"/>
    <n v="7023.467318"/>
    <n v="356.19012827"/>
    <n v="200.67049479999997"/>
    <n v="511.70976174000003"/>
  </r>
  <r>
    <n v="1"/>
    <x v="8"/>
    <n v="2022"/>
    <s v="F"/>
    <n v="3110"/>
    <s v="Passenger cars - highway"/>
    <n v="250"/>
    <s v="Gas/diesel oil"/>
    <s v="kton"/>
    <n v="0.18778842100000001"/>
    <n v="187.788421"/>
    <n v="0"/>
    <n v="0"/>
    <n v="0"/>
  </r>
  <r>
    <n v="1"/>
    <x v="8"/>
    <n v="2022"/>
    <s v="F"/>
    <n v="3110"/>
    <s v="Passenger cars - highway"/>
    <n v="300"/>
    <s v="Gaseous fuels (non biomass)"/>
    <s v="kton"/>
    <n v="0.192622078"/>
    <n v="192.62207800000002"/>
    <n v="0"/>
    <n v="0"/>
    <n v="0"/>
  </r>
  <r>
    <n v="1"/>
    <x v="9"/>
    <n v="2022"/>
    <s v="F"/>
    <n v="3110"/>
    <s v="Passenger cars - highway"/>
    <n v="230"/>
    <s v="Gasoline"/>
    <s v="kton"/>
    <n v="98.738829499999994"/>
    <n v="98738.829499999993"/>
    <n v="5007.4692103571424"/>
    <n v="2821.1094142857141"/>
    <n v="7193.829006428572"/>
  </r>
  <r>
    <n v="1"/>
    <x v="9"/>
    <n v="2022"/>
    <s v="F"/>
    <n v="3110"/>
    <s v="Passenger cars - highway"/>
    <n v="250"/>
    <s v="Gas/diesel oil"/>
    <s v="kton"/>
    <n v="1.3159962199999999"/>
    <n v="1315.99622"/>
    <n v="0"/>
    <n v="0"/>
    <n v="0"/>
  </r>
  <r>
    <n v="1"/>
    <x v="9"/>
    <n v="2022"/>
    <s v="F"/>
    <n v="3110"/>
    <s v="Passenger cars - highway"/>
    <n v="300"/>
    <s v="Gaseous fuels (non biomass)"/>
    <s v="kton"/>
    <n v="1.03426858"/>
    <n v="1034.2685799999999"/>
    <n v="0"/>
    <n v="0"/>
    <n v="0"/>
  </r>
  <r>
    <n v="1"/>
    <x v="10"/>
    <n v="2022"/>
    <s v="F"/>
    <n v="3110"/>
    <s v="Passenger cars - highway"/>
    <n v="230"/>
    <s v="Gasoline"/>
    <s v="kton"/>
    <n v="5.2647616829999997"/>
    <n v="5264.7616829999997"/>
    <n v="266.9986282092857"/>
    <n v="150.42176237142854"/>
    <n v="383.57549404714285"/>
  </r>
  <r>
    <n v="1"/>
    <x v="10"/>
    <n v="2022"/>
    <s v="F"/>
    <n v="3110"/>
    <s v="Passenger cars - highway"/>
    <n v="250"/>
    <s v="Gas/diesel oil"/>
    <s v="kton"/>
    <n v="0.119927113"/>
    <n v="119.92711300000001"/>
    <n v="0"/>
    <n v="0"/>
    <n v="0"/>
  </r>
  <r>
    <n v="1"/>
    <x v="10"/>
    <n v="2022"/>
    <s v="F"/>
    <n v="3110"/>
    <s v="Passenger cars - highway"/>
    <n v="300"/>
    <s v="Gaseous fuels (non biomass)"/>
    <s v="kton"/>
    <n v="4.6986400000000001E-4"/>
    <n v="0.469864"/>
    <n v="0"/>
    <n v="0"/>
    <n v="0"/>
  </r>
  <r>
    <n v="1"/>
    <x v="11"/>
    <n v="2022"/>
    <s v="F"/>
    <n v="3110"/>
    <s v="Passenger cars - highway"/>
    <n v="230"/>
    <s v="Gasoline"/>
    <s v="kton"/>
    <n v="10.4499247"/>
    <n v="10449.9247"/>
    <n v="529.96046692857135"/>
    <n v="298.56927714285706"/>
    <n v="761.3516567142857"/>
  </r>
  <r>
    <n v="1"/>
    <x v="11"/>
    <n v="2022"/>
    <s v="F"/>
    <n v="3110"/>
    <s v="Passenger cars - highway"/>
    <n v="250"/>
    <s v="Gas/diesel oil"/>
    <s v="kton"/>
    <n v="0.34818000399999999"/>
    <n v="348.180004"/>
    <n v="0"/>
    <n v="0"/>
    <n v="0"/>
  </r>
  <r>
    <n v="1"/>
    <x v="11"/>
    <n v="2022"/>
    <s v="F"/>
    <n v="3110"/>
    <s v="Passenger cars - highway"/>
    <n v="300"/>
    <s v="Gaseous fuels (non biomass)"/>
    <s v="kton"/>
    <n v="7.6703576999999995E-2"/>
    <n v="76.703576999999996"/>
    <n v="0"/>
    <n v="0"/>
    <n v="0"/>
  </r>
  <r>
    <n v="1"/>
    <x v="12"/>
    <n v="2022"/>
    <s v="F"/>
    <n v="3110"/>
    <s v="Passenger cars - highway"/>
    <n v="230"/>
    <s v="Gasoline"/>
    <s v="kton"/>
    <n v="0.56911857399999999"/>
    <n v="569.11857399999997"/>
    <n v="28.862441967142857"/>
    <n v="16.260530685714286"/>
    <n v="41.464353248571435"/>
  </r>
  <r>
    <n v="1"/>
    <x v="12"/>
    <n v="2022"/>
    <s v="F"/>
    <n v="3110"/>
    <s v="Passenger cars - highway"/>
    <n v="250"/>
    <s v="Gas/diesel oil"/>
    <s v="kton"/>
    <n v="1.5210751999999999E-2"/>
    <n v="15.210751999999999"/>
    <n v="0"/>
    <n v="0"/>
    <n v="0"/>
  </r>
  <r>
    <n v="1"/>
    <x v="12"/>
    <n v="2022"/>
    <s v="F"/>
    <n v="3110"/>
    <s v="Passenger cars - highway"/>
    <n v="300"/>
    <s v="Gaseous fuels (non biomass)"/>
    <s v="kton"/>
    <n v="8.5144169999999998E-3"/>
    <n v="8.5144169999999999"/>
    <n v="0"/>
    <n v="0"/>
    <n v="0"/>
  </r>
  <r>
    <n v="1"/>
    <x v="13"/>
    <n v="2022"/>
    <s v="F"/>
    <n v="3110"/>
    <s v="Passenger cars - highway"/>
    <n v="230"/>
    <s v="Gasoline"/>
    <s v="kton"/>
    <n v="2.8861931009999999"/>
    <n v="2886.1931009999998"/>
    <n v="146.3712215507143"/>
    <n v="82.46266002857142"/>
    <n v="210.27978307285713"/>
  </r>
  <r>
    <n v="1"/>
    <x v="13"/>
    <n v="2022"/>
    <s v="F"/>
    <n v="3110"/>
    <s v="Passenger cars - highway"/>
    <n v="250"/>
    <s v="Gas/diesel oil"/>
    <s v="kton"/>
    <n v="2.1701851000000001E-2"/>
    <n v="21.701851000000001"/>
    <n v="0"/>
    <n v="0"/>
    <n v="0"/>
  </r>
  <r>
    <n v="1"/>
    <x v="13"/>
    <n v="2022"/>
    <s v="F"/>
    <n v="3110"/>
    <s v="Passenger cars - highway"/>
    <n v="300"/>
    <s v="Gaseous fuels (non biomass)"/>
    <s v="kton"/>
    <n v="7.2230209999999996E-3"/>
    <n v="7.2230209999999992"/>
    <n v="0"/>
    <n v="0"/>
    <n v="0"/>
  </r>
  <r>
    <n v="1"/>
    <x v="14"/>
    <n v="2022"/>
    <s v="F"/>
    <n v="3110"/>
    <s v="Passenger cars - highway"/>
    <n v="230"/>
    <s v="Gasoline"/>
    <s v="kton"/>
    <n v="20.144204850000001"/>
    <n v="20144.204850000002"/>
    <n v="1021.59896025"/>
    <n v="575.54871000000003"/>
    <n v="1467.6492105"/>
  </r>
  <r>
    <n v="1"/>
    <x v="14"/>
    <n v="2022"/>
    <s v="F"/>
    <n v="3110"/>
    <s v="Passenger cars - highway"/>
    <n v="250"/>
    <s v="Gas/diesel oil"/>
    <s v="kton"/>
    <n v="0.59398111600000003"/>
    <n v="593.98111600000004"/>
    <n v="0"/>
    <n v="0"/>
    <n v="0"/>
  </r>
  <r>
    <n v="1"/>
    <x v="14"/>
    <n v="2022"/>
    <s v="F"/>
    <n v="3110"/>
    <s v="Passenger cars - highway"/>
    <n v="300"/>
    <s v="Gaseous fuels (non biomass)"/>
    <s v="kton"/>
    <n v="0.24396796300000001"/>
    <n v="243.967963"/>
    <n v="0"/>
    <n v="0"/>
    <n v="0"/>
  </r>
  <r>
    <n v="1"/>
    <x v="15"/>
    <n v="2022"/>
    <s v="F"/>
    <n v="3110"/>
    <s v="Passenger cars - highway"/>
    <n v="230"/>
    <s v="Gasoline"/>
    <s v="kton"/>
    <n v="32.733015209999998"/>
    <n v="32733.015209999998"/>
    <n v="1660.0314856499997"/>
    <n v="935.2290059999998"/>
    <n v="2384.8339652999998"/>
  </r>
  <r>
    <n v="1"/>
    <x v="15"/>
    <n v="2022"/>
    <s v="F"/>
    <n v="3110"/>
    <s v="Passenger cars - highway"/>
    <n v="250"/>
    <s v="Gas/diesel oil"/>
    <s v="kton"/>
    <n v="0.38777940999999999"/>
    <n v="387.77940999999998"/>
    <n v="0"/>
    <n v="0"/>
    <n v="0"/>
  </r>
  <r>
    <n v="1"/>
    <x v="15"/>
    <n v="2022"/>
    <s v="F"/>
    <n v="3110"/>
    <s v="Passenger cars - highway"/>
    <n v="300"/>
    <s v="Gaseous fuels (non biomass)"/>
    <s v="kton"/>
    <n v="0.14703898900000001"/>
    <n v="147.03898900000002"/>
    <n v="0"/>
    <n v="0"/>
    <n v="0"/>
  </r>
  <r>
    <n v="1"/>
    <x v="16"/>
    <n v="2022"/>
    <s v="F"/>
    <n v="3110"/>
    <s v="Passenger cars - highway"/>
    <n v="230"/>
    <s v="Gasoline"/>
    <s v="kton"/>
    <n v="8.7314190350000001"/>
    <n v="8731.4190350000008"/>
    <n v="442.80767963214282"/>
    <n v="249.46911528571428"/>
    <n v="636.14624397857142"/>
  </r>
  <r>
    <n v="1"/>
    <x v="16"/>
    <n v="2022"/>
    <s v="F"/>
    <n v="3110"/>
    <s v="Passenger cars - highway"/>
    <n v="250"/>
    <s v="Gas/diesel oil"/>
    <s v="kton"/>
    <n v="1.8036171E-2"/>
    <n v="18.036171"/>
    <n v="0"/>
    <n v="0"/>
    <n v="0"/>
  </r>
  <r>
    <n v="1"/>
    <x v="16"/>
    <n v="2022"/>
    <s v="F"/>
    <n v="3110"/>
    <s v="Passenger cars - highway"/>
    <n v="300"/>
    <s v="Gaseous fuels (non biomass)"/>
    <s v="kton"/>
    <n v="0.24701019399999999"/>
    <n v="247.01019399999998"/>
    <n v="0"/>
    <n v="0"/>
    <n v="0"/>
  </r>
  <r>
    <n v="1"/>
    <x v="17"/>
    <n v="2022"/>
    <s v="F"/>
    <n v="3110"/>
    <s v="Passenger cars - highway"/>
    <n v="230"/>
    <s v="Gasoline"/>
    <s v="kton"/>
    <n v="2.3246410200000001"/>
    <n v="2324.64102"/>
    <n v="117.89250887142856"/>
    <n v="66.418314857142846"/>
    <n v="169.36670288571429"/>
  </r>
  <r>
    <n v="1"/>
    <x v="17"/>
    <n v="2022"/>
    <s v="F"/>
    <n v="3110"/>
    <s v="Passenger cars - highway"/>
    <n v="250"/>
    <s v="Gas/diesel oil"/>
    <s v="kton"/>
    <n v="4.9045302999999998E-2"/>
    <n v="49.045302999999997"/>
    <n v="0"/>
    <n v="0"/>
    <n v="0"/>
  </r>
  <r>
    <n v="1"/>
    <x v="17"/>
    <n v="2022"/>
    <s v="F"/>
    <n v="3110"/>
    <s v="Passenger cars - highway"/>
    <n v="300"/>
    <s v="Gaseous fuels (non biomass)"/>
    <s v="kton"/>
    <n v="0.100918772"/>
    <n v="100.918772"/>
    <n v="0"/>
    <n v="0"/>
    <n v="0"/>
  </r>
  <r>
    <n v="1"/>
    <x v="18"/>
    <n v="2022"/>
    <s v="F"/>
    <n v="3110"/>
    <s v="Passenger cars - highway"/>
    <n v="230"/>
    <s v="Gasoline"/>
    <s v="kton"/>
    <n v="7.2345805529999998"/>
    <n v="7234.5805529999998"/>
    <n v="366.89658518785711"/>
    <n v="206.70230151428569"/>
    <n v="527.09086886142859"/>
  </r>
  <r>
    <n v="1"/>
    <x v="18"/>
    <n v="2022"/>
    <s v="F"/>
    <n v="3110"/>
    <s v="Passenger cars - highway"/>
    <n v="250"/>
    <s v="Gas/diesel oil"/>
    <s v="kton"/>
    <n v="9.6874619999999995E-2"/>
    <n v="96.874619999999993"/>
    <n v="0"/>
    <n v="0"/>
    <n v="0"/>
  </r>
  <r>
    <n v="1"/>
    <x v="18"/>
    <n v="2022"/>
    <s v="F"/>
    <n v="3110"/>
    <s v="Passenger cars - highway"/>
    <n v="300"/>
    <s v="Gaseous fuels (non biomass)"/>
    <s v="kton"/>
    <n v="5.5131228999999997E-2"/>
    <n v="55.131228999999998"/>
    <n v="0"/>
    <n v="0"/>
    <n v="0"/>
  </r>
  <r>
    <n v="1"/>
    <x v="19"/>
    <n v="2022"/>
    <s v="F"/>
    <n v="3110"/>
    <s v="Passenger cars - highway"/>
    <n v="230"/>
    <s v="Gasoline"/>
    <s v="kton"/>
    <n v="2.3626730669999998"/>
    <n v="2362.6730669999997"/>
    <n v="119.82127696928569"/>
    <n v="67.504944771428555"/>
    <n v="172.13760916714284"/>
  </r>
  <r>
    <n v="1"/>
    <x v="19"/>
    <n v="2022"/>
    <s v="F"/>
    <n v="3110"/>
    <s v="Passenger cars - highway"/>
    <n v="250"/>
    <s v="Gas/diesel oil"/>
    <s v="kton"/>
    <n v="3.9358451000000003E-2"/>
    <n v="39.358451000000002"/>
    <n v="0"/>
    <n v="0"/>
    <n v="0"/>
  </r>
  <r>
    <n v="1"/>
    <x v="19"/>
    <n v="2022"/>
    <s v="F"/>
    <n v="3110"/>
    <s v="Passenger cars - highway"/>
    <n v="300"/>
    <s v="Gaseous fuels (non biomass)"/>
    <s v="kton"/>
    <n v="5.4991179999999999E-3"/>
    <n v="5.4991180000000002"/>
    <n v="0"/>
    <n v="0"/>
    <n v="0"/>
  </r>
  <r>
    <n v="1"/>
    <x v="20"/>
    <n v="2022"/>
    <s v="F"/>
    <n v="3110"/>
    <s v="Passenger cars - highway"/>
    <n v="230"/>
    <s v="Gasoline"/>
    <s v="kton"/>
    <n v="0.33293044100000002"/>
    <n v="332.93044100000003"/>
    <n v="16.884329507857149"/>
    <n v="9.5122983142857169"/>
    <n v="24.256360701428576"/>
  </r>
  <r>
    <n v="1"/>
    <x v="20"/>
    <n v="2022"/>
    <s v="F"/>
    <n v="3110"/>
    <s v="Passenger cars - highway"/>
    <n v="250"/>
    <s v="Gas/diesel oil"/>
    <s v="kton"/>
    <n v="3.4236290000000001E-3"/>
    <n v="3.423629"/>
    <n v="0"/>
    <n v="0"/>
    <n v="0"/>
  </r>
  <r>
    <n v="1"/>
    <x v="20"/>
    <n v="2022"/>
    <s v="F"/>
    <n v="3110"/>
    <s v="Passenger cars - highway"/>
    <n v="300"/>
    <s v="Gaseous fuels (non biomass)"/>
    <s v="kton"/>
    <n v="2.416807E-3"/>
    <n v="2.4168069999999999"/>
    <n v="0"/>
    <n v="0"/>
    <n v="0"/>
  </r>
  <r>
    <n v="1"/>
    <x v="21"/>
    <n v="2022"/>
    <s v="F"/>
    <n v="3110"/>
    <s v="Passenger cars - highway"/>
    <n v="230"/>
    <s v="Gasoline"/>
    <s v="kton"/>
    <n v="20.899020549999999"/>
    <n v="20899.020550000001"/>
    <n v="1059.8788993214284"/>
    <n v="597.11487285714281"/>
    <n v="1522.6429257857142"/>
  </r>
  <r>
    <n v="1"/>
    <x v="21"/>
    <n v="2022"/>
    <s v="F"/>
    <n v="3110"/>
    <s v="Passenger cars - highway"/>
    <n v="250"/>
    <s v="Gas/diesel oil"/>
    <s v="kton"/>
    <n v="0.54086828499999995"/>
    <n v="540.8682849999999"/>
    <n v="0"/>
    <n v="0"/>
    <n v="0"/>
  </r>
  <r>
    <n v="1"/>
    <x v="21"/>
    <n v="2022"/>
    <s v="F"/>
    <n v="3110"/>
    <s v="Passenger cars - highway"/>
    <n v="300"/>
    <s v="Gaseous fuels (non biomass)"/>
    <s v="kton"/>
    <n v="4.8561783739999997"/>
    <n v="4856.1783740000001"/>
    <n v="0"/>
    <n v="0"/>
    <n v="0"/>
  </r>
  <r>
    <n v="1"/>
    <x v="22"/>
    <n v="2022"/>
    <s v="F"/>
    <n v="3110"/>
    <s v="Passenger cars - highway"/>
    <n v="230"/>
    <s v="Gasoline"/>
    <s v="kton"/>
    <n v="0.31469317299999999"/>
    <n v="314.693173"/>
    <n v="15.959439487857143"/>
    <n v="8.9912335142857138"/>
    <n v="22.927645461428575"/>
  </r>
  <r>
    <n v="1"/>
    <x v="22"/>
    <n v="2022"/>
    <s v="F"/>
    <n v="3110"/>
    <s v="Passenger cars - highway"/>
    <n v="250"/>
    <s v="Gas/diesel oil"/>
    <s v="kton"/>
    <n v="5.3135190000000001E-3"/>
    <n v="5.3135190000000003"/>
    <n v="0"/>
    <n v="0"/>
    <n v="0"/>
  </r>
  <r>
    <n v="1"/>
    <x v="22"/>
    <n v="2022"/>
    <s v="F"/>
    <n v="3110"/>
    <s v="Passenger cars - highway"/>
    <n v="300"/>
    <s v="Gaseous fuels (non biomass)"/>
    <s v="kton"/>
    <n v="2.3246599999999999E-4"/>
    <n v="0.23246600000000001"/>
    <n v="0"/>
    <n v="0"/>
    <n v="0"/>
  </r>
  <r>
    <n v="1"/>
    <x v="23"/>
    <n v="2022"/>
    <s v="F"/>
    <n v="3110"/>
    <s v="Passenger cars - highway"/>
    <n v="230"/>
    <s v="Gasoline"/>
    <s v="kton"/>
    <n v="0.44487402999999998"/>
    <n v="444.87402999999995"/>
    <n v="22.561468664285712"/>
    <n v="12.710686571428569"/>
    <n v="32.41225075714285"/>
  </r>
  <r>
    <n v="1"/>
    <x v="23"/>
    <n v="2022"/>
    <s v="F"/>
    <n v="3110"/>
    <s v="Passenger cars - highway"/>
    <n v="250"/>
    <s v="Gas/diesel oil"/>
    <s v="kton"/>
    <n v="0.111875433"/>
    <n v="111.875433"/>
    <n v="0"/>
    <n v="0"/>
    <n v="0"/>
  </r>
  <r>
    <n v="1"/>
    <x v="23"/>
    <n v="2022"/>
    <s v="F"/>
    <n v="3110"/>
    <s v="Passenger cars - highway"/>
    <n v="300"/>
    <s v="Gaseous fuels (non biomass)"/>
    <s v="kton"/>
    <n v="0.107514602"/>
    <n v="107.514602"/>
    <n v="0"/>
    <n v="0"/>
    <n v="0"/>
  </r>
  <r>
    <n v="1"/>
    <x v="24"/>
    <n v="2022"/>
    <s v="F"/>
    <n v="3110"/>
    <s v="Passenger cars - highway"/>
    <n v="230"/>
    <s v="Gasoline"/>
    <s v="kton"/>
    <n v="0.33356708899999998"/>
    <n v="333.56708900000001"/>
    <n v="16.91661665642857"/>
    <n v="9.5304882571428564"/>
    <n v="24.302745055714286"/>
  </r>
  <r>
    <n v="1"/>
    <x v="24"/>
    <n v="2022"/>
    <s v="F"/>
    <n v="3110"/>
    <s v="Passenger cars - highway"/>
    <n v="250"/>
    <s v="Gas/diesel oil"/>
    <s v="kton"/>
    <n v="3.0384714E-2"/>
    <n v="30.384713999999999"/>
    <n v="0"/>
    <n v="0"/>
    <n v="0"/>
  </r>
  <r>
    <n v="1"/>
    <x v="24"/>
    <n v="2022"/>
    <s v="F"/>
    <n v="3110"/>
    <s v="Passenger cars - highway"/>
    <n v="300"/>
    <s v="Gaseous fuels (non biomass)"/>
    <s v="kton"/>
    <n v="1.3682329999999999E-3"/>
    <n v="1.368233"/>
    <n v="0"/>
    <n v="0"/>
    <n v="0"/>
  </r>
  <r>
    <n v="1"/>
    <x v="25"/>
    <n v="2022"/>
    <s v="F"/>
    <n v="3110"/>
    <s v="Passenger cars - highway"/>
    <n v="230"/>
    <s v="Gasoline"/>
    <s v="kton"/>
    <n v="0.57458166700000002"/>
    <n v="574.58166700000004"/>
    <n v="29.139498826428571"/>
    <n v="16.416619057142857"/>
    <n v="41.862378595714283"/>
  </r>
  <r>
    <n v="1"/>
    <x v="25"/>
    <n v="2022"/>
    <s v="F"/>
    <n v="3110"/>
    <s v="Passenger cars - highway"/>
    <n v="250"/>
    <s v="Gas/diesel oil"/>
    <s v="kton"/>
    <n v="2.9483888999999999E-2"/>
    <n v="29.483888999999998"/>
    <n v="0"/>
    <n v="0"/>
    <n v="0"/>
  </r>
  <r>
    <n v="1"/>
    <x v="25"/>
    <n v="2022"/>
    <s v="F"/>
    <n v="3110"/>
    <s v="Passenger cars - highway"/>
    <n v="300"/>
    <s v="Gaseous fuels (non biomass)"/>
    <s v="kton"/>
    <n v="7.1868001000000001E-2"/>
    <n v="71.868001000000007"/>
    <n v="0"/>
    <n v="0"/>
    <n v="0"/>
  </r>
  <r>
    <n v="1"/>
    <x v="26"/>
    <n v="2022"/>
    <s v="F"/>
    <n v="3110"/>
    <s v="Passenger cars - highway"/>
    <n v="220"/>
    <s v="LPG"/>
    <s v="kton"/>
    <n v="1.1455165E-2"/>
    <n v="11.455164999999999"/>
    <n v="0"/>
    <n v="0"/>
    <n v="0"/>
  </r>
  <r>
    <n v="1"/>
    <x v="26"/>
    <n v="2022"/>
    <s v="F"/>
    <n v="3110"/>
    <s v="Passenger cars - highway"/>
    <n v="230"/>
    <s v="Gasoline"/>
    <s v="kton"/>
    <n v="0.64375993099999995"/>
    <n v="643.75993099999994"/>
    <n v="32.647825072142851"/>
    <n v="18.393140885714281"/>
    <n v="46.902509258571421"/>
  </r>
  <r>
    <n v="1"/>
    <x v="26"/>
    <n v="2022"/>
    <s v="F"/>
    <n v="3110"/>
    <s v="Passenger cars - highway"/>
    <n v="250"/>
    <s v="Gas/diesel oil"/>
    <s v="kton"/>
    <n v="5.6598000000000004E-3"/>
    <n v="5.6598000000000006"/>
    <n v="0"/>
    <n v="0"/>
    <n v="0"/>
  </r>
  <r>
    <n v="1"/>
    <x v="27"/>
    <n v="2022"/>
    <s v="F"/>
    <n v="3110"/>
    <s v="Passenger cars - highway"/>
    <n v="220"/>
    <s v="LPG"/>
    <s v="kton"/>
    <n v="1.6010025000000001E-2"/>
    <n v="16.010025000000002"/>
    <n v="0"/>
    <n v="0"/>
    <n v="0"/>
  </r>
  <r>
    <n v="1"/>
    <x v="27"/>
    <n v="2022"/>
    <s v="F"/>
    <n v="3110"/>
    <s v="Passenger cars - highway"/>
    <n v="230"/>
    <s v="Gasoline"/>
    <s v="kton"/>
    <n v="0.36529695899999998"/>
    <n v="365.29695899999996"/>
    <n v="18.525774349285712"/>
    <n v="10.437055971428569"/>
    <n v="26.614492727142856"/>
  </r>
  <r>
    <n v="1"/>
    <x v="27"/>
    <n v="2022"/>
    <s v="F"/>
    <n v="3110"/>
    <s v="Passenger cars - highway"/>
    <n v="250"/>
    <s v="Gas/diesel oil"/>
    <s v="kton"/>
    <n v="0.48207963500000001"/>
    <n v="482.079635"/>
    <n v="0"/>
    <n v="0"/>
    <n v="0"/>
  </r>
  <r>
    <n v="1"/>
    <x v="28"/>
    <n v="2022"/>
    <s v="F"/>
    <n v="3110"/>
    <s v="Passenger cars - highway"/>
    <n v="230"/>
    <s v="Gasoline"/>
    <s v="kton"/>
    <n v="0.422615729"/>
    <n v="422.61572899999999"/>
    <n v="21.432654827857146"/>
    <n v="12.074735114285714"/>
    <n v="30.790574541428573"/>
  </r>
  <r>
    <n v="1"/>
    <x v="28"/>
    <n v="2022"/>
    <s v="F"/>
    <n v="3110"/>
    <s v="Passenger cars - highway"/>
    <n v="250"/>
    <s v="Gas/diesel oil"/>
    <s v="kton"/>
    <n v="1.0612524E-2"/>
    <n v="10.612524000000001"/>
    <n v="0"/>
    <n v="0"/>
    <n v="0"/>
  </r>
  <r>
    <n v="1"/>
    <x v="28"/>
    <n v="2022"/>
    <s v="F"/>
    <n v="3110"/>
    <s v="Passenger cars - highway"/>
    <n v="300"/>
    <s v="Gaseous fuels (non biomass)"/>
    <s v="kton"/>
    <n v="1.5277520000000001E-3"/>
    <n v="1.527752"/>
    <n v="0"/>
    <n v="0"/>
    <n v="0"/>
  </r>
  <r>
    <n v="1"/>
    <x v="29"/>
    <n v="2022"/>
    <s v="F"/>
    <n v="3110"/>
    <s v="Passenger cars - highway"/>
    <n v="230"/>
    <s v="Gasoline"/>
    <s v="kton"/>
    <n v="0.28707300000000002"/>
    <n v="287.07300000000004"/>
    <n v="14.558702142857145"/>
    <n v="8.2020857142857153"/>
    <n v="20.915318571428578"/>
  </r>
  <r>
    <n v="1"/>
    <x v="29"/>
    <n v="2022"/>
    <s v="F"/>
    <n v="3110"/>
    <s v="Passenger cars - highway"/>
    <n v="250"/>
    <s v="Gas/diesel oil"/>
    <s v="kton"/>
    <n v="9.7189614999999993E-2"/>
    <n v="97.189614999999989"/>
    <n v="0"/>
    <n v="0"/>
    <n v="0"/>
  </r>
  <r>
    <n v="1"/>
    <x v="30"/>
    <n v="2022"/>
    <s v="F"/>
    <n v="3110"/>
    <s v="Passenger cars - highway"/>
    <n v="230"/>
    <s v="Gasoline"/>
    <s v="kton"/>
    <n v="19.767509709999999"/>
    <n v="19767.509709999998"/>
    <n v="1002.4951352928572"/>
    <n v="564.78599171428573"/>
    <n v="1440.2042788714286"/>
  </r>
  <r>
    <n v="1"/>
    <x v="30"/>
    <n v="2022"/>
    <s v="F"/>
    <n v="3110"/>
    <s v="Passenger cars - highway"/>
    <n v="250"/>
    <s v="Gas/diesel oil"/>
    <s v="kton"/>
    <n v="5.5596529999999998E-2"/>
    <n v="55.596530000000001"/>
    <n v="0"/>
    <n v="0"/>
    <n v="0"/>
  </r>
  <r>
    <n v="1"/>
    <x v="30"/>
    <n v="2022"/>
    <s v="F"/>
    <n v="3110"/>
    <s v="Passenger cars - highway"/>
    <n v="300"/>
    <s v="Gaseous fuels (non biomass)"/>
    <s v="kton"/>
    <n v="0.17868562499999999"/>
    <n v="178.68562499999999"/>
    <n v="0"/>
    <n v="0"/>
    <n v="0"/>
  </r>
  <r>
    <n v="1"/>
    <x v="31"/>
    <n v="2022"/>
    <s v="F"/>
    <n v="3110"/>
    <s v="Passenger cars - highway"/>
    <n v="230"/>
    <s v="Gasoline"/>
    <s v="kton"/>
    <n v="2.636658809"/>
    <n v="2636.658809"/>
    <n v="133.71626817071427"/>
    <n v="75.333108828571426"/>
    <n v="192.09942751285715"/>
  </r>
  <r>
    <n v="1"/>
    <x v="31"/>
    <n v="2022"/>
    <s v="F"/>
    <n v="3110"/>
    <s v="Passenger cars - highway"/>
    <n v="250"/>
    <s v="Gas/diesel oil"/>
    <s v="kton"/>
    <n v="4.1988884999999997E-2"/>
    <n v="41.988884999999996"/>
    <n v="0"/>
    <n v="0"/>
    <n v="0"/>
  </r>
  <r>
    <n v="1"/>
    <x v="31"/>
    <n v="2022"/>
    <s v="F"/>
    <n v="3110"/>
    <s v="Passenger cars - highway"/>
    <n v="300"/>
    <s v="Gaseous fuels (non biomass)"/>
    <s v="kton"/>
    <n v="8.9820909999999993E-3"/>
    <n v="8.9820909999999987"/>
    <n v="0"/>
    <n v="0"/>
    <n v="0"/>
  </r>
  <r>
    <n v="1"/>
    <x v="32"/>
    <n v="2022"/>
    <s v="F"/>
    <n v="3110"/>
    <s v="Passenger cars - highway"/>
    <n v="230"/>
    <s v="Gasoline"/>
    <s v="kton"/>
    <n v="18.09808374"/>
    <n v="18098.083739999998"/>
    <n v="917.8313896714285"/>
    <n v="517.08810685714286"/>
    <n v="1318.5746724857142"/>
  </r>
  <r>
    <n v="1"/>
    <x v="32"/>
    <n v="2022"/>
    <s v="F"/>
    <n v="3110"/>
    <s v="Passenger cars - highway"/>
    <n v="250"/>
    <s v="Gas/diesel oil"/>
    <s v="kton"/>
    <n v="0.54220174799999998"/>
    <n v="542.20174799999995"/>
    <n v="0"/>
    <n v="0"/>
    <n v="0"/>
  </r>
  <r>
    <n v="1"/>
    <x v="32"/>
    <n v="2022"/>
    <s v="F"/>
    <n v="3110"/>
    <s v="Passenger cars - highway"/>
    <n v="300"/>
    <s v="Gaseous fuels (non biomass)"/>
    <s v="kton"/>
    <n v="4.4157224660000001"/>
    <n v="4415.7224660000002"/>
    <n v="0"/>
    <n v="0"/>
    <n v="0"/>
  </r>
  <r>
    <n v="1"/>
    <x v="33"/>
    <n v="2022"/>
    <s v="F"/>
    <n v="3110"/>
    <s v="Passenger cars - highway"/>
    <n v="230"/>
    <s v="Gasoline"/>
    <s v="kton"/>
    <n v="5.5593154900000004"/>
    <n v="5559.31549"/>
    <n v="281.93671413571428"/>
    <n v="158.83758542857143"/>
    <n v="405.03584284285716"/>
  </r>
  <r>
    <n v="1"/>
    <x v="33"/>
    <n v="2022"/>
    <s v="F"/>
    <n v="3110"/>
    <s v="Passenger cars - highway"/>
    <n v="250"/>
    <s v="Gas/diesel oil"/>
    <s v="kton"/>
    <n v="0.112442471"/>
    <n v="112.442471"/>
    <n v="0"/>
    <n v="0"/>
    <n v="0"/>
  </r>
  <r>
    <n v="1"/>
    <x v="33"/>
    <n v="2022"/>
    <s v="F"/>
    <n v="3110"/>
    <s v="Passenger cars - highway"/>
    <n v="300"/>
    <s v="Gaseous fuels (non biomass)"/>
    <s v="kton"/>
    <n v="6.6830138999999997E-2"/>
    <n v="66.830139000000003"/>
    <n v="0"/>
    <n v="0"/>
    <n v="0"/>
  </r>
  <r>
    <n v="1"/>
    <x v="34"/>
    <n v="2022"/>
    <s v="F"/>
    <n v="3110"/>
    <s v="Passenger cars - highway"/>
    <n v="230"/>
    <s v="Gasoline"/>
    <s v="kton"/>
    <n v="11.089098630000001"/>
    <n v="11089.09863"/>
    <n v="562.37571623571421"/>
    <n v="316.83138942857141"/>
    <n v="807.92004304285717"/>
  </r>
  <r>
    <n v="1"/>
    <x v="34"/>
    <n v="2022"/>
    <s v="F"/>
    <n v="3110"/>
    <s v="Passenger cars - highway"/>
    <n v="250"/>
    <s v="Gas/diesel oil"/>
    <s v="kton"/>
    <n v="0.27664715099999998"/>
    <n v="276.64715100000001"/>
    <n v="0"/>
    <n v="0"/>
    <n v="0"/>
  </r>
  <r>
    <n v="1"/>
    <x v="34"/>
    <n v="2022"/>
    <s v="F"/>
    <n v="3110"/>
    <s v="Passenger cars - highway"/>
    <n v="300"/>
    <s v="Gaseous fuels (non biomass)"/>
    <s v="kton"/>
    <n v="0.630241685"/>
    <n v="630.24168499999996"/>
    <n v="0"/>
    <n v="0"/>
    <n v="0"/>
  </r>
  <r>
    <n v="1"/>
    <x v="35"/>
    <n v="2022"/>
    <s v="F"/>
    <n v="3110"/>
    <s v="Passenger cars - highway"/>
    <n v="220"/>
    <s v="LPG"/>
    <s v="kton"/>
    <n v="1.112741977"/>
    <n v="1112.7419769999999"/>
    <n v="0"/>
    <n v="0"/>
    <n v="0"/>
  </r>
  <r>
    <n v="1"/>
    <x v="35"/>
    <n v="2022"/>
    <s v="F"/>
    <n v="3110"/>
    <s v="Passenger cars - highway"/>
    <n v="230"/>
    <s v="Gasoline"/>
    <s v="kton"/>
    <n v="43.970182549999997"/>
    <n v="43970.182549999998"/>
    <n v="2229.9164007499999"/>
    <n v="1256.2909299999999"/>
    <n v="3203.5418715000001"/>
  </r>
  <r>
    <n v="1"/>
    <x v="35"/>
    <n v="2022"/>
    <s v="F"/>
    <n v="3110"/>
    <s v="Passenger cars - highway"/>
    <n v="250"/>
    <s v="Gas/diesel oil"/>
    <s v="kton"/>
    <n v="0.67192028400000003"/>
    <n v="671.92028400000004"/>
    <n v="0"/>
    <n v="0"/>
    <n v="0"/>
  </r>
  <r>
    <n v="1"/>
    <x v="35"/>
    <n v="2022"/>
    <s v="F"/>
    <n v="3110"/>
    <s v="Passenger cars - highway"/>
    <n v="300"/>
    <s v="Gaseous fuels (non biomass)"/>
    <s v="kton"/>
    <n v="0.17010024200000001"/>
    <n v="170.10024200000001"/>
    <n v="0"/>
    <n v="0"/>
    <n v="0"/>
  </r>
  <r>
    <n v="1"/>
    <x v="36"/>
    <n v="2022"/>
    <s v="F"/>
    <n v="3110"/>
    <s v="Passenger cars - highway"/>
    <n v="220"/>
    <s v="LPG"/>
    <s v="kton"/>
    <n v="9.8897813000000001E-2"/>
    <n v="98.897812999999999"/>
    <n v="0"/>
    <n v="0"/>
    <n v="0"/>
  </r>
  <r>
    <n v="1"/>
    <x v="36"/>
    <n v="2022"/>
    <s v="F"/>
    <n v="3110"/>
    <s v="Passenger cars - highway"/>
    <n v="230"/>
    <s v="Gasoline"/>
    <s v="kton"/>
    <n v="1.7755956150000001"/>
    <n v="1775.5956150000002"/>
    <n v="90.04806333214286"/>
    <n v="50.73130328571429"/>
    <n v="129.36482337857146"/>
  </r>
  <r>
    <n v="1"/>
    <x v="36"/>
    <n v="2022"/>
    <s v="F"/>
    <n v="3110"/>
    <s v="Passenger cars - highway"/>
    <n v="250"/>
    <s v="Gas/diesel oil"/>
    <s v="kton"/>
    <n v="6.3643808999999996E-2"/>
    <n v="63.643808999999997"/>
    <n v="0"/>
    <n v="0"/>
    <n v="0"/>
  </r>
  <r>
    <n v="1"/>
    <x v="36"/>
    <n v="2022"/>
    <s v="F"/>
    <n v="3110"/>
    <s v="Passenger cars - highway"/>
    <n v="300"/>
    <s v="Gaseous fuels (non biomass)"/>
    <s v="kton"/>
    <n v="1.865996E-3"/>
    <n v="1.865996"/>
    <n v="0"/>
    <n v="0"/>
    <n v="0"/>
  </r>
  <r>
    <n v="1"/>
    <x v="37"/>
    <n v="2022"/>
    <s v="F"/>
    <n v="3110"/>
    <s v="Passenger cars - highway"/>
    <n v="230"/>
    <s v="Gasoline"/>
    <s v="kton"/>
    <n v="1.629694035"/>
    <n v="1629.694035"/>
    <n v="82.64876891785714"/>
    <n v="46.562686714285711"/>
    <n v="118.73485112142856"/>
  </r>
  <r>
    <n v="1"/>
    <x v="37"/>
    <n v="2022"/>
    <s v="F"/>
    <n v="3110"/>
    <s v="Passenger cars - highway"/>
    <n v="250"/>
    <s v="Gas/diesel oil"/>
    <s v="kton"/>
    <n v="5.0519572999999998E-2"/>
    <n v="50.519573000000001"/>
    <n v="0"/>
    <n v="0"/>
    <n v="0"/>
  </r>
  <r>
    <n v="1"/>
    <x v="37"/>
    <n v="2022"/>
    <s v="F"/>
    <n v="3110"/>
    <s v="Passenger cars - highway"/>
    <n v="300"/>
    <s v="Gaseous fuels (non biomass)"/>
    <s v="kton"/>
    <n v="5.9635101000000003E-2"/>
    <n v="59.635101000000006"/>
    <n v="0"/>
    <n v="0"/>
    <n v="0"/>
  </r>
  <r>
    <n v="1"/>
    <x v="38"/>
    <n v="2022"/>
    <s v="F"/>
    <n v="3110"/>
    <s v="Passenger cars - highway"/>
    <n v="230"/>
    <s v="Gasoline"/>
    <s v="kton"/>
    <n v="1.444577073"/>
    <n v="1444.5770730000002"/>
    <n v="73.260694416428578"/>
    <n v="41.27363065714286"/>
    <n v="105.24775817571431"/>
  </r>
  <r>
    <n v="1"/>
    <x v="38"/>
    <n v="2022"/>
    <s v="F"/>
    <n v="3110"/>
    <s v="Passenger cars - highway"/>
    <n v="250"/>
    <s v="Gas/diesel oil"/>
    <s v="kton"/>
    <n v="3.7698615999999997E-2"/>
    <n v="37.698615999999994"/>
    <n v="0"/>
    <n v="0"/>
    <n v="0"/>
  </r>
  <r>
    <n v="1"/>
    <x v="38"/>
    <n v="2022"/>
    <s v="F"/>
    <n v="3110"/>
    <s v="Passenger cars - highway"/>
    <n v="300"/>
    <s v="Gaseous fuels (non biomass)"/>
    <s v="kton"/>
    <n v="1.8838687999999999E-2"/>
    <n v="18.838687999999998"/>
    <n v="0"/>
    <n v="0"/>
    <n v="0"/>
  </r>
  <r>
    <n v="1"/>
    <x v="39"/>
    <n v="2022"/>
    <s v="F"/>
    <n v="3110"/>
    <s v="Passenger cars - highway"/>
    <n v="230"/>
    <s v="Gasoline"/>
    <s v="kton"/>
    <n v="6.8376720559999997"/>
    <n v="6837.6720559999994"/>
    <n v="346.76765426857139"/>
    <n v="195.3620587428571"/>
    <n v="498.17324979428565"/>
  </r>
  <r>
    <n v="1"/>
    <x v="39"/>
    <n v="2022"/>
    <s v="F"/>
    <n v="3110"/>
    <s v="Passenger cars - highway"/>
    <n v="250"/>
    <s v="Gas/diesel oil"/>
    <s v="kton"/>
    <n v="9.0218927000000004E-2"/>
    <n v="90.218927000000008"/>
    <n v="0"/>
    <n v="0"/>
    <n v="0"/>
  </r>
  <r>
    <n v="1"/>
    <x v="39"/>
    <n v="2022"/>
    <s v="F"/>
    <n v="3110"/>
    <s v="Passenger cars - highway"/>
    <n v="300"/>
    <s v="Gaseous fuels (non biomass)"/>
    <s v="kton"/>
    <n v="6.8201199000000004E-2"/>
    <n v="68.201199000000003"/>
    <n v="0"/>
    <n v="0"/>
    <n v="0"/>
  </r>
  <r>
    <n v="1"/>
    <x v="40"/>
    <n v="2022"/>
    <s v="F"/>
    <n v="3110"/>
    <s v="Passenger cars - highway"/>
    <n v="220"/>
    <s v="LPG"/>
    <s v="kton"/>
    <n v="2.2708997590000002"/>
    <n v="2270.8997590000004"/>
    <n v="0"/>
    <n v="0"/>
    <n v="0"/>
  </r>
  <r>
    <n v="1"/>
    <x v="40"/>
    <n v="2022"/>
    <s v="F"/>
    <n v="3110"/>
    <s v="Passenger cars - highway"/>
    <n v="230"/>
    <s v="Gasoline"/>
    <s v="kton"/>
    <n v="2.4223228290000001"/>
    <n v="2422.3228290000002"/>
    <n v="122.84637204214283"/>
    <n v="69.209223685714278"/>
    <n v="176.48352039857144"/>
  </r>
  <r>
    <n v="1"/>
    <x v="40"/>
    <n v="2022"/>
    <s v="F"/>
    <n v="3110"/>
    <s v="Passenger cars - highway"/>
    <n v="250"/>
    <s v="Gas/diesel oil"/>
    <s v="kton"/>
    <n v="1.1064722849999999"/>
    <n v="1106.4722850000001"/>
    <n v="0"/>
    <n v="0"/>
    <n v="0"/>
  </r>
  <r>
    <n v="1"/>
    <x v="40"/>
    <n v="2022"/>
    <s v="F"/>
    <n v="3110"/>
    <s v="Passenger cars - highway"/>
    <n v="300"/>
    <s v="Gaseous fuels (non biomass)"/>
    <s v="kton"/>
    <n v="6.7263720000000004E-3"/>
    <n v="6.7263720000000005"/>
    <n v="0"/>
    <n v="0"/>
    <n v="0"/>
  </r>
  <r>
    <n v="1"/>
    <x v="41"/>
    <n v="2022"/>
    <s v="F"/>
    <n v="3110"/>
    <s v="Passenger cars - highway"/>
    <n v="220"/>
    <s v="LPG"/>
    <s v="kton"/>
    <n v="2.8357230000000001E-3"/>
    <n v="2.8357230000000002"/>
    <n v="0"/>
    <n v="0"/>
    <n v="0"/>
  </r>
  <r>
    <n v="1"/>
    <x v="41"/>
    <n v="2022"/>
    <s v="F"/>
    <n v="3110"/>
    <s v="Passenger cars - highway"/>
    <n v="230"/>
    <s v="Gasoline"/>
    <s v="kton"/>
    <n v="18.690150379999999"/>
    <n v="18690.150379999999"/>
    <n v="947.85762641428562"/>
    <n v="534.00429657142854"/>
    <n v="1361.7109562571429"/>
  </r>
  <r>
    <n v="1"/>
    <x v="41"/>
    <n v="2022"/>
    <s v="F"/>
    <n v="3110"/>
    <s v="Passenger cars - highway"/>
    <n v="250"/>
    <s v="Gas/diesel oil"/>
    <s v="kton"/>
    <n v="7.4915840999999997E-2"/>
    <n v="74.915841"/>
    <n v="0"/>
    <n v="0"/>
    <n v="0"/>
  </r>
  <r>
    <n v="1"/>
    <x v="0"/>
    <n v="2022"/>
    <s v="F"/>
    <n v="3120"/>
    <s v="Passenger cars - urban"/>
    <n v="230"/>
    <s v="Gasoline"/>
    <s v="kton"/>
    <n v="1.530632311"/>
    <n v="1530.6323110000001"/>
    <n v="77.624924343571422"/>
    <n v="43.732351742857134"/>
    <n v="111.51749694428571"/>
  </r>
  <r>
    <n v="1"/>
    <x v="0"/>
    <n v="2022"/>
    <s v="F"/>
    <n v="3120"/>
    <s v="Passenger cars - urban"/>
    <n v="250"/>
    <s v="Gas/diesel oil"/>
    <s v="kton"/>
    <n v="0.89195034100000004"/>
    <n v="891.95034099999998"/>
    <n v="0"/>
    <n v="0"/>
    <n v="0"/>
  </r>
  <r>
    <n v="1"/>
    <x v="1"/>
    <n v="2022"/>
    <s v="F"/>
    <n v="3120"/>
    <s v="Passenger cars - urban"/>
    <n v="230"/>
    <s v="Gasoline"/>
    <s v="kton"/>
    <n v="18.445323070000001"/>
    <n v="18445.323070000002"/>
    <n v="935.44138426428583"/>
    <n v="527.0092305714287"/>
    <n v="1343.8735379571431"/>
  </r>
  <r>
    <n v="1"/>
    <x v="1"/>
    <n v="2022"/>
    <s v="F"/>
    <n v="3120"/>
    <s v="Passenger cars - urban"/>
    <n v="250"/>
    <s v="Gas/diesel oil"/>
    <s v="kton"/>
    <n v="2.8249814259999999"/>
    <n v="2824.9814259999998"/>
    <n v="0"/>
    <n v="0"/>
    <n v="0"/>
  </r>
  <r>
    <n v="1"/>
    <x v="1"/>
    <n v="2022"/>
    <s v="F"/>
    <n v="3120"/>
    <s v="Passenger cars - urban"/>
    <n v="300"/>
    <s v="Gaseous fuels (non biomass)"/>
    <s v="kton"/>
    <n v="7.4176209000000007E-2"/>
    <n v="74.176209"/>
    <n v="0"/>
    <n v="0"/>
    <n v="0"/>
  </r>
  <r>
    <n v="1"/>
    <x v="2"/>
    <n v="2022"/>
    <s v="F"/>
    <n v="3120"/>
    <s v="Passenger cars - urban"/>
    <n v="230"/>
    <s v="Gasoline"/>
    <s v="kton"/>
    <n v="13.809545399999999"/>
    <n v="13809.545399999999"/>
    <n v="700.34123099999999"/>
    <n v="394.55843999999996"/>
    <n v="1006.124022"/>
  </r>
  <r>
    <n v="1"/>
    <x v="2"/>
    <n v="2022"/>
    <s v="F"/>
    <n v="3120"/>
    <s v="Passenger cars - urban"/>
    <n v="250"/>
    <s v="Gas/diesel oil"/>
    <s v="kton"/>
    <n v="2.2309102300000001"/>
    <n v="2230.91023"/>
    <n v="0"/>
    <n v="0"/>
    <n v="0"/>
  </r>
  <r>
    <n v="1"/>
    <x v="2"/>
    <n v="2022"/>
    <s v="F"/>
    <n v="3120"/>
    <s v="Passenger cars - urban"/>
    <n v="300"/>
    <s v="Gaseous fuels (non biomass)"/>
    <s v="kton"/>
    <n v="0.157283219"/>
    <n v="157.283219"/>
    <n v="0"/>
    <n v="0"/>
    <n v="0"/>
  </r>
  <r>
    <n v="1"/>
    <x v="3"/>
    <n v="2022"/>
    <s v="F"/>
    <n v="3120"/>
    <s v="Passenger cars - urban"/>
    <n v="230"/>
    <s v="Gasoline"/>
    <s v="kton"/>
    <n v="12.72745765"/>
    <n v="12727.45765"/>
    <n v="645.46392367857129"/>
    <n v="363.6416471428571"/>
    <n v="927.28620021428571"/>
  </r>
  <r>
    <n v="1"/>
    <x v="3"/>
    <n v="2022"/>
    <s v="F"/>
    <n v="3120"/>
    <s v="Passenger cars - urban"/>
    <n v="250"/>
    <s v="Gas/diesel oil"/>
    <s v="kton"/>
    <n v="2.8790838939999999"/>
    <n v="2879.0838939999999"/>
    <n v="0"/>
    <n v="0"/>
    <n v="0"/>
  </r>
  <r>
    <n v="1"/>
    <x v="3"/>
    <n v="2022"/>
    <s v="F"/>
    <n v="3120"/>
    <s v="Passenger cars - urban"/>
    <n v="300"/>
    <s v="Gaseous fuels (non biomass)"/>
    <s v="kton"/>
    <n v="9.7270757519999993"/>
    <n v="9727.0757519999988"/>
    <n v="0"/>
    <n v="0"/>
    <n v="0"/>
  </r>
  <r>
    <n v="1"/>
    <x v="4"/>
    <n v="2022"/>
    <s v="F"/>
    <n v="3120"/>
    <s v="Passenger cars - urban"/>
    <n v="230"/>
    <s v="Gasoline"/>
    <s v="kton"/>
    <n v="3.3598806259999998"/>
    <n v="3359.8806259999997"/>
    <n v="170.39394603285709"/>
    <n v="95.996589314285686"/>
    <n v="244.7913027514285"/>
  </r>
  <r>
    <n v="1"/>
    <x v="4"/>
    <n v="2022"/>
    <s v="F"/>
    <n v="3120"/>
    <s v="Passenger cars - urban"/>
    <n v="250"/>
    <s v="Gas/diesel oil"/>
    <s v="kton"/>
    <n v="1.276885907"/>
    <n v="1276.8859070000001"/>
    <n v="0"/>
    <n v="0"/>
    <n v="0"/>
  </r>
  <r>
    <n v="1"/>
    <x v="5"/>
    <n v="2022"/>
    <s v="F"/>
    <n v="3120"/>
    <s v="Passenger cars - urban"/>
    <n v="220"/>
    <s v="LPG"/>
    <s v="kton"/>
    <n v="0.37260999299999997"/>
    <n v="372.60999299999997"/>
    <n v="0"/>
    <n v="0"/>
    <n v="0"/>
  </r>
  <r>
    <n v="1"/>
    <x v="5"/>
    <n v="2022"/>
    <s v="F"/>
    <n v="3120"/>
    <s v="Passenger cars - urban"/>
    <n v="230"/>
    <s v="Gasoline"/>
    <s v="kton"/>
    <n v="24.371737660000001"/>
    <n v="24371.737660000003"/>
    <n v="1235.9952670428574"/>
    <n v="696.3353617142858"/>
    <n v="1775.655172371429"/>
  </r>
  <r>
    <n v="1"/>
    <x v="5"/>
    <n v="2022"/>
    <s v="F"/>
    <n v="3120"/>
    <s v="Passenger cars - urban"/>
    <n v="250"/>
    <s v="Gas/diesel oil"/>
    <s v="kton"/>
    <n v="0.34889415699999998"/>
    <n v="348.89415700000001"/>
    <n v="0"/>
    <n v="0"/>
    <n v="0"/>
  </r>
  <r>
    <n v="1"/>
    <x v="5"/>
    <n v="2022"/>
    <s v="F"/>
    <n v="3120"/>
    <s v="Passenger cars - urban"/>
    <n v="300"/>
    <s v="Gaseous fuels (non biomass)"/>
    <s v="kton"/>
    <n v="4.4835910000000003E-3"/>
    <n v="4.4835910000000005"/>
    <n v="0"/>
    <n v="0"/>
    <n v="0"/>
  </r>
  <r>
    <n v="1"/>
    <x v="6"/>
    <n v="2022"/>
    <s v="F"/>
    <n v="3120"/>
    <s v="Passenger cars - urban"/>
    <n v="230"/>
    <s v="Gasoline"/>
    <s v="kton"/>
    <n v="27.779195219999998"/>
    <n v="27779.195219999998"/>
    <n v="1408.8020432999997"/>
    <n v="793.69129199999986"/>
    <n v="2023.9127945999999"/>
  </r>
  <r>
    <n v="1"/>
    <x v="6"/>
    <n v="2022"/>
    <s v="F"/>
    <n v="3120"/>
    <s v="Passenger cars - urban"/>
    <n v="250"/>
    <s v="Gas/diesel oil"/>
    <s v="kton"/>
    <n v="1.1728897279999999"/>
    <n v="1172.8897279999999"/>
    <n v="0"/>
    <n v="0"/>
    <n v="0"/>
  </r>
  <r>
    <n v="1"/>
    <x v="6"/>
    <n v="2022"/>
    <s v="F"/>
    <n v="3120"/>
    <s v="Passenger cars - urban"/>
    <n v="300"/>
    <s v="Gaseous fuels (non biomass)"/>
    <s v="kton"/>
    <n v="5.945976E-2"/>
    <n v="59.459760000000003"/>
    <n v="0"/>
    <n v="0"/>
    <n v="0"/>
  </r>
  <r>
    <n v="1"/>
    <x v="7"/>
    <n v="2022"/>
    <s v="F"/>
    <n v="3120"/>
    <s v="Passenger cars - urban"/>
    <n v="230"/>
    <s v="Gasoline"/>
    <s v="kton"/>
    <n v="1.9510217400000001"/>
    <n v="1951.0217400000001"/>
    <n v="98.944673957142854"/>
    <n v="55.743478285714289"/>
    <n v="142.14586962857146"/>
  </r>
  <r>
    <n v="1"/>
    <x v="7"/>
    <n v="2022"/>
    <s v="F"/>
    <n v="3120"/>
    <s v="Passenger cars - urban"/>
    <n v="250"/>
    <s v="Gas/diesel oil"/>
    <s v="kton"/>
    <n v="4.7405005E-2"/>
    <n v="47.405005000000003"/>
    <n v="0"/>
    <n v="0"/>
    <n v="0"/>
  </r>
  <r>
    <n v="1"/>
    <x v="7"/>
    <n v="2022"/>
    <s v="F"/>
    <n v="3120"/>
    <s v="Passenger cars - urban"/>
    <n v="300"/>
    <s v="Gaseous fuels (non biomass)"/>
    <s v="kton"/>
    <n v="3.0673300000000001E-4"/>
    <n v="0.30673300000000003"/>
    <n v="0"/>
    <n v="0"/>
    <n v="0"/>
  </r>
  <r>
    <n v="1"/>
    <x v="8"/>
    <n v="2022"/>
    <s v="F"/>
    <n v="3120"/>
    <s v="Passenger cars - urban"/>
    <n v="230"/>
    <s v="Gasoline"/>
    <s v="kton"/>
    <n v="25.50163658"/>
    <n v="25501.636579999999"/>
    <n v="1293.2972837"/>
    <n v="728.61818799999992"/>
    <n v="1857.9763794"/>
  </r>
  <r>
    <n v="1"/>
    <x v="8"/>
    <n v="2022"/>
    <s v="F"/>
    <n v="3120"/>
    <s v="Passenger cars - urban"/>
    <n v="250"/>
    <s v="Gas/diesel oil"/>
    <s v="kton"/>
    <n v="2.016016483"/>
    <n v="2016.0164830000001"/>
    <n v="0"/>
    <n v="0"/>
    <n v="0"/>
  </r>
  <r>
    <n v="1"/>
    <x v="8"/>
    <n v="2022"/>
    <s v="F"/>
    <n v="3120"/>
    <s v="Passenger cars - urban"/>
    <n v="300"/>
    <s v="Gaseous fuels (non biomass)"/>
    <s v="kton"/>
    <n v="1.5263423519999999"/>
    <n v="1526.3423519999999"/>
    <n v="0"/>
    <n v="0"/>
    <n v="0"/>
  </r>
  <r>
    <n v="1"/>
    <x v="9"/>
    <n v="2022"/>
    <s v="F"/>
    <n v="3120"/>
    <s v="Passenger cars - urban"/>
    <n v="230"/>
    <s v="Gasoline"/>
    <s v="kton"/>
    <n v="370.81348050000003"/>
    <n v="370813.48050000001"/>
    <n v="18805.540796785714"/>
    <n v="10594.670871428572"/>
    <n v="27016.41072214286"/>
  </r>
  <r>
    <n v="1"/>
    <x v="9"/>
    <n v="2022"/>
    <s v="F"/>
    <n v="3120"/>
    <s v="Passenger cars - urban"/>
    <n v="250"/>
    <s v="Gas/diesel oil"/>
    <s v="kton"/>
    <n v="18.120615950000001"/>
    <n v="18120.615949999999"/>
    <n v="0"/>
    <n v="0"/>
    <n v="0"/>
  </r>
  <r>
    <n v="1"/>
    <x v="9"/>
    <n v="2022"/>
    <s v="F"/>
    <n v="3120"/>
    <s v="Passenger cars - urban"/>
    <n v="300"/>
    <s v="Gaseous fuels (non biomass)"/>
    <s v="kton"/>
    <n v="4.5193138729999998"/>
    <n v="4519.3138730000001"/>
    <n v="0"/>
    <n v="0"/>
    <n v="0"/>
  </r>
  <r>
    <n v="1"/>
    <x v="10"/>
    <n v="2022"/>
    <s v="F"/>
    <n v="3120"/>
    <s v="Passenger cars - urban"/>
    <n v="230"/>
    <s v="Gasoline"/>
    <s v="kton"/>
    <n v="20.55433425"/>
    <n v="20554.33425"/>
    <n v="1042.3983798214283"/>
    <n v="587.26669285714286"/>
    <n v="1497.5300667857141"/>
  </r>
  <r>
    <n v="1"/>
    <x v="10"/>
    <n v="2022"/>
    <s v="F"/>
    <n v="3120"/>
    <s v="Passenger cars - urban"/>
    <n v="250"/>
    <s v="Gas/diesel oil"/>
    <s v="kton"/>
    <n v="1.105329569"/>
    <n v="1105.329569"/>
    <n v="0"/>
    <n v="0"/>
    <n v="0"/>
  </r>
  <r>
    <n v="1"/>
    <x v="10"/>
    <n v="2022"/>
    <s v="F"/>
    <n v="3120"/>
    <s v="Passenger cars - urban"/>
    <n v="300"/>
    <s v="Gaseous fuels (non biomass)"/>
    <s v="kton"/>
    <n v="1.173218E-3"/>
    <n v="1.1732179999999999"/>
    <n v="0"/>
    <n v="0"/>
    <n v="0"/>
  </r>
  <r>
    <n v="1"/>
    <x v="11"/>
    <n v="2022"/>
    <s v="F"/>
    <n v="3120"/>
    <s v="Passenger cars - urban"/>
    <n v="230"/>
    <s v="Gasoline"/>
    <s v="kton"/>
    <n v="37.99011797"/>
    <n v="37990.117969999999"/>
    <n v="1926.6416970499999"/>
    <n v="1085.4319419999999"/>
    <n v="2767.8514520999997"/>
  </r>
  <r>
    <n v="1"/>
    <x v="11"/>
    <n v="2022"/>
    <s v="F"/>
    <n v="3120"/>
    <s v="Passenger cars - urban"/>
    <n v="250"/>
    <s v="Gas/diesel oil"/>
    <s v="kton"/>
    <n v="7.816628863"/>
    <n v="7816.6288629999999"/>
    <n v="0"/>
    <n v="0"/>
    <n v="0"/>
  </r>
  <r>
    <n v="1"/>
    <x v="11"/>
    <n v="2022"/>
    <s v="F"/>
    <n v="3120"/>
    <s v="Passenger cars - urban"/>
    <n v="300"/>
    <s v="Gaseous fuels (non biomass)"/>
    <s v="kton"/>
    <n v="0.135718226"/>
    <n v="135.71822599999999"/>
    <n v="0"/>
    <n v="0"/>
    <n v="0"/>
  </r>
  <r>
    <n v="1"/>
    <x v="12"/>
    <n v="2022"/>
    <s v="F"/>
    <n v="3120"/>
    <s v="Passenger cars - urban"/>
    <n v="230"/>
    <s v="Gasoline"/>
    <s v="kton"/>
    <n v="2.436335229"/>
    <n v="2436.3352289999998"/>
    <n v="123.5570008992857"/>
    <n v="69.609577971428578"/>
    <n v="177.50442382714286"/>
  </r>
  <r>
    <n v="1"/>
    <x v="12"/>
    <n v="2022"/>
    <s v="F"/>
    <n v="3120"/>
    <s v="Passenger cars - urban"/>
    <n v="250"/>
    <s v="Gas/diesel oil"/>
    <s v="kton"/>
    <n v="0.19448517900000001"/>
    <n v="194.48517900000002"/>
    <n v="0"/>
    <n v="0"/>
    <n v="0"/>
  </r>
  <r>
    <n v="1"/>
    <x v="12"/>
    <n v="2022"/>
    <s v="F"/>
    <n v="3120"/>
    <s v="Passenger cars - urban"/>
    <n v="300"/>
    <s v="Gaseous fuels (non biomass)"/>
    <s v="kton"/>
    <n v="2.2558067000000001E-2"/>
    <n v="22.558067000000001"/>
    <n v="0"/>
    <n v="0"/>
    <n v="0"/>
  </r>
  <r>
    <n v="1"/>
    <x v="13"/>
    <n v="2022"/>
    <s v="F"/>
    <n v="3120"/>
    <s v="Passenger cars - urban"/>
    <n v="230"/>
    <s v="Gasoline"/>
    <s v="kton"/>
    <n v="10.369837589999999"/>
    <n v="10369.837589999999"/>
    <n v="525.89890634999995"/>
    <n v="296.28107399999999"/>
    <n v="755.51673870000002"/>
  </r>
  <r>
    <n v="1"/>
    <x v="13"/>
    <n v="2022"/>
    <s v="F"/>
    <n v="3120"/>
    <s v="Passenger cars - urban"/>
    <n v="250"/>
    <s v="Gas/diesel oil"/>
    <s v="kton"/>
    <n v="0.418191172"/>
    <n v="418.19117199999999"/>
    <n v="0"/>
    <n v="0"/>
    <n v="0"/>
  </r>
  <r>
    <n v="1"/>
    <x v="13"/>
    <n v="2022"/>
    <s v="F"/>
    <n v="3120"/>
    <s v="Passenger cars - urban"/>
    <n v="300"/>
    <s v="Gaseous fuels (non biomass)"/>
    <s v="kton"/>
    <n v="1.5848452999999998E-2"/>
    <n v="15.848452999999999"/>
    <n v="0"/>
    <n v="0"/>
    <n v="0"/>
  </r>
  <r>
    <n v="1"/>
    <x v="14"/>
    <n v="2022"/>
    <s v="F"/>
    <n v="3120"/>
    <s v="Passenger cars - urban"/>
    <n v="230"/>
    <s v="Gasoline"/>
    <s v="kton"/>
    <n v="77.36454243"/>
    <n v="77364.542430000001"/>
    <n v="3923.4875089499997"/>
    <n v="2210.4154979999998"/>
    <n v="5636.5595199000009"/>
  </r>
  <r>
    <n v="1"/>
    <x v="14"/>
    <n v="2022"/>
    <s v="F"/>
    <n v="3120"/>
    <s v="Passenger cars - urban"/>
    <n v="250"/>
    <s v="Gas/diesel oil"/>
    <s v="kton"/>
    <n v="13.78568142"/>
    <n v="13785.681419999999"/>
    <n v="0"/>
    <n v="0"/>
    <n v="0"/>
  </r>
  <r>
    <n v="1"/>
    <x v="14"/>
    <n v="2022"/>
    <s v="F"/>
    <n v="3120"/>
    <s v="Passenger cars - urban"/>
    <n v="300"/>
    <s v="Gaseous fuels (non biomass)"/>
    <s v="kton"/>
    <n v="0.59082775799999998"/>
    <n v="590.82775800000002"/>
    <n v="0"/>
    <n v="0"/>
    <n v="0"/>
  </r>
  <r>
    <n v="1"/>
    <x v="15"/>
    <n v="2022"/>
    <s v="F"/>
    <n v="3120"/>
    <s v="Passenger cars - urban"/>
    <n v="230"/>
    <s v="Gasoline"/>
    <s v="kton"/>
    <n v="118.2953574"/>
    <n v="118295.35739999999"/>
    <n v="5999.2645538571423"/>
    <n v="3379.8673542857141"/>
    <n v="8618.6617534285724"/>
  </r>
  <r>
    <n v="1"/>
    <x v="15"/>
    <n v="2022"/>
    <s v="F"/>
    <n v="3120"/>
    <s v="Passenger cars - urban"/>
    <n v="250"/>
    <s v="Gas/diesel oil"/>
    <s v="kton"/>
    <n v="7.4103460659999998"/>
    <n v="7410.3460660000001"/>
    <n v="0"/>
    <n v="0"/>
    <n v="0"/>
  </r>
  <r>
    <n v="1"/>
    <x v="15"/>
    <n v="2022"/>
    <s v="F"/>
    <n v="3120"/>
    <s v="Passenger cars - urban"/>
    <n v="300"/>
    <s v="Gaseous fuels (non biomass)"/>
    <s v="kton"/>
    <n v="0.60100445599999996"/>
    <n v="601.004456"/>
    <n v="0"/>
    <n v="0"/>
    <n v="0"/>
  </r>
  <r>
    <n v="1"/>
    <x v="16"/>
    <n v="2022"/>
    <s v="F"/>
    <n v="3120"/>
    <s v="Passenger cars - urban"/>
    <n v="230"/>
    <s v="Gasoline"/>
    <s v="kton"/>
    <n v="29.171920140000001"/>
    <n v="29171.920140000002"/>
    <n v="1479.4330928142858"/>
    <n v="833.48343257142869"/>
    <n v="2125.3827530571434"/>
  </r>
  <r>
    <n v="1"/>
    <x v="16"/>
    <n v="2022"/>
    <s v="F"/>
    <n v="3120"/>
    <s v="Passenger cars - urban"/>
    <n v="250"/>
    <s v="Gas/diesel oil"/>
    <s v="kton"/>
    <n v="0.15863155600000001"/>
    <n v="158.63155600000002"/>
    <n v="0"/>
    <n v="0"/>
    <n v="0"/>
  </r>
  <r>
    <n v="1"/>
    <x v="16"/>
    <n v="2022"/>
    <s v="F"/>
    <n v="3120"/>
    <s v="Passenger cars - urban"/>
    <n v="300"/>
    <s v="Gaseous fuels (non biomass)"/>
    <s v="kton"/>
    <n v="1.0142819940000001"/>
    <n v="1014.2819940000001"/>
    <n v="0"/>
    <n v="0"/>
    <n v="0"/>
  </r>
  <r>
    <n v="1"/>
    <x v="17"/>
    <n v="2022"/>
    <s v="F"/>
    <n v="3120"/>
    <s v="Passenger cars - urban"/>
    <n v="230"/>
    <s v="Gasoline"/>
    <s v="kton"/>
    <n v="7.4119217989999999"/>
    <n v="7411.9217989999997"/>
    <n v="375.89031980642858"/>
    <n v="211.76919425714283"/>
    <n v="540.01144535571427"/>
  </r>
  <r>
    <n v="1"/>
    <x v="17"/>
    <n v="2022"/>
    <s v="F"/>
    <n v="3120"/>
    <s v="Passenger cars - urban"/>
    <n v="250"/>
    <s v="Gas/diesel oil"/>
    <s v="kton"/>
    <n v="0.70087502300000004"/>
    <n v="700.87502300000006"/>
    <n v="0"/>
    <n v="0"/>
    <n v="0"/>
  </r>
  <r>
    <n v="1"/>
    <x v="17"/>
    <n v="2022"/>
    <s v="F"/>
    <n v="3120"/>
    <s v="Passenger cars - urban"/>
    <n v="300"/>
    <s v="Gaseous fuels (non biomass)"/>
    <s v="kton"/>
    <n v="0.365495656"/>
    <n v="365.495656"/>
    <n v="0"/>
    <n v="0"/>
    <n v="0"/>
  </r>
  <r>
    <n v="1"/>
    <x v="18"/>
    <n v="2022"/>
    <s v="F"/>
    <n v="3120"/>
    <s v="Passenger cars - urban"/>
    <n v="230"/>
    <s v="Gasoline"/>
    <s v="kton"/>
    <n v="24.431550609999999"/>
    <n v="24431.550609999998"/>
    <n v="1239.0286380785712"/>
    <n v="698.04430314285707"/>
    <n v="1780.0129730142858"/>
  </r>
  <r>
    <n v="1"/>
    <x v="18"/>
    <n v="2022"/>
    <s v="F"/>
    <n v="3120"/>
    <s v="Passenger cars - urban"/>
    <n v="250"/>
    <s v="Gas/diesel oil"/>
    <s v="kton"/>
    <n v="1.1883205210000001"/>
    <n v="1188.3205210000001"/>
    <n v="0"/>
    <n v="0"/>
    <n v="0"/>
  </r>
  <r>
    <n v="1"/>
    <x v="18"/>
    <n v="2022"/>
    <s v="F"/>
    <n v="3120"/>
    <s v="Passenger cars - urban"/>
    <n v="300"/>
    <s v="Gaseous fuels (non biomass)"/>
    <s v="kton"/>
    <n v="0.187656449"/>
    <n v="187.65644900000001"/>
    <n v="0"/>
    <n v="0"/>
    <n v="0"/>
  </r>
  <r>
    <n v="1"/>
    <x v="19"/>
    <n v="2022"/>
    <s v="F"/>
    <n v="3120"/>
    <s v="Passenger cars - urban"/>
    <n v="230"/>
    <s v="Gasoline"/>
    <s v="kton"/>
    <n v="7.2632797409999998"/>
    <n v="7263.2797410000003"/>
    <n v="368.3520440078571"/>
    <n v="207.5222783142857"/>
    <n v="529.18180970142862"/>
  </r>
  <r>
    <n v="1"/>
    <x v="19"/>
    <n v="2022"/>
    <s v="F"/>
    <n v="3120"/>
    <s v="Passenger cars - urban"/>
    <n v="250"/>
    <s v="Gas/diesel oil"/>
    <s v="kton"/>
    <n v="0.65354078199999999"/>
    <n v="653.54078200000004"/>
    <n v="0"/>
    <n v="0"/>
    <n v="0"/>
  </r>
  <r>
    <n v="1"/>
    <x v="19"/>
    <n v="2022"/>
    <s v="F"/>
    <n v="3120"/>
    <s v="Passenger cars - urban"/>
    <n v="300"/>
    <s v="Gaseous fuels (non biomass)"/>
    <s v="kton"/>
    <n v="1.7247920999999999E-2"/>
    <n v="17.247920999999998"/>
    <n v="0"/>
    <n v="0"/>
    <n v="0"/>
  </r>
  <r>
    <n v="1"/>
    <x v="20"/>
    <n v="2022"/>
    <s v="F"/>
    <n v="3120"/>
    <s v="Passenger cars - urban"/>
    <n v="230"/>
    <s v="Gasoline"/>
    <s v="kton"/>
    <n v="1.182552088"/>
    <n v="1182.5520879999999"/>
    <n v="59.972284462857132"/>
    <n v="33.787202514285717"/>
    <n v="86.157366411428569"/>
  </r>
  <r>
    <n v="1"/>
    <x v="20"/>
    <n v="2022"/>
    <s v="F"/>
    <n v="3120"/>
    <s v="Passenger cars - urban"/>
    <n v="250"/>
    <s v="Gas/diesel oil"/>
    <s v="kton"/>
    <n v="2.9195914E-2"/>
    <n v="29.195913999999998"/>
    <n v="0"/>
    <n v="0"/>
    <n v="0"/>
  </r>
  <r>
    <n v="1"/>
    <x v="20"/>
    <n v="2022"/>
    <s v="F"/>
    <n v="3120"/>
    <s v="Passenger cars - urban"/>
    <n v="300"/>
    <s v="Gaseous fuels (non biomass)"/>
    <s v="kton"/>
    <n v="5.3085220000000004E-3"/>
    <n v="5.3085220000000009"/>
    <n v="0"/>
    <n v="0"/>
    <n v="0"/>
  </r>
  <r>
    <n v="1"/>
    <x v="21"/>
    <n v="2022"/>
    <s v="F"/>
    <n v="3120"/>
    <s v="Passenger cars - urban"/>
    <n v="230"/>
    <s v="Gasoline"/>
    <s v="kton"/>
    <n v="77.853892459999997"/>
    <n v="77853.892460000003"/>
    <n v="3948.3045461857137"/>
    <n v="2224.3969274285714"/>
    <n v="5672.2121649428564"/>
  </r>
  <r>
    <n v="1"/>
    <x v="21"/>
    <n v="2022"/>
    <s v="F"/>
    <n v="3120"/>
    <s v="Passenger cars - urban"/>
    <n v="250"/>
    <s v="Gas/diesel oil"/>
    <s v="kton"/>
    <n v="12.47320846"/>
    <n v="12473.20846"/>
    <n v="0"/>
    <n v="0"/>
    <n v="0"/>
  </r>
  <r>
    <n v="1"/>
    <x v="21"/>
    <n v="2022"/>
    <s v="F"/>
    <n v="3120"/>
    <s v="Passenger cars - urban"/>
    <n v="300"/>
    <s v="Gaseous fuels (non biomass)"/>
    <s v="kton"/>
    <n v="12.75593037"/>
    <n v="12755.93037"/>
    <n v="0"/>
    <n v="0"/>
    <n v="0"/>
  </r>
  <r>
    <n v="1"/>
    <x v="22"/>
    <n v="2022"/>
    <s v="F"/>
    <n v="3120"/>
    <s v="Passenger cars - urban"/>
    <n v="230"/>
    <s v="Gasoline"/>
    <s v="kton"/>
    <n v="1.131120471"/>
    <n v="1131.120471"/>
    <n v="57.363966743571424"/>
    <n v="32.317727742857137"/>
    <n v="82.410205744285705"/>
  </r>
  <r>
    <n v="1"/>
    <x v="22"/>
    <n v="2022"/>
    <s v="F"/>
    <n v="3120"/>
    <s v="Passenger cars - urban"/>
    <n v="250"/>
    <s v="Gas/diesel oil"/>
    <s v="kton"/>
    <n v="1.9098699E-2"/>
    <n v="19.098699"/>
    <n v="0"/>
    <n v="0"/>
    <n v="0"/>
  </r>
  <r>
    <n v="1"/>
    <x v="22"/>
    <n v="2022"/>
    <s v="F"/>
    <n v="3120"/>
    <s v="Passenger cars - urban"/>
    <n v="300"/>
    <s v="Gaseous fuels (non biomass)"/>
    <s v="kton"/>
    <n v="8.3556799999999997E-4"/>
    <n v="0.83556799999999998"/>
    <n v="0"/>
    <n v="0"/>
    <n v="0"/>
  </r>
  <r>
    <n v="1"/>
    <x v="23"/>
    <n v="2022"/>
    <s v="F"/>
    <n v="3120"/>
    <s v="Passenger cars - urban"/>
    <n v="230"/>
    <s v="Gasoline"/>
    <s v="kton"/>
    <n v="1.8806736930000001"/>
    <n v="1880.6736930000002"/>
    <n v="95.377023002142863"/>
    <n v="53.73353408571429"/>
    <n v="137.02051191857143"/>
  </r>
  <r>
    <n v="1"/>
    <x v="23"/>
    <n v="2022"/>
    <s v="F"/>
    <n v="3120"/>
    <s v="Passenger cars - urban"/>
    <n v="250"/>
    <s v="Gas/diesel oil"/>
    <s v="kton"/>
    <n v="1.004296941"/>
    <n v="1004.2969409999999"/>
    <n v="0"/>
    <n v="0"/>
    <n v="0"/>
  </r>
  <r>
    <n v="1"/>
    <x v="23"/>
    <n v="2022"/>
    <s v="F"/>
    <n v="3120"/>
    <s v="Passenger cars - urban"/>
    <n v="300"/>
    <s v="Gaseous fuels (non biomass)"/>
    <s v="kton"/>
    <n v="0.94177498900000001"/>
    <n v="941.77498900000001"/>
    <n v="0"/>
    <n v="0"/>
    <n v="0"/>
  </r>
  <r>
    <n v="1"/>
    <x v="24"/>
    <n v="2022"/>
    <s v="F"/>
    <n v="3120"/>
    <s v="Passenger cars - urban"/>
    <n v="230"/>
    <s v="Gasoline"/>
    <s v="kton"/>
    <n v="1.1275254139999999"/>
    <n v="1127.525414"/>
    <n v="57.181645995714277"/>
    <n v="32.215011828571427"/>
    <n v="82.148280162857148"/>
  </r>
  <r>
    <n v="1"/>
    <x v="24"/>
    <n v="2022"/>
    <s v="F"/>
    <n v="3120"/>
    <s v="Passenger cars - urban"/>
    <n v="250"/>
    <s v="Gas/diesel oil"/>
    <s v="kton"/>
    <n v="0.22341301299999999"/>
    <n v="223.41301300000001"/>
    <n v="0"/>
    <n v="0"/>
    <n v="0"/>
  </r>
  <r>
    <n v="1"/>
    <x v="24"/>
    <n v="2022"/>
    <s v="F"/>
    <n v="3120"/>
    <s v="Passenger cars - urban"/>
    <n v="300"/>
    <s v="Gaseous fuels (non biomass)"/>
    <s v="kton"/>
    <n v="3.207049E-3"/>
    <n v="3.207049"/>
    <n v="0"/>
    <n v="0"/>
    <n v="0"/>
  </r>
  <r>
    <n v="1"/>
    <x v="25"/>
    <n v="2022"/>
    <s v="F"/>
    <n v="3120"/>
    <s v="Passenger cars - urban"/>
    <n v="230"/>
    <s v="Gasoline"/>
    <s v="kton"/>
    <n v="1.907345184"/>
    <n v="1907.345184"/>
    <n v="96.729648617142843"/>
    <n v="54.495576685714276"/>
    <n v="138.96372054857142"/>
  </r>
  <r>
    <n v="1"/>
    <x v="25"/>
    <n v="2022"/>
    <s v="F"/>
    <n v="3120"/>
    <s v="Passenger cars - urban"/>
    <n v="250"/>
    <s v="Gas/diesel oil"/>
    <s v="kton"/>
    <n v="0.36071990799999998"/>
    <n v="360.71990799999998"/>
    <n v="0"/>
    <n v="0"/>
    <n v="0"/>
  </r>
  <r>
    <n v="1"/>
    <x v="25"/>
    <n v="2022"/>
    <s v="F"/>
    <n v="3120"/>
    <s v="Passenger cars - urban"/>
    <n v="300"/>
    <s v="Gaseous fuels (non biomass)"/>
    <s v="kton"/>
    <n v="0.43640392500000003"/>
    <n v="436.40392500000002"/>
    <n v="0"/>
    <n v="0"/>
    <n v="0"/>
  </r>
  <r>
    <n v="1"/>
    <x v="26"/>
    <n v="2022"/>
    <s v="F"/>
    <n v="3120"/>
    <s v="Passenger cars - urban"/>
    <n v="220"/>
    <s v="LPG"/>
    <s v="kton"/>
    <n v="4.0040563000000001E-2"/>
    <n v="40.040562999999999"/>
    <n v="0"/>
    <n v="0"/>
    <n v="0"/>
  </r>
  <r>
    <n v="1"/>
    <x v="26"/>
    <n v="2022"/>
    <s v="F"/>
    <n v="3120"/>
    <s v="Passenger cars - urban"/>
    <n v="230"/>
    <s v="Gasoline"/>
    <s v="kton"/>
    <n v="2.2502085859999998"/>
    <n v="2250.2085859999997"/>
    <n v="114.11772114714283"/>
    <n v="64.29167388571426"/>
    <n v="163.9437684085714"/>
  </r>
  <r>
    <n v="1"/>
    <x v="26"/>
    <n v="2022"/>
    <s v="F"/>
    <n v="3120"/>
    <s v="Passenger cars - urban"/>
    <n v="250"/>
    <s v="Gas/diesel oil"/>
    <s v="kton"/>
    <n v="1.9783354999999999E-2"/>
    <n v="19.783355"/>
    <n v="0"/>
    <n v="0"/>
    <n v="0"/>
  </r>
  <r>
    <n v="1"/>
    <x v="27"/>
    <n v="2022"/>
    <s v="F"/>
    <n v="3120"/>
    <s v="Passenger cars - urban"/>
    <n v="220"/>
    <s v="LPG"/>
    <s v="kton"/>
    <n v="6.3798573999999997E-2"/>
    <n v="63.798573999999995"/>
    <n v="0"/>
    <n v="0"/>
    <n v="0"/>
  </r>
  <r>
    <n v="1"/>
    <x v="27"/>
    <n v="2022"/>
    <s v="F"/>
    <n v="3120"/>
    <s v="Passenger cars - urban"/>
    <n v="230"/>
    <s v="Gasoline"/>
    <s v="kton"/>
    <n v="1.4556770130000001"/>
    <n v="1455.677013"/>
    <n v="73.82361994499999"/>
    <n v="41.590771799999999"/>
    <n v="106.05646809000001"/>
  </r>
  <r>
    <n v="1"/>
    <x v="27"/>
    <n v="2022"/>
    <s v="F"/>
    <n v="3120"/>
    <s v="Passenger cars - urban"/>
    <n v="250"/>
    <s v="Gas/diesel oil"/>
    <s v="kton"/>
    <n v="1.9210459479999999"/>
    <n v="1921.045948"/>
    <n v="0"/>
    <n v="0"/>
    <n v="0"/>
  </r>
  <r>
    <n v="1"/>
    <x v="28"/>
    <n v="2022"/>
    <s v="F"/>
    <n v="3120"/>
    <s v="Passenger cars - urban"/>
    <n v="230"/>
    <s v="Gasoline"/>
    <s v="kton"/>
    <n v="1.5938208949999999"/>
    <n v="1593.8208949999998"/>
    <n v="80.829488246428554"/>
    <n v="45.537739857142846"/>
    <n v="116.12123663571427"/>
  </r>
  <r>
    <n v="1"/>
    <x v="28"/>
    <n v="2022"/>
    <s v="F"/>
    <n v="3120"/>
    <s v="Passenger cars - urban"/>
    <n v="250"/>
    <s v="Gas/diesel oil"/>
    <s v="kton"/>
    <n v="9.3579893999999997E-2"/>
    <n v="93.579893999999996"/>
    <n v="0"/>
    <n v="0"/>
    <n v="0"/>
  </r>
  <r>
    <n v="1"/>
    <x v="28"/>
    <n v="2022"/>
    <s v="F"/>
    <n v="3120"/>
    <s v="Passenger cars - urban"/>
    <n v="300"/>
    <s v="Gaseous fuels (non biomass)"/>
    <s v="kton"/>
    <n v="2.710362E-3"/>
    <n v="2.7103619999999999"/>
    <n v="0"/>
    <n v="0"/>
    <n v="0"/>
  </r>
  <r>
    <n v="1"/>
    <x v="29"/>
    <n v="2022"/>
    <s v="F"/>
    <n v="3120"/>
    <s v="Passenger cars - urban"/>
    <n v="230"/>
    <s v="Gasoline"/>
    <s v="kton"/>
    <n v="1.036530658"/>
    <n v="1036.5306579999999"/>
    <n v="52.566911941428565"/>
    <n v="29.615161657142853"/>
    <n v="75.51866222571428"/>
  </r>
  <r>
    <n v="1"/>
    <x v="29"/>
    <n v="2022"/>
    <s v="F"/>
    <n v="3120"/>
    <s v="Passenger cars - urban"/>
    <n v="250"/>
    <s v="Gas/diesel oil"/>
    <s v="kton"/>
    <n v="0.35092125000000002"/>
    <n v="350.92125000000004"/>
    <n v="0"/>
    <n v="0"/>
    <n v="0"/>
  </r>
  <r>
    <n v="1"/>
    <x v="30"/>
    <n v="2022"/>
    <s v="F"/>
    <n v="3120"/>
    <s v="Passenger cars - urban"/>
    <n v="230"/>
    <s v="Gasoline"/>
    <s v="kton"/>
    <n v="73.054330440000001"/>
    <n v="73054.330440000005"/>
    <n v="3704.8981865999999"/>
    <n v="2087.266584"/>
    <n v="5322.5297891999999"/>
  </r>
  <r>
    <n v="1"/>
    <x v="30"/>
    <n v="2022"/>
    <s v="F"/>
    <n v="3120"/>
    <s v="Passenger cars - urban"/>
    <n v="250"/>
    <s v="Gas/diesel oil"/>
    <s v="kton"/>
    <n v="1.122987728"/>
    <n v="1122.9877280000001"/>
    <n v="0"/>
    <n v="0"/>
    <n v="0"/>
  </r>
  <r>
    <n v="1"/>
    <x v="30"/>
    <n v="2022"/>
    <s v="F"/>
    <n v="3120"/>
    <s v="Passenger cars - urban"/>
    <n v="300"/>
    <s v="Gaseous fuels (non biomass)"/>
    <s v="kton"/>
    <n v="0.60132538899999999"/>
    <n v="601.32538899999997"/>
    <n v="0"/>
    <n v="0"/>
    <n v="0"/>
  </r>
  <r>
    <n v="1"/>
    <x v="31"/>
    <n v="2022"/>
    <s v="F"/>
    <n v="3120"/>
    <s v="Passenger cars - urban"/>
    <n v="230"/>
    <s v="Gasoline"/>
    <s v="kton"/>
    <n v="9.7615470589999997"/>
    <n v="9761.5470590000004"/>
    <n v="495.04988656357142"/>
    <n v="278.90134454285709"/>
    <n v="711.19842858428558"/>
  </r>
  <r>
    <n v="1"/>
    <x v="31"/>
    <n v="2022"/>
    <s v="F"/>
    <n v="3120"/>
    <s v="Passenger cars - urban"/>
    <n v="250"/>
    <s v="Gas/diesel oil"/>
    <s v="kton"/>
    <n v="1.096460062"/>
    <n v="1096.4600620000001"/>
    <n v="0"/>
    <n v="0"/>
    <n v="0"/>
  </r>
  <r>
    <n v="1"/>
    <x v="31"/>
    <n v="2022"/>
    <s v="F"/>
    <n v="3120"/>
    <s v="Passenger cars - urban"/>
    <n v="300"/>
    <s v="Gaseous fuels (non biomass)"/>
    <s v="kton"/>
    <n v="2.2367064999999998E-2"/>
    <n v="22.367065"/>
    <n v="0"/>
    <n v="0"/>
    <n v="0"/>
  </r>
  <r>
    <n v="1"/>
    <x v="32"/>
    <n v="2022"/>
    <s v="F"/>
    <n v="3120"/>
    <s v="Passenger cars - urban"/>
    <n v="230"/>
    <s v="Gasoline"/>
    <s v="kton"/>
    <n v="76.949197350000006"/>
    <n v="76949.197350000002"/>
    <n v="3902.4235798928571"/>
    <n v="2198.5484957142853"/>
    <n v="5606.298664071428"/>
  </r>
  <r>
    <n v="1"/>
    <x v="32"/>
    <n v="2022"/>
    <s v="F"/>
    <n v="3120"/>
    <s v="Passenger cars - urban"/>
    <n v="250"/>
    <s v="Gas/diesel oil"/>
    <s v="kton"/>
    <n v="6.3670374140000003"/>
    <n v="6367.0374140000004"/>
    <n v="0"/>
    <n v="0"/>
    <n v="0"/>
  </r>
  <r>
    <n v="1"/>
    <x v="32"/>
    <n v="2022"/>
    <s v="F"/>
    <n v="3120"/>
    <s v="Passenger cars - urban"/>
    <n v="300"/>
    <s v="Gaseous fuels (non biomass)"/>
    <s v="kton"/>
    <n v="22.43205171"/>
    <n v="22432.05171"/>
    <n v="0"/>
    <n v="0"/>
    <n v="0"/>
  </r>
  <r>
    <n v="1"/>
    <x v="33"/>
    <n v="2022"/>
    <s v="F"/>
    <n v="3120"/>
    <s v="Passenger cars - urban"/>
    <n v="230"/>
    <s v="Gasoline"/>
    <s v="kton"/>
    <n v="21.91157703"/>
    <n v="21911.57703"/>
    <n v="1111.2299779500001"/>
    <n v="626.04505800000004"/>
    <n v="1596.4148979000001"/>
  </r>
  <r>
    <n v="1"/>
    <x v="33"/>
    <n v="2022"/>
    <s v="F"/>
    <n v="3120"/>
    <s v="Passenger cars - urban"/>
    <n v="250"/>
    <s v="Gas/diesel oil"/>
    <s v="kton"/>
    <n v="2.2545185069999998"/>
    <n v="2254.5185069999998"/>
    <n v="0"/>
    <n v="0"/>
    <n v="0"/>
  </r>
  <r>
    <n v="1"/>
    <x v="33"/>
    <n v="2022"/>
    <s v="F"/>
    <n v="3120"/>
    <s v="Passenger cars - urban"/>
    <n v="300"/>
    <s v="Gaseous fuels (non biomass)"/>
    <s v="kton"/>
    <n v="0.26974663700000001"/>
    <n v="269.74663700000002"/>
    <n v="0"/>
    <n v="0"/>
    <n v="0"/>
  </r>
  <r>
    <n v="1"/>
    <x v="34"/>
    <n v="2022"/>
    <s v="F"/>
    <n v="3120"/>
    <s v="Passenger cars - urban"/>
    <n v="230"/>
    <s v="Gasoline"/>
    <s v="kton"/>
    <n v="43.943767630000004"/>
    <n v="43943.767630000002"/>
    <n v="2228.5767869499996"/>
    <n v="1255.536218"/>
    <n v="3201.6173558999999"/>
  </r>
  <r>
    <n v="1"/>
    <x v="34"/>
    <n v="2022"/>
    <s v="F"/>
    <n v="3120"/>
    <s v="Passenger cars - urban"/>
    <n v="250"/>
    <s v="Gas/diesel oil"/>
    <s v="kton"/>
    <n v="4.4121930000000003"/>
    <n v="4412.1930000000002"/>
    <n v="0"/>
    <n v="0"/>
    <n v="0"/>
  </r>
  <r>
    <n v="1"/>
    <x v="34"/>
    <n v="2022"/>
    <s v="F"/>
    <n v="3120"/>
    <s v="Passenger cars - urban"/>
    <n v="300"/>
    <s v="Gaseous fuels (non biomass)"/>
    <s v="kton"/>
    <n v="2.0870994679999999"/>
    <n v="2087.0994679999999"/>
    <n v="0"/>
    <n v="0"/>
    <n v="0"/>
  </r>
  <r>
    <n v="1"/>
    <x v="35"/>
    <n v="2022"/>
    <s v="F"/>
    <n v="3120"/>
    <s v="Passenger cars - urban"/>
    <n v="220"/>
    <s v="LPG"/>
    <s v="kton"/>
    <n v="3.7578477289999999"/>
    <n v="3757.8477290000001"/>
    <n v="0"/>
    <n v="0"/>
    <n v="0"/>
  </r>
  <r>
    <n v="1"/>
    <x v="35"/>
    <n v="2022"/>
    <s v="F"/>
    <n v="3120"/>
    <s v="Passenger cars - urban"/>
    <n v="230"/>
    <s v="Gasoline"/>
    <s v="kton"/>
    <n v="148.49197219999999"/>
    <n v="148491.97219999999"/>
    <n v="7530.664304428572"/>
    <n v="4242.6277771428568"/>
    <n v="10818.700831714286"/>
  </r>
  <r>
    <n v="1"/>
    <x v="35"/>
    <n v="2022"/>
    <s v="F"/>
    <n v="3120"/>
    <s v="Passenger cars - urban"/>
    <n v="250"/>
    <s v="Gas/diesel oil"/>
    <s v="kton"/>
    <n v="2.2691460970000001"/>
    <n v="2269.1460970000003"/>
    <n v="0"/>
    <n v="0"/>
    <n v="0"/>
  </r>
  <r>
    <n v="1"/>
    <x v="35"/>
    <n v="2022"/>
    <s v="F"/>
    <n v="3120"/>
    <s v="Passenger cars - urban"/>
    <n v="300"/>
    <s v="Gaseous fuels (non biomass)"/>
    <s v="kton"/>
    <n v="0.57444656500000002"/>
    <n v="574.44656499999996"/>
    <n v="0"/>
    <n v="0"/>
    <n v="0"/>
  </r>
  <r>
    <n v="1"/>
    <x v="36"/>
    <n v="2022"/>
    <s v="F"/>
    <n v="3120"/>
    <s v="Passenger cars - urban"/>
    <n v="220"/>
    <s v="LPG"/>
    <s v="kton"/>
    <n v="0.35273021599999999"/>
    <n v="352.73021599999998"/>
    <n v="0"/>
    <n v="0"/>
    <n v="0"/>
  </r>
  <r>
    <n v="1"/>
    <x v="36"/>
    <n v="2022"/>
    <s v="F"/>
    <n v="3120"/>
    <s v="Passenger cars - urban"/>
    <n v="230"/>
    <s v="Gasoline"/>
    <s v="kton"/>
    <n v="6.332862209"/>
    <n v="6332.8622089999999"/>
    <n v="321.16658345642855"/>
    <n v="180.93892025714285"/>
    <n v="461.39424665571426"/>
  </r>
  <r>
    <n v="1"/>
    <x v="36"/>
    <n v="2022"/>
    <s v="F"/>
    <n v="3120"/>
    <s v="Passenger cars - urban"/>
    <n v="250"/>
    <s v="Gas/diesel oil"/>
    <s v="kton"/>
    <n v="0.22699282800000001"/>
    <n v="226.992828"/>
    <n v="0"/>
    <n v="0"/>
    <n v="0"/>
  </r>
  <r>
    <n v="1"/>
    <x v="36"/>
    <n v="2022"/>
    <s v="F"/>
    <n v="3120"/>
    <s v="Passenger cars - urban"/>
    <n v="300"/>
    <s v="Gaseous fuels (non biomass)"/>
    <s v="kton"/>
    <n v="6.6552870000000002E-3"/>
    <n v="6.6552870000000004"/>
    <n v="0"/>
    <n v="0"/>
    <n v="0"/>
  </r>
  <r>
    <n v="1"/>
    <x v="37"/>
    <n v="2022"/>
    <s v="F"/>
    <n v="3120"/>
    <s v="Passenger cars - urban"/>
    <n v="230"/>
    <s v="Gasoline"/>
    <s v="kton"/>
    <n v="6.5047982050000002"/>
    <n v="6504.7982050000001"/>
    <n v="329.88619468214284"/>
    <n v="185.85137728571428"/>
    <n v="473.92101207857144"/>
  </r>
  <r>
    <n v="1"/>
    <x v="37"/>
    <n v="2022"/>
    <s v="F"/>
    <n v="3120"/>
    <s v="Passenger cars - urban"/>
    <n v="250"/>
    <s v="Gas/diesel oil"/>
    <s v="kton"/>
    <n v="0.58173362500000003"/>
    <n v="581.73362500000007"/>
    <n v="0"/>
    <n v="0"/>
    <n v="0"/>
  </r>
  <r>
    <n v="1"/>
    <x v="37"/>
    <n v="2022"/>
    <s v="F"/>
    <n v="3120"/>
    <s v="Passenger cars - urban"/>
    <n v="300"/>
    <s v="Gaseous fuels (non biomass)"/>
    <s v="kton"/>
    <n v="0.205872781"/>
    <n v="205.872781"/>
    <n v="0"/>
    <n v="0"/>
    <n v="0"/>
  </r>
  <r>
    <n v="1"/>
    <x v="38"/>
    <n v="2022"/>
    <s v="F"/>
    <n v="3120"/>
    <s v="Passenger cars - urban"/>
    <n v="230"/>
    <s v="Gasoline"/>
    <s v="kton"/>
    <n v="4.8351990779999996"/>
    <n v="4835.1990779999996"/>
    <n v="245.21366752714286"/>
    <n v="138.14854508571429"/>
    <n v="352.2787899685714"/>
  </r>
  <r>
    <n v="1"/>
    <x v="38"/>
    <n v="2022"/>
    <s v="F"/>
    <n v="3120"/>
    <s v="Passenger cars - urban"/>
    <n v="250"/>
    <s v="Gas/diesel oil"/>
    <s v="kton"/>
    <n v="0.49155923899999998"/>
    <n v="491.55923899999999"/>
    <n v="0"/>
    <n v="0"/>
    <n v="0"/>
  </r>
  <r>
    <n v="1"/>
    <x v="38"/>
    <n v="2022"/>
    <s v="F"/>
    <n v="3120"/>
    <s v="Passenger cars - urban"/>
    <n v="300"/>
    <s v="Gaseous fuels (non biomass)"/>
    <s v="kton"/>
    <n v="7.2099565000000004E-2"/>
    <n v="72.099564999999998"/>
    <n v="0"/>
    <n v="0"/>
    <n v="0"/>
  </r>
  <r>
    <n v="1"/>
    <x v="39"/>
    <n v="2022"/>
    <s v="F"/>
    <n v="3120"/>
    <s v="Passenger cars - urban"/>
    <n v="230"/>
    <s v="Gasoline"/>
    <s v="kton"/>
    <n v="25.627833979999998"/>
    <n v="25627.833979999999"/>
    <n v="1299.6972947000002"/>
    <n v="732.22382799999991"/>
    <n v="1867.1707614000002"/>
  </r>
  <r>
    <n v="1"/>
    <x v="39"/>
    <n v="2022"/>
    <s v="F"/>
    <n v="3120"/>
    <s v="Passenger cars - urban"/>
    <n v="250"/>
    <s v="Gas/diesel oil"/>
    <s v="kton"/>
    <n v="1.0916729080000001"/>
    <n v="1091.672908"/>
    <n v="0"/>
    <n v="0"/>
    <n v="0"/>
  </r>
  <r>
    <n v="1"/>
    <x v="39"/>
    <n v="2022"/>
    <s v="F"/>
    <n v="3120"/>
    <s v="Passenger cars - urban"/>
    <n v="300"/>
    <s v="Gaseous fuels (non biomass)"/>
    <s v="kton"/>
    <n v="0.15218873399999999"/>
    <n v="152.18873399999998"/>
    <n v="0"/>
    <n v="0"/>
    <n v="0"/>
  </r>
  <r>
    <n v="1"/>
    <x v="40"/>
    <n v="2022"/>
    <s v="F"/>
    <n v="3120"/>
    <s v="Passenger cars - urban"/>
    <n v="220"/>
    <s v="LPG"/>
    <s v="kton"/>
    <n v="8.5456010449999997"/>
    <n v="8545.6010449999994"/>
    <n v="0"/>
    <n v="0"/>
    <n v="0"/>
  </r>
  <r>
    <n v="1"/>
    <x v="40"/>
    <n v="2022"/>
    <s v="F"/>
    <n v="3120"/>
    <s v="Passenger cars - urban"/>
    <n v="230"/>
    <s v="Gasoline"/>
    <s v="kton"/>
    <n v="9.1154197460000006"/>
    <n v="9115.4197460000014"/>
    <n v="462.28200140428578"/>
    <n v="260.4405641714286"/>
    <n v="664.12343863714307"/>
  </r>
  <r>
    <n v="1"/>
    <x v="40"/>
    <n v="2022"/>
    <s v="F"/>
    <n v="3120"/>
    <s v="Passenger cars - urban"/>
    <n v="250"/>
    <s v="Gas/diesel oil"/>
    <s v="kton"/>
    <n v="4.1637552180000004"/>
    <n v="4163.7552180000002"/>
    <n v="0"/>
    <n v="0"/>
    <n v="0"/>
  </r>
  <r>
    <n v="1"/>
    <x v="40"/>
    <n v="2022"/>
    <s v="F"/>
    <n v="3120"/>
    <s v="Passenger cars - urban"/>
    <n v="300"/>
    <s v="Gaseous fuels (non biomass)"/>
    <s v="kton"/>
    <n v="2.5311945999999998E-2"/>
    <n v="25.311945999999999"/>
    <n v="0"/>
    <n v="0"/>
    <n v="0"/>
  </r>
  <r>
    <n v="1"/>
    <x v="41"/>
    <n v="2022"/>
    <s v="F"/>
    <n v="3120"/>
    <s v="Passenger cars - urban"/>
    <n v="220"/>
    <s v="LPG"/>
    <s v="kton"/>
    <n v="1.0208205E-2"/>
    <n v="10.208205"/>
    <n v="0"/>
    <n v="0"/>
    <n v="0"/>
  </r>
  <r>
    <n v="1"/>
    <x v="41"/>
    <n v="2022"/>
    <s v="F"/>
    <n v="3120"/>
    <s v="Passenger cars - urban"/>
    <n v="230"/>
    <s v="Gasoline"/>
    <s v="kton"/>
    <n v="67.281919909999999"/>
    <n v="67281.919909999997"/>
    <n v="3412.1545097214289"/>
    <n v="1922.3405688571429"/>
    <n v="4901.968450585714"/>
  </r>
  <r>
    <n v="1"/>
    <x v="41"/>
    <n v="2022"/>
    <s v="F"/>
    <n v="3120"/>
    <s v="Passenger cars - urban"/>
    <n v="250"/>
    <s v="Gas/diesel oil"/>
    <s v="kton"/>
    <n v="0.26968651900000001"/>
    <n v="269.68651900000003"/>
    <n v="0"/>
    <n v="0"/>
    <n v="0"/>
  </r>
  <r>
    <n v="1"/>
    <x v="0"/>
    <n v="2022"/>
    <s v="F"/>
    <n v="3130"/>
    <s v="Passenger cars - rural"/>
    <n v="230"/>
    <s v="Gasoline"/>
    <s v="kton"/>
    <n v="0.60249426299999997"/>
    <n v="602.49426299999993"/>
    <n v="30.555066194999991"/>
    <n v="17.214121799999997"/>
    <n v="43.896010589999996"/>
  </r>
  <r>
    <n v="1"/>
    <x v="0"/>
    <n v="2022"/>
    <s v="F"/>
    <n v="3130"/>
    <s v="Passenger cars - rural"/>
    <n v="250"/>
    <s v="Gas/diesel oil"/>
    <s v="kton"/>
    <n v="0.35109343999999998"/>
    <n v="351.09343999999999"/>
    <n v="0"/>
    <n v="0"/>
    <n v="0"/>
  </r>
  <r>
    <n v="1"/>
    <x v="1"/>
    <n v="2022"/>
    <s v="F"/>
    <n v="3130"/>
    <s v="Passenger cars - rural"/>
    <n v="230"/>
    <s v="Gasoline"/>
    <s v="kton"/>
    <n v="6.6690991659999996"/>
    <n v="6669.099166"/>
    <n v="338.21860056142856"/>
    <n v="190.54569045714283"/>
    <n v="485.89151066571424"/>
  </r>
  <r>
    <n v="1"/>
    <x v="1"/>
    <n v="2022"/>
    <s v="F"/>
    <n v="3130"/>
    <s v="Passenger cars - rural"/>
    <n v="250"/>
    <s v="Gas/diesel oil"/>
    <s v="kton"/>
    <n v="0.63529163099999997"/>
    <n v="635.29163099999994"/>
    <n v="0"/>
    <n v="0"/>
    <n v="0"/>
  </r>
  <r>
    <n v="1"/>
    <x v="1"/>
    <n v="2022"/>
    <s v="F"/>
    <n v="3130"/>
    <s v="Passenger cars - rural"/>
    <n v="300"/>
    <s v="Gaseous fuels (non biomass)"/>
    <s v="kton"/>
    <n v="3.3624823999999998E-2"/>
    <n v="33.624823999999997"/>
    <n v="0"/>
    <n v="0"/>
    <n v="0"/>
  </r>
  <r>
    <n v="1"/>
    <x v="2"/>
    <n v="2022"/>
    <s v="F"/>
    <n v="3130"/>
    <s v="Passenger cars - rural"/>
    <n v="230"/>
    <s v="Gasoline"/>
    <s v="kton"/>
    <n v="4.450641053"/>
    <n v="4450.6410530000003"/>
    <n v="225.71108197357142"/>
    <n v="127.16117294285714"/>
    <n v="324.26099100428576"/>
  </r>
  <r>
    <n v="1"/>
    <x v="2"/>
    <n v="2022"/>
    <s v="F"/>
    <n v="3130"/>
    <s v="Passenger cars - rural"/>
    <n v="250"/>
    <s v="Gas/diesel oil"/>
    <s v="kton"/>
    <n v="0.47893149000000002"/>
    <n v="478.93149"/>
    <n v="0"/>
    <n v="0"/>
    <n v="0"/>
  </r>
  <r>
    <n v="1"/>
    <x v="2"/>
    <n v="2022"/>
    <s v="F"/>
    <n v="3130"/>
    <s v="Passenger cars - rural"/>
    <n v="300"/>
    <s v="Gaseous fuels (non biomass)"/>
    <s v="kton"/>
    <n v="6.4411459000000004E-2"/>
    <n v="64.411459000000008"/>
    <n v="0"/>
    <n v="0"/>
    <n v="0"/>
  </r>
  <r>
    <n v="1"/>
    <x v="3"/>
    <n v="2022"/>
    <s v="F"/>
    <n v="3130"/>
    <s v="Passenger cars - rural"/>
    <n v="230"/>
    <s v="Gasoline"/>
    <s v="kton"/>
    <n v="4.5821437930000002"/>
    <n v="4582.1437930000002"/>
    <n v="232.38014950214284"/>
    <n v="130.91839408571428"/>
    <n v="333.84190491857146"/>
  </r>
  <r>
    <n v="1"/>
    <x v="3"/>
    <n v="2022"/>
    <s v="F"/>
    <n v="3130"/>
    <s v="Passenger cars - rural"/>
    <n v="250"/>
    <s v="Gas/diesel oil"/>
    <s v="kton"/>
    <n v="0.624980235"/>
    <n v="624.98023499999999"/>
    <n v="0"/>
    <n v="0"/>
    <n v="0"/>
  </r>
  <r>
    <n v="1"/>
    <x v="3"/>
    <n v="2022"/>
    <s v="F"/>
    <n v="3130"/>
    <s v="Passenger cars - rural"/>
    <n v="300"/>
    <s v="Gaseous fuels (non biomass)"/>
    <s v="kton"/>
    <n v="3.05157861"/>
    <n v="3051.57861"/>
    <n v="0"/>
    <n v="0"/>
    <n v="0"/>
  </r>
  <r>
    <n v="1"/>
    <x v="4"/>
    <n v="2022"/>
    <s v="F"/>
    <n v="3130"/>
    <s v="Passenger cars - rural"/>
    <n v="230"/>
    <s v="Gasoline"/>
    <s v="kton"/>
    <n v="1.3428860250000001"/>
    <n v="1342.886025"/>
    <n v="68.103505553571424"/>
    <n v="38.368172142857134"/>
    <n v="97.838838964285713"/>
  </r>
  <r>
    <n v="1"/>
    <x v="4"/>
    <n v="2022"/>
    <s v="F"/>
    <n v="3130"/>
    <s v="Passenger cars - rural"/>
    <n v="250"/>
    <s v="Gas/diesel oil"/>
    <s v="kton"/>
    <n v="0.510349155"/>
    <n v="510.349155"/>
    <n v="0"/>
    <n v="0"/>
    <n v="0"/>
  </r>
  <r>
    <n v="1"/>
    <x v="5"/>
    <n v="2022"/>
    <s v="F"/>
    <n v="3130"/>
    <s v="Passenger cars - rural"/>
    <n v="220"/>
    <s v="LPG"/>
    <s v="kton"/>
    <n v="0.150936657"/>
    <n v="150.936657"/>
    <n v="0"/>
    <n v="0"/>
    <n v="0"/>
  </r>
  <r>
    <n v="1"/>
    <x v="5"/>
    <n v="2022"/>
    <s v="F"/>
    <n v="3130"/>
    <s v="Passenger cars - rural"/>
    <n v="230"/>
    <s v="Gasoline"/>
    <s v="kton"/>
    <n v="9.8724904690000006"/>
    <n v="9872.4904690000003"/>
    <n v="500.67630235642855"/>
    <n v="282.07115625714283"/>
    <n v="719.28144845571433"/>
  </r>
  <r>
    <n v="1"/>
    <x v="5"/>
    <n v="2022"/>
    <s v="F"/>
    <n v="3130"/>
    <s v="Passenger cars - rural"/>
    <n v="250"/>
    <s v="Gas/diesel oil"/>
    <s v="kton"/>
    <n v="0.141329859"/>
    <n v="141.329859"/>
    <n v="0"/>
    <n v="0"/>
    <n v="0"/>
  </r>
  <r>
    <n v="1"/>
    <x v="5"/>
    <n v="2022"/>
    <s v="F"/>
    <n v="3130"/>
    <s v="Passenger cars - rural"/>
    <n v="300"/>
    <s v="Gaseous fuels (non biomass)"/>
    <s v="kton"/>
    <n v="1.8162110000000001E-3"/>
    <n v="1.816211"/>
    <n v="0"/>
    <n v="0"/>
    <n v="0"/>
  </r>
  <r>
    <n v="1"/>
    <x v="6"/>
    <n v="2022"/>
    <s v="F"/>
    <n v="3130"/>
    <s v="Passenger cars - rural"/>
    <n v="230"/>
    <s v="Gasoline"/>
    <s v="kton"/>
    <n v="10.20994907"/>
    <n v="10209.949070000001"/>
    <n v="517.7902742642857"/>
    <n v="291.71283057142853"/>
    <n v="743.86771795714299"/>
  </r>
  <r>
    <n v="1"/>
    <x v="6"/>
    <n v="2022"/>
    <s v="F"/>
    <n v="3130"/>
    <s v="Passenger cars - rural"/>
    <n v="250"/>
    <s v="Gas/diesel oil"/>
    <s v="kton"/>
    <n v="0.24672090999999999"/>
    <n v="246.72090999999998"/>
    <n v="0"/>
    <n v="0"/>
    <n v="0"/>
  </r>
  <r>
    <n v="1"/>
    <x v="6"/>
    <n v="2022"/>
    <s v="F"/>
    <n v="3130"/>
    <s v="Passenger cars - rural"/>
    <n v="300"/>
    <s v="Gaseous fuels (non biomass)"/>
    <s v="kton"/>
    <n v="3.0042309E-2"/>
    <n v="30.042308999999999"/>
    <n v="0"/>
    <n v="0"/>
    <n v="0"/>
  </r>
  <r>
    <n v="1"/>
    <x v="7"/>
    <n v="2022"/>
    <s v="F"/>
    <n v="3130"/>
    <s v="Passenger cars - rural"/>
    <n v="230"/>
    <s v="Gasoline"/>
    <s v="kton"/>
    <n v="0.88359813799999998"/>
    <n v="883.59813799999995"/>
    <n v="44.811048427142858"/>
    <n v="25.245661085714286"/>
    <n v="64.376435768571426"/>
  </r>
  <r>
    <n v="1"/>
    <x v="7"/>
    <n v="2022"/>
    <s v="F"/>
    <n v="3130"/>
    <s v="Passenger cars - rural"/>
    <n v="250"/>
    <s v="Gas/diesel oil"/>
    <s v="kton"/>
    <n v="1.3588589E-2"/>
    <n v="13.588589000000001"/>
    <n v="0"/>
    <n v="0"/>
    <n v="0"/>
  </r>
  <r>
    <n v="1"/>
    <x v="7"/>
    <n v="2022"/>
    <s v="F"/>
    <n v="3130"/>
    <s v="Passenger cars - rural"/>
    <n v="300"/>
    <s v="Gaseous fuels (non biomass)"/>
    <s v="kton"/>
    <n v="1.68639E-4"/>
    <n v="0.16863899999999998"/>
    <n v="0"/>
    <n v="0"/>
    <n v="0"/>
  </r>
  <r>
    <n v="1"/>
    <x v="8"/>
    <n v="2022"/>
    <s v="F"/>
    <n v="3130"/>
    <s v="Passenger cars - rural"/>
    <n v="230"/>
    <s v="Gasoline"/>
    <s v="kton"/>
    <n v="10.09696512"/>
    <n v="10096.965120000001"/>
    <n v="512.06037394285704"/>
    <n v="288.48471771428569"/>
    <n v="735.63603017142862"/>
  </r>
  <r>
    <n v="1"/>
    <x v="8"/>
    <n v="2022"/>
    <s v="F"/>
    <n v="3130"/>
    <s v="Passenger cars - rural"/>
    <n v="250"/>
    <s v="Gas/diesel oil"/>
    <s v="kton"/>
    <n v="0.50436186000000005"/>
    <n v="504.36186000000004"/>
    <n v="0"/>
    <n v="0"/>
    <n v="0"/>
  </r>
  <r>
    <n v="1"/>
    <x v="8"/>
    <n v="2022"/>
    <s v="F"/>
    <n v="3130"/>
    <s v="Passenger cars - rural"/>
    <n v="300"/>
    <s v="Gaseous fuels (non biomass)"/>
    <s v="kton"/>
    <n v="0.51165752900000006"/>
    <n v="511.65752900000007"/>
    <n v="0"/>
    <n v="0"/>
    <n v="0"/>
  </r>
  <r>
    <n v="1"/>
    <x v="9"/>
    <n v="2022"/>
    <s v="F"/>
    <n v="3130"/>
    <s v="Passenger cars - rural"/>
    <n v="230"/>
    <s v="Gasoline"/>
    <s v="kton"/>
    <n v="138.58657679999999"/>
    <n v="138586.57679999998"/>
    <n v="7028.3192519999984"/>
    <n v="3959.6164799999992"/>
    <n v="10097.022023999998"/>
  </r>
  <r>
    <n v="1"/>
    <x v="9"/>
    <n v="2022"/>
    <s v="F"/>
    <n v="3130"/>
    <s v="Passenger cars - rural"/>
    <n v="250"/>
    <s v="Gas/diesel oil"/>
    <s v="kton"/>
    <n v="3.972173137"/>
    <n v="3972.1731369999998"/>
    <n v="0"/>
    <n v="0"/>
    <n v="0"/>
  </r>
  <r>
    <n v="1"/>
    <x v="9"/>
    <n v="2022"/>
    <s v="F"/>
    <n v="3130"/>
    <s v="Passenger cars - rural"/>
    <n v="300"/>
    <s v="Gaseous fuels (non biomass)"/>
    <s v="kton"/>
    <n v="1.695250618"/>
    <n v="1695.250618"/>
    <n v="0"/>
    <n v="0"/>
    <n v="0"/>
  </r>
  <r>
    <n v="1"/>
    <x v="10"/>
    <n v="2022"/>
    <s v="F"/>
    <n v="3130"/>
    <s v="Passenger cars - rural"/>
    <n v="230"/>
    <s v="Gasoline"/>
    <s v="kton"/>
    <n v="7.0695646270000001"/>
    <n v="7069.5646269999997"/>
    <n v="358.52792036928571"/>
    <n v="201.98756077142855"/>
    <n v="515.06827996714287"/>
  </r>
  <r>
    <n v="1"/>
    <x v="10"/>
    <n v="2022"/>
    <s v="F"/>
    <n v="3130"/>
    <s v="Passenger cars - rural"/>
    <n v="250"/>
    <s v="Gas/diesel oil"/>
    <s v="kton"/>
    <n v="0.25052348200000002"/>
    <n v="250.52348200000003"/>
    <n v="0"/>
    <n v="0"/>
    <n v="0"/>
  </r>
  <r>
    <n v="1"/>
    <x v="10"/>
    <n v="2022"/>
    <s v="F"/>
    <n v="3130"/>
    <s v="Passenger cars - rural"/>
    <n v="300"/>
    <s v="Gaseous fuels (non biomass)"/>
    <s v="kton"/>
    <n v="6.8606199999999998E-4"/>
    <n v="0.68606199999999995"/>
    <n v="0"/>
    <n v="0"/>
    <n v="0"/>
  </r>
  <r>
    <n v="1"/>
    <x v="11"/>
    <n v="2022"/>
    <s v="F"/>
    <n v="3130"/>
    <s v="Passenger cars - rural"/>
    <n v="230"/>
    <s v="Gasoline"/>
    <s v="kton"/>
    <n v="15.30383191"/>
    <n v="15303.831909999999"/>
    <n v="776.12290400714278"/>
    <n v="437.25234028571418"/>
    <n v="1114.9934677285714"/>
  </r>
  <r>
    <n v="1"/>
    <x v="11"/>
    <n v="2022"/>
    <s v="F"/>
    <n v="3130"/>
    <s v="Passenger cars - rural"/>
    <n v="250"/>
    <s v="Gas/diesel oil"/>
    <s v="kton"/>
    <n v="1.886234953"/>
    <n v="1886.2349529999999"/>
    <n v="0"/>
    <n v="0"/>
    <n v="0"/>
  </r>
  <r>
    <n v="1"/>
    <x v="11"/>
    <n v="2022"/>
    <s v="F"/>
    <n v="3130"/>
    <s v="Passenger cars - rural"/>
    <n v="300"/>
    <s v="Gaseous fuels (non biomass)"/>
    <s v="kton"/>
    <n v="6.1599212E-2"/>
    <n v="61.599212000000001"/>
    <n v="0"/>
    <n v="0"/>
    <n v="0"/>
  </r>
  <r>
    <n v="1"/>
    <x v="12"/>
    <n v="2022"/>
    <s v="F"/>
    <n v="3130"/>
    <s v="Passenger cars - rural"/>
    <n v="230"/>
    <s v="Gasoline"/>
    <s v="kton"/>
    <n v="0.89992767100000004"/>
    <n v="899.92767100000003"/>
    <n v="45.63918902928571"/>
    <n v="25.712219171428568"/>
    <n v="65.566158887142848"/>
  </r>
  <r>
    <n v="1"/>
    <x v="12"/>
    <n v="2022"/>
    <s v="F"/>
    <n v="3130"/>
    <s v="Passenger cars - rural"/>
    <n v="250"/>
    <s v="Gas/diesel oil"/>
    <s v="kton"/>
    <n v="4.4761758999999998E-2"/>
    <n v="44.761758999999998"/>
    <n v="0"/>
    <n v="0"/>
    <n v="0"/>
  </r>
  <r>
    <n v="1"/>
    <x v="12"/>
    <n v="2022"/>
    <s v="F"/>
    <n v="3130"/>
    <s v="Passenger cars - rural"/>
    <n v="300"/>
    <s v="Gaseous fuels (non biomass)"/>
    <s v="kton"/>
    <n v="1.0136353000000001E-2"/>
    <n v="10.136353000000002"/>
    <n v="0"/>
    <n v="0"/>
    <n v="0"/>
  </r>
  <r>
    <n v="1"/>
    <x v="13"/>
    <n v="2022"/>
    <s v="F"/>
    <n v="3130"/>
    <s v="Passenger cars - rural"/>
    <n v="230"/>
    <s v="Gasoline"/>
    <s v="kton"/>
    <n v="3.7976828010000001"/>
    <n v="3797.6828009999999"/>
    <n v="192.59677062214286"/>
    <n v="108.50522288571428"/>
    <n v="276.68831835857145"/>
  </r>
  <r>
    <n v="1"/>
    <x v="13"/>
    <n v="2022"/>
    <s v="F"/>
    <n v="3130"/>
    <s v="Passenger cars - rural"/>
    <n v="250"/>
    <s v="Gas/diesel oil"/>
    <s v="kton"/>
    <n v="9.0172160000000001E-2"/>
    <n v="90.172160000000005"/>
    <n v="0"/>
    <n v="0"/>
    <n v="0"/>
  </r>
  <r>
    <n v="1"/>
    <x v="13"/>
    <n v="2022"/>
    <s v="F"/>
    <n v="3130"/>
    <s v="Passenger cars - rural"/>
    <n v="300"/>
    <s v="Gaseous fuels (non biomass)"/>
    <s v="kton"/>
    <n v="7.9460850000000003E-3"/>
    <n v="7.9460850000000001"/>
    <n v="0"/>
    <n v="0"/>
    <n v="0"/>
  </r>
  <r>
    <n v="1"/>
    <x v="14"/>
    <n v="2022"/>
    <s v="F"/>
    <n v="3130"/>
    <s v="Passenger cars - rural"/>
    <n v="230"/>
    <s v="Gasoline"/>
    <s v="kton"/>
    <n v="28.785374210000001"/>
    <n v="28785.374210000002"/>
    <n v="1459.8296920785713"/>
    <n v="822.43926314285704"/>
    <n v="2097.2201210142857"/>
  </r>
  <r>
    <n v="1"/>
    <x v="14"/>
    <n v="2022"/>
    <s v="F"/>
    <n v="3130"/>
    <s v="Passenger cars - rural"/>
    <n v="250"/>
    <s v="Gas/diesel oil"/>
    <s v="kton"/>
    <n v="3.1473166209999999"/>
    <n v="3147.3166209999999"/>
    <n v="0"/>
    <n v="0"/>
    <n v="0"/>
  </r>
  <r>
    <n v="1"/>
    <x v="14"/>
    <n v="2022"/>
    <s v="F"/>
    <n v="3130"/>
    <s v="Passenger cars - rural"/>
    <n v="300"/>
    <s v="Gaseous fuels (non biomass)"/>
    <s v="kton"/>
    <n v="0.254325778"/>
    <n v="254.32577800000001"/>
    <n v="0"/>
    <n v="0"/>
    <n v="0"/>
  </r>
  <r>
    <n v="1"/>
    <x v="15"/>
    <n v="2022"/>
    <s v="F"/>
    <n v="3130"/>
    <s v="Passenger cars - rural"/>
    <n v="230"/>
    <s v="Gasoline"/>
    <s v="kton"/>
    <n v="43.138555660000002"/>
    <n v="43138.555659999998"/>
    <n v="2187.741037042857"/>
    <n v="1232.5301617142857"/>
    <n v="3142.9519123714285"/>
  </r>
  <r>
    <n v="1"/>
    <x v="15"/>
    <n v="2022"/>
    <s v="F"/>
    <n v="3130"/>
    <s v="Passenger cars - rural"/>
    <n v="250"/>
    <s v="Gas/diesel oil"/>
    <s v="kton"/>
    <n v="1.452383255"/>
    <n v="1452.383255"/>
    <n v="0"/>
    <n v="0"/>
    <n v="0"/>
  </r>
  <r>
    <n v="1"/>
    <x v="15"/>
    <n v="2022"/>
    <s v="F"/>
    <n v="3130"/>
    <s v="Passenger cars - rural"/>
    <n v="300"/>
    <s v="Gaseous fuels (non biomass)"/>
    <s v="kton"/>
    <n v="0.21889776399999999"/>
    <n v="218.897764"/>
    <n v="0"/>
    <n v="0"/>
    <n v="0"/>
  </r>
  <r>
    <n v="1"/>
    <x v="16"/>
    <n v="2022"/>
    <s v="F"/>
    <n v="3130"/>
    <s v="Passenger cars - rural"/>
    <n v="230"/>
    <s v="Gasoline"/>
    <s v="kton"/>
    <n v="11.76420815"/>
    <n v="11764.20815"/>
    <n v="596.61341332142854"/>
    <n v="336.12023285714287"/>
    <n v="857.10659378571438"/>
  </r>
  <r>
    <n v="1"/>
    <x v="16"/>
    <n v="2022"/>
    <s v="F"/>
    <n v="3130"/>
    <s v="Passenger cars - rural"/>
    <n v="250"/>
    <s v="Gas/diesel oil"/>
    <s v="kton"/>
    <n v="4.0409664999999997E-2"/>
    <n v="40.409664999999997"/>
    <n v="0"/>
    <n v="0"/>
    <n v="0"/>
  </r>
  <r>
    <n v="1"/>
    <x v="16"/>
    <n v="2022"/>
    <s v="F"/>
    <n v="3130"/>
    <s v="Passenger cars - rural"/>
    <n v="300"/>
    <s v="Gaseous fuels (non biomass)"/>
    <s v="kton"/>
    <n v="0.390365927"/>
    <n v="390.365927"/>
    <n v="0"/>
    <n v="0"/>
    <n v="0"/>
  </r>
  <r>
    <n v="1"/>
    <x v="17"/>
    <n v="2022"/>
    <s v="F"/>
    <n v="3130"/>
    <s v="Passenger cars - rural"/>
    <n v="230"/>
    <s v="Gasoline"/>
    <s v="kton"/>
    <n v="3.2192786290000002"/>
    <n v="3219.2786290000004"/>
    <n v="163.26341618500001"/>
    <n v="91.979389400000002"/>
    <n v="234.54744297000002"/>
  </r>
  <r>
    <n v="1"/>
    <x v="17"/>
    <n v="2022"/>
    <s v="F"/>
    <n v="3130"/>
    <s v="Passenger cars - rural"/>
    <n v="250"/>
    <s v="Gas/diesel oil"/>
    <s v="kton"/>
    <n v="0.185492086"/>
    <n v="185.492086"/>
    <n v="0"/>
    <n v="0"/>
    <n v="0"/>
  </r>
  <r>
    <n v="1"/>
    <x v="17"/>
    <n v="2022"/>
    <s v="F"/>
    <n v="3130"/>
    <s v="Passenger cars - rural"/>
    <n v="300"/>
    <s v="Gaseous fuels (non biomass)"/>
    <s v="kton"/>
    <n v="0.14852215399999999"/>
    <n v="148.522154"/>
    <n v="0"/>
    <n v="0"/>
    <n v="0"/>
  </r>
  <r>
    <n v="1"/>
    <x v="18"/>
    <n v="2022"/>
    <s v="F"/>
    <n v="3130"/>
    <s v="Passenger cars - rural"/>
    <n v="230"/>
    <s v="Gasoline"/>
    <s v="kton"/>
    <n v="9.2044762959999993"/>
    <n v="9204.4762959999989"/>
    <n v="466.79844072571416"/>
    <n v="262.98503702857136"/>
    <n v="670.61184442285708"/>
  </r>
  <r>
    <n v="1"/>
    <x v="18"/>
    <n v="2022"/>
    <s v="F"/>
    <n v="3130"/>
    <s v="Passenger cars - rural"/>
    <n v="250"/>
    <s v="Gas/diesel oil"/>
    <s v="kton"/>
    <n v="0.26342017099999998"/>
    <n v="263.42017099999998"/>
    <n v="0"/>
    <n v="0"/>
    <n v="0"/>
  </r>
  <r>
    <n v="1"/>
    <x v="18"/>
    <n v="2022"/>
    <s v="F"/>
    <n v="3130"/>
    <s v="Passenger cars - rural"/>
    <n v="300"/>
    <s v="Gaseous fuels (non biomass)"/>
    <s v="kton"/>
    <n v="7.5762495999999999E-2"/>
    <n v="75.762495999999999"/>
    <n v="0"/>
    <n v="0"/>
    <n v="0"/>
  </r>
  <r>
    <n v="1"/>
    <x v="19"/>
    <n v="2022"/>
    <s v="F"/>
    <n v="3130"/>
    <s v="Passenger cars - rural"/>
    <n v="230"/>
    <s v="Gasoline"/>
    <s v="kton"/>
    <n v="3.2752601619999999"/>
    <n v="3275.260162"/>
    <n v="166.10247964428572"/>
    <n v="93.578861771428564"/>
    <n v="238.62609751714285"/>
  </r>
  <r>
    <n v="1"/>
    <x v="19"/>
    <n v="2022"/>
    <s v="F"/>
    <n v="3130"/>
    <s v="Passenger cars - rural"/>
    <n v="250"/>
    <s v="Gas/diesel oil"/>
    <s v="kton"/>
    <n v="0.14984083200000001"/>
    <n v="149.84083200000001"/>
    <n v="0"/>
    <n v="0"/>
    <n v="0"/>
  </r>
  <r>
    <n v="1"/>
    <x v="19"/>
    <n v="2022"/>
    <s v="F"/>
    <n v="3130"/>
    <s v="Passenger cars - rural"/>
    <n v="300"/>
    <s v="Gaseous fuels (non biomass)"/>
    <s v="kton"/>
    <n v="7.8071989999999999E-3"/>
    <n v="7.8071989999999998"/>
    <n v="0"/>
    <n v="0"/>
    <n v="0"/>
  </r>
  <r>
    <n v="1"/>
    <x v="20"/>
    <n v="2022"/>
    <s v="F"/>
    <n v="3130"/>
    <s v="Passenger cars - rural"/>
    <n v="230"/>
    <s v="Gasoline"/>
    <s v="kton"/>
    <n v="0.46947924800000002"/>
    <n v="469.47924800000004"/>
    <n v="23.809304720000004"/>
    <n v="13.413692800000002"/>
    <n v="34.204916640000008"/>
  </r>
  <r>
    <n v="1"/>
    <x v="20"/>
    <n v="2022"/>
    <s v="F"/>
    <n v="3130"/>
    <s v="Passenger cars - rural"/>
    <n v="250"/>
    <s v="Gas/diesel oil"/>
    <s v="kton"/>
    <n v="7.1713819999999996E-3"/>
    <n v="7.1713819999999995"/>
    <n v="0"/>
    <n v="0"/>
    <n v="0"/>
  </r>
  <r>
    <n v="1"/>
    <x v="20"/>
    <n v="2022"/>
    <s v="F"/>
    <n v="3130"/>
    <s v="Passenger cars - rural"/>
    <n v="300"/>
    <s v="Gaseous fuels (non biomass)"/>
    <s v="kton"/>
    <n v="3.1544379999999999E-3"/>
    <n v="3.1544379999999999"/>
    <n v="0"/>
    <n v="0"/>
    <n v="0"/>
  </r>
  <r>
    <n v="1"/>
    <x v="21"/>
    <n v="2022"/>
    <s v="F"/>
    <n v="3130"/>
    <s v="Passenger cars - rural"/>
    <n v="230"/>
    <s v="Gasoline"/>
    <s v="kton"/>
    <n v="27.194097920000001"/>
    <n v="27194.09792"/>
    <n v="1379.1292516571427"/>
    <n v="776.97422628571417"/>
    <n v="1981.2842770285713"/>
  </r>
  <r>
    <n v="1"/>
    <x v="21"/>
    <n v="2022"/>
    <s v="F"/>
    <n v="3130"/>
    <s v="Passenger cars - rural"/>
    <n v="250"/>
    <s v="Gas/diesel oil"/>
    <s v="kton"/>
    <n v="2.6424799640000001"/>
    <n v="2642.4799640000001"/>
    <n v="0"/>
    <n v="0"/>
    <n v="0"/>
  </r>
  <r>
    <n v="1"/>
    <x v="21"/>
    <n v="2022"/>
    <s v="F"/>
    <n v="3130"/>
    <s v="Passenger cars - rural"/>
    <n v="300"/>
    <s v="Gaseous fuels (non biomass)"/>
    <s v="kton"/>
    <n v="4.7096621289999998"/>
    <n v="4709.6621289999994"/>
    <n v="0"/>
    <n v="0"/>
    <n v="0"/>
  </r>
  <r>
    <n v="1"/>
    <x v="22"/>
    <n v="2022"/>
    <s v="F"/>
    <n v="3130"/>
    <s v="Passenger cars - rural"/>
    <n v="230"/>
    <s v="Gasoline"/>
    <s v="kton"/>
    <n v="0.44938635700000001"/>
    <n v="449.38635700000003"/>
    <n v="22.790308105000001"/>
    <n v="12.839610200000001"/>
    <n v="32.741006010000007"/>
  </r>
  <r>
    <n v="1"/>
    <x v="22"/>
    <n v="2022"/>
    <s v="F"/>
    <n v="3130"/>
    <s v="Passenger cars - rural"/>
    <n v="250"/>
    <s v="Gas/diesel oil"/>
    <s v="kton"/>
    <n v="7.587781E-3"/>
    <n v="7.5877809999999997"/>
    <n v="0"/>
    <n v="0"/>
    <n v="0"/>
  </r>
  <r>
    <n v="1"/>
    <x v="22"/>
    <n v="2022"/>
    <s v="F"/>
    <n v="3130"/>
    <s v="Passenger cars - rural"/>
    <n v="300"/>
    <s v="Gaseous fuels (non biomass)"/>
    <s v="kton"/>
    <n v="3.3196499999999998E-4"/>
    <n v="0.33196500000000001"/>
    <n v="0"/>
    <n v="0"/>
    <n v="0"/>
  </r>
  <r>
    <n v="1"/>
    <x v="23"/>
    <n v="2022"/>
    <s v="F"/>
    <n v="3130"/>
    <s v="Passenger cars - rural"/>
    <n v="230"/>
    <s v="Gasoline"/>
    <s v="kton"/>
    <n v="0.58939766699999996"/>
    <n v="589.39766699999996"/>
    <n v="29.890881683571429"/>
    <n v="16.83993334285714"/>
    <n v="42.941830024285721"/>
  </r>
  <r>
    <n v="1"/>
    <x v="23"/>
    <n v="2022"/>
    <s v="F"/>
    <n v="3130"/>
    <s v="Passenger cars - rural"/>
    <n v="250"/>
    <s v="Gas/diesel oil"/>
    <s v="kton"/>
    <n v="0.25622970699999997"/>
    <n v="256.22970699999996"/>
    <n v="0"/>
    <n v="0"/>
    <n v="0"/>
  </r>
  <r>
    <n v="1"/>
    <x v="23"/>
    <n v="2022"/>
    <s v="F"/>
    <n v="3130"/>
    <s v="Passenger cars - rural"/>
    <n v="300"/>
    <s v="Gaseous fuels (non biomass)"/>
    <s v="kton"/>
    <n v="0.28237802000000001"/>
    <n v="282.37801999999999"/>
    <n v="0"/>
    <n v="0"/>
    <n v="0"/>
  </r>
  <r>
    <n v="1"/>
    <x v="24"/>
    <n v="2022"/>
    <s v="F"/>
    <n v="3130"/>
    <s v="Passenger cars - rural"/>
    <n v="230"/>
    <s v="Gasoline"/>
    <s v="kton"/>
    <n v="0.373746197"/>
    <n v="373.746197"/>
    <n v="18.954271419285714"/>
    <n v="10.67846277142857"/>
    <n v="27.230080067142858"/>
  </r>
  <r>
    <n v="1"/>
    <x v="24"/>
    <n v="2022"/>
    <s v="F"/>
    <n v="3130"/>
    <s v="Passenger cars - rural"/>
    <n v="250"/>
    <s v="Gas/diesel oil"/>
    <s v="kton"/>
    <n v="5.7657845999999999E-2"/>
    <n v="57.657845999999999"/>
    <n v="0"/>
    <n v="0"/>
    <n v="0"/>
  </r>
  <r>
    <n v="1"/>
    <x v="24"/>
    <n v="2022"/>
    <s v="F"/>
    <n v="3130"/>
    <s v="Passenger cars - rural"/>
    <n v="300"/>
    <s v="Gaseous fuels (non biomass)"/>
    <s v="kton"/>
    <n v="1.546048E-3"/>
    <n v="1.5460479999999999"/>
    <n v="0"/>
    <n v="0"/>
    <n v="0"/>
  </r>
  <r>
    <n v="1"/>
    <x v="25"/>
    <n v="2022"/>
    <s v="F"/>
    <n v="3130"/>
    <s v="Passenger cars - rural"/>
    <n v="230"/>
    <s v="Gasoline"/>
    <s v="kton"/>
    <n v="0.83994611799999996"/>
    <n v="839.94611799999996"/>
    <n v="42.597267412857136"/>
    <n v="23.998460514285711"/>
    <n v="61.196074311428568"/>
  </r>
  <r>
    <n v="1"/>
    <x v="25"/>
    <n v="2022"/>
    <s v="F"/>
    <n v="3130"/>
    <s v="Passenger cars - rural"/>
    <n v="250"/>
    <s v="Gas/diesel oil"/>
    <s v="kton"/>
    <n v="9.9175894000000001E-2"/>
    <n v="99.175894"/>
    <n v="0"/>
    <n v="0"/>
    <n v="0"/>
  </r>
  <r>
    <n v="1"/>
    <x v="25"/>
    <n v="2022"/>
    <s v="F"/>
    <n v="3130"/>
    <s v="Passenger cars - rural"/>
    <n v="300"/>
    <s v="Gaseous fuels (non biomass)"/>
    <s v="kton"/>
    <n v="0.16402560199999999"/>
    <n v="164.02560199999999"/>
    <n v="0"/>
    <n v="0"/>
    <n v="0"/>
  </r>
  <r>
    <n v="1"/>
    <x v="26"/>
    <n v="2022"/>
    <s v="F"/>
    <n v="3130"/>
    <s v="Passenger cars - rural"/>
    <n v="220"/>
    <s v="LPG"/>
    <s v="kton"/>
    <n v="1.6104271999999999E-2"/>
    <n v="16.104271999999998"/>
    <n v="0"/>
    <n v="0"/>
    <n v="0"/>
  </r>
  <r>
    <n v="1"/>
    <x v="26"/>
    <n v="2022"/>
    <s v="F"/>
    <n v="3130"/>
    <s v="Passenger cars - rural"/>
    <n v="230"/>
    <s v="Gasoline"/>
    <s v="kton"/>
    <n v="0.90503148300000003"/>
    <n v="905.03148299999998"/>
    <n v="45.898025209285706"/>
    <n v="25.858042371428567"/>
    <n v="65.938008047142858"/>
  </r>
  <r>
    <n v="1"/>
    <x v="26"/>
    <n v="2022"/>
    <s v="F"/>
    <n v="3130"/>
    <s v="Passenger cars - rural"/>
    <n v="250"/>
    <s v="Gas/diesel oil"/>
    <s v="kton"/>
    <n v="7.9568439999999994E-3"/>
    <n v="7.9568439999999994"/>
    <n v="0"/>
    <n v="0"/>
    <n v="0"/>
  </r>
  <r>
    <n v="1"/>
    <x v="27"/>
    <n v="2022"/>
    <s v="F"/>
    <n v="3130"/>
    <s v="Passenger cars - rural"/>
    <n v="220"/>
    <s v="LPG"/>
    <s v="kton"/>
    <n v="2.2791400999999999E-2"/>
    <n v="22.791401"/>
    <n v="0"/>
    <n v="0"/>
    <n v="0"/>
  </r>
  <r>
    <n v="1"/>
    <x v="27"/>
    <n v="2022"/>
    <s v="F"/>
    <n v="3130"/>
    <s v="Passenger cars - rural"/>
    <n v="230"/>
    <s v="Gasoline"/>
    <s v="kton"/>
    <n v="0.52002602799999997"/>
    <n v="520.026028"/>
    <n v="26.37274856285714"/>
    <n v="14.857886514285711"/>
    <n v="37.887610611428563"/>
  </r>
  <r>
    <n v="1"/>
    <x v="27"/>
    <n v="2022"/>
    <s v="F"/>
    <n v="3130"/>
    <s v="Passenger cars - rural"/>
    <n v="250"/>
    <s v="Gas/diesel oil"/>
    <s v="kton"/>
    <n v="0.68627441700000003"/>
    <n v="686.27441699999997"/>
    <n v="0"/>
    <n v="0"/>
    <n v="0"/>
  </r>
  <r>
    <n v="1"/>
    <x v="28"/>
    <n v="2022"/>
    <s v="F"/>
    <n v="3130"/>
    <s v="Passenger cars - rural"/>
    <n v="230"/>
    <s v="Gasoline"/>
    <s v="kton"/>
    <n v="0.55712613300000002"/>
    <n v="557.12613299999998"/>
    <n v="28.254253887857139"/>
    <n v="15.917889514285712"/>
    <n v="40.590618261428574"/>
  </r>
  <r>
    <n v="1"/>
    <x v="28"/>
    <n v="2022"/>
    <s v="F"/>
    <n v="3130"/>
    <s v="Passenger cars - rural"/>
    <n v="250"/>
    <s v="Gas/diesel oil"/>
    <s v="kton"/>
    <n v="2.2747349E-2"/>
    <n v="22.747349"/>
    <n v="0"/>
    <n v="0"/>
    <n v="0"/>
  </r>
  <r>
    <n v="1"/>
    <x v="28"/>
    <n v="2022"/>
    <s v="F"/>
    <n v="3130"/>
    <s v="Passenger cars - rural"/>
    <n v="300"/>
    <s v="Gaseous fuels (non biomass)"/>
    <s v="kton"/>
    <n v="1.0457979999999999E-3"/>
    <n v="1.045798"/>
    <n v="0"/>
    <n v="0"/>
    <n v="0"/>
  </r>
  <r>
    <n v="1"/>
    <x v="29"/>
    <n v="2022"/>
    <s v="F"/>
    <n v="3130"/>
    <s v="Passenger cars - rural"/>
    <n v="230"/>
    <s v="Gasoline"/>
    <s v="kton"/>
    <n v="0.41319634300000002"/>
    <n v="413.19634300000001"/>
    <n v="20.954957395000001"/>
    <n v="11.805609799999999"/>
    <n v="30.104304990000003"/>
  </r>
  <r>
    <n v="1"/>
    <x v="29"/>
    <n v="2022"/>
    <s v="F"/>
    <n v="3130"/>
    <s v="Passenger cars - rural"/>
    <n v="250"/>
    <s v="Gas/diesel oil"/>
    <s v="kton"/>
    <n v="0.139889135"/>
    <n v="139.88913500000001"/>
    <n v="0"/>
    <n v="0"/>
    <n v="0"/>
  </r>
  <r>
    <n v="1"/>
    <x v="30"/>
    <n v="2022"/>
    <s v="F"/>
    <n v="3130"/>
    <s v="Passenger cars - rural"/>
    <n v="230"/>
    <s v="Gasoline"/>
    <s v="kton"/>
    <n v="30.320808540000002"/>
    <n v="30320.808540000002"/>
    <n v="1537.6981473857143"/>
    <n v="866.30881542857151"/>
    <n v="2209.0874793428575"/>
  </r>
  <r>
    <n v="1"/>
    <x v="30"/>
    <n v="2022"/>
    <s v="F"/>
    <n v="3130"/>
    <s v="Passenger cars - rural"/>
    <n v="250"/>
    <s v="Gas/diesel oil"/>
    <s v="kton"/>
    <n v="0.23230081999999999"/>
    <n v="232.30081999999999"/>
    <n v="0"/>
    <n v="0"/>
    <n v="0"/>
  </r>
  <r>
    <n v="1"/>
    <x v="30"/>
    <n v="2022"/>
    <s v="F"/>
    <n v="3130"/>
    <s v="Passenger cars - rural"/>
    <n v="300"/>
    <s v="Gaseous fuels (non biomass)"/>
    <s v="kton"/>
    <n v="0.24989457000000001"/>
    <n v="249.89457000000002"/>
    <n v="0"/>
    <n v="0"/>
    <n v="0"/>
  </r>
  <r>
    <n v="1"/>
    <x v="31"/>
    <n v="2022"/>
    <s v="F"/>
    <n v="3130"/>
    <s v="Passenger cars - rural"/>
    <n v="230"/>
    <s v="Gasoline"/>
    <s v="kton"/>
    <n v="3.554995796"/>
    <n v="3554.9957960000002"/>
    <n v="180.28907251142857"/>
    <n v="101.57130845714285"/>
    <n v="259.00683656571425"/>
  </r>
  <r>
    <n v="1"/>
    <x v="31"/>
    <n v="2022"/>
    <s v="F"/>
    <n v="3130"/>
    <s v="Passenger cars - rural"/>
    <n v="250"/>
    <s v="Gas/diesel oil"/>
    <s v="kton"/>
    <n v="0.21732760300000001"/>
    <n v="217.32760300000001"/>
    <n v="0"/>
    <n v="0"/>
    <n v="0"/>
  </r>
  <r>
    <n v="1"/>
    <x v="31"/>
    <n v="2022"/>
    <s v="F"/>
    <n v="3130"/>
    <s v="Passenger cars - rural"/>
    <n v="300"/>
    <s v="Gaseous fuels (non biomass)"/>
    <s v="kton"/>
    <n v="1.0090437000000001E-2"/>
    <n v="10.090437000000001"/>
    <n v="0"/>
    <n v="0"/>
    <n v="0"/>
  </r>
  <r>
    <n v="1"/>
    <x v="32"/>
    <n v="2022"/>
    <s v="F"/>
    <n v="3130"/>
    <s v="Passenger cars - rural"/>
    <n v="230"/>
    <s v="Gasoline"/>
    <s v="kton"/>
    <n v="28.83912608"/>
    <n v="28839.126079999998"/>
    <n v="1462.5556797714285"/>
    <n v="823.97503085714277"/>
    <n v="2101.136328685714"/>
  </r>
  <r>
    <n v="1"/>
    <x v="32"/>
    <n v="2022"/>
    <s v="F"/>
    <n v="3130"/>
    <s v="Passenger cars - rural"/>
    <n v="250"/>
    <s v="Gas/diesel oil"/>
    <s v="kton"/>
    <n v="1.659530594"/>
    <n v="1659.5305940000001"/>
    <n v="0"/>
    <n v="0"/>
    <n v="0"/>
  </r>
  <r>
    <n v="1"/>
    <x v="32"/>
    <n v="2022"/>
    <s v="F"/>
    <n v="3130"/>
    <s v="Passenger cars - rural"/>
    <n v="300"/>
    <s v="Gaseous fuels (non biomass)"/>
    <s v="kton"/>
    <n v="8.6254907450000005"/>
    <n v="8625.490745000001"/>
    <n v="0"/>
    <n v="0"/>
    <n v="0"/>
  </r>
  <r>
    <n v="1"/>
    <x v="33"/>
    <n v="2022"/>
    <s v="F"/>
    <n v="3130"/>
    <s v="Passenger cars - rural"/>
    <n v="230"/>
    <s v="Gasoline"/>
    <s v="kton"/>
    <n v="8.4025839960000006"/>
    <n v="8402.5839960000012"/>
    <n v="426.13104551142857"/>
    <n v="240.07382845714287"/>
    <n v="612.18826256571435"/>
  </r>
  <r>
    <n v="1"/>
    <x v="33"/>
    <n v="2022"/>
    <s v="F"/>
    <n v="3130"/>
    <s v="Passenger cars - rural"/>
    <n v="250"/>
    <s v="Gas/diesel oil"/>
    <s v="kton"/>
    <n v="0.52452650499999998"/>
    <n v="524.52650499999993"/>
    <n v="0"/>
    <n v="0"/>
    <n v="0"/>
  </r>
  <r>
    <n v="1"/>
    <x v="33"/>
    <n v="2022"/>
    <s v="F"/>
    <n v="3130"/>
    <s v="Passenger cars - rural"/>
    <n v="300"/>
    <s v="Gaseous fuels (non biomass)"/>
    <s v="kton"/>
    <n v="0.10108431499999999"/>
    <n v="101.08431499999999"/>
    <n v="0"/>
    <n v="0"/>
    <n v="0"/>
  </r>
  <r>
    <n v="1"/>
    <x v="34"/>
    <n v="2022"/>
    <s v="F"/>
    <n v="3130"/>
    <s v="Passenger cars - rural"/>
    <n v="230"/>
    <s v="Gasoline"/>
    <s v="kton"/>
    <n v="16.825135490000001"/>
    <n v="16825.135490000001"/>
    <n v="853.27472842142845"/>
    <n v="480.71815685714279"/>
    <n v="1225.8312999857142"/>
  </r>
  <r>
    <n v="1"/>
    <x v="34"/>
    <n v="2022"/>
    <s v="F"/>
    <n v="3130"/>
    <s v="Passenger cars - rural"/>
    <n v="250"/>
    <s v="Gas/diesel oil"/>
    <s v="kton"/>
    <n v="0.94893667500000001"/>
    <n v="948.93667500000004"/>
    <n v="0"/>
    <n v="0"/>
    <n v="0"/>
  </r>
  <r>
    <n v="1"/>
    <x v="34"/>
    <n v="2022"/>
    <s v="F"/>
    <n v="3130"/>
    <s v="Passenger cars - rural"/>
    <n v="300"/>
    <s v="Gaseous fuels (non biomass)"/>
    <s v="kton"/>
    <n v="0.90689244199999997"/>
    <n v="906.89244199999996"/>
    <n v="0"/>
    <n v="0"/>
    <n v="0"/>
  </r>
  <r>
    <n v="1"/>
    <x v="35"/>
    <n v="2022"/>
    <s v="F"/>
    <n v="3130"/>
    <s v="Passenger cars - rural"/>
    <n v="220"/>
    <s v="LPG"/>
    <s v="kton"/>
    <n v="1.532410295"/>
    <n v="1532.4102950000001"/>
    <n v="0"/>
    <n v="0"/>
    <n v="0"/>
  </r>
  <r>
    <n v="1"/>
    <x v="35"/>
    <n v="2022"/>
    <s v="F"/>
    <n v="3130"/>
    <s v="Passenger cars - rural"/>
    <n v="230"/>
    <s v="Gasoline"/>
    <s v="kton"/>
    <n v="60.553445279999998"/>
    <n v="60553.44528"/>
    <n v="3070.9247249142854"/>
    <n v="1730.0984365714285"/>
    <n v="4411.7510132571433"/>
  </r>
  <r>
    <n v="1"/>
    <x v="35"/>
    <n v="2022"/>
    <s v="F"/>
    <n v="3130"/>
    <s v="Passenger cars - rural"/>
    <n v="250"/>
    <s v="Gas/diesel oil"/>
    <s v="kton"/>
    <n v="0.925333619"/>
    <n v="925.333619"/>
    <n v="0"/>
    <n v="0"/>
    <n v="0"/>
  </r>
  <r>
    <n v="1"/>
    <x v="35"/>
    <n v="2022"/>
    <s v="F"/>
    <n v="3130"/>
    <s v="Passenger cars - rural"/>
    <n v="300"/>
    <s v="Gaseous fuels (non biomass)"/>
    <s v="kton"/>
    <n v="0.234253193"/>
    <n v="234.25319300000001"/>
    <n v="0"/>
    <n v="0"/>
    <n v="0"/>
  </r>
  <r>
    <n v="1"/>
    <x v="36"/>
    <n v="2022"/>
    <s v="F"/>
    <n v="3130"/>
    <s v="Passenger cars - rural"/>
    <n v="220"/>
    <s v="LPG"/>
    <s v="kton"/>
    <n v="0.14197197"/>
    <n v="141.97197"/>
    <n v="0"/>
    <n v="0"/>
    <n v="0"/>
  </r>
  <r>
    <n v="1"/>
    <x v="36"/>
    <n v="2022"/>
    <s v="F"/>
    <n v="3130"/>
    <s v="Passenger cars - rural"/>
    <n v="230"/>
    <s v="Gasoline"/>
    <s v="kton"/>
    <n v="2.5489421750000001"/>
    <n v="2548.9421750000001"/>
    <n v="129.26778173214282"/>
    <n v="72.826919285714268"/>
    <n v="185.70864417857143"/>
  </r>
  <r>
    <n v="1"/>
    <x v="36"/>
    <n v="2022"/>
    <s v="F"/>
    <n v="3130"/>
    <s v="Passenger cars - rural"/>
    <n v="250"/>
    <s v="Gas/diesel oil"/>
    <s v="kton"/>
    <n v="9.1363364000000002E-2"/>
    <n v="91.363364000000004"/>
    <n v="0"/>
    <n v="0"/>
    <n v="0"/>
  </r>
  <r>
    <n v="1"/>
    <x v="36"/>
    <n v="2022"/>
    <s v="F"/>
    <n v="3130"/>
    <s v="Passenger cars - rural"/>
    <n v="300"/>
    <s v="Gaseous fuels (non biomass)"/>
    <s v="kton"/>
    <n v="2.6787159999999998E-3"/>
    <n v="2.6787159999999997"/>
    <n v="0"/>
    <n v="0"/>
    <n v="0"/>
  </r>
  <r>
    <n v="1"/>
    <x v="37"/>
    <n v="2022"/>
    <s v="F"/>
    <n v="3130"/>
    <s v="Passenger cars - rural"/>
    <n v="230"/>
    <s v="Gasoline"/>
    <s v="kton"/>
    <n v="2.5577831400000002"/>
    <n v="2557.78314"/>
    <n v="129.71614495714283"/>
    <n v="73.079518285714272"/>
    <n v="186.35277162857142"/>
  </r>
  <r>
    <n v="1"/>
    <x v="37"/>
    <n v="2022"/>
    <s v="F"/>
    <n v="3130"/>
    <s v="Passenger cars - rural"/>
    <n v="250"/>
    <s v="Gas/diesel oil"/>
    <s v="kton"/>
    <n v="0.14787349599999999"/>
    <n v="147.87349599999999"/>
    <n v="0"/>
    <n v="0"/>
    <n v="0"/>
  </r>
  <r>
    <n v="1"/>
    <x v="37"/>
    <n v="2022"/>
    <s v="F"/>
    <n v="3130"/>
    <s v="Passenger cars - rural"/>
    <n v="300"/>
    <s v="Gaseous fuels (non biomass)"/>
    <s v="kton"/>
    <n v="8.4981834000000006E-2"/>
    <n v="84.981834000000006"/>
    <n v="0"/>
    <n v="0"/>
    <n v="0"/>
  </r>
  <r>
    <n v="1"/>
    <x v="38"/>
    <n v="2022"/>
    <s v="F"/>
    <n v="3130"/>
    <s v="Passenger cars - rural"/>
    <n v="230"/>
    <s v="Gasoline"/>
    <s v="kton"/>
    <n v="2.021291116"/>
    <n v="2021.2911160000001"/>
    <n v="102.50833516857142"/>
    <n v="57.751174742857145"/>
    <n v="147.26549559428574"/>
  </r>
  <r>
    <n v="1"/>
    <x v="38"/>
    <n v="2022"/>
    <s v="F"/>
    <n v="3130"/>
    <s v="Passenger cars - rural"/>
    <n v="250"/>
    <s v="Gas/diesel oil"/>
    <s v="kton"/>
    <n v="0.12848079600000001"/>
    <n v="128.480796"/>
    <n v="0"/>
    <n v="0"/>
    <n v="0"/>
  </r>
  <r>
    <n v="1"/>
    <x v="38"/>
    <n v="2022"/>
    <s v="F"/>
    <n v="3130"/>
    <s v="Passenger cars - rural"/>
    <n v="300"/>
    <s v="Gaseous fuels (non biomass)"/>
    <s v="kton"/>
    <n v="3.0336657999999999E-2"/>
    <n v="30.336658"/>
    <n v="0"/>
    <n v="0"/>
    <n v="0"/>
  </r>
  <r>
    <n v="1"/>
    <x v="39"/>
    <n v="2022"/>
    <s v="F"/>
    <n v="3130"/>
    <s v="Passenger cars - rural"/>
    <n v="230"/>
    <s v="Gasoline"/>
    <s v="kton"/>
    <n v="10.00735399"/>
    <n v="10007.35399"/>
    <n v="507.5158094928571"/>
    <n v="285.9243997142857"/>
    <n v="729.10721927142856"/>
  </r>
  <r>
    <n v="1"/>
    <x v="39"/>
    <n v="2022"/>
    <s v="F"/>
    <n v="3130"/>
    <s v="Passenger cars - rural"/>
    <n v="250"/>
    <s v="Gas/diesel oil"/>
    <s v="kton"/>
    <n v="0.212832981"/>
    <n v="212.83298100000002"/>
    <n v="0"/>
    <n v="0"/>
    <n v="0"/>
  </r>
  <r>
    <n v="1"/>
    <x v="39"/>
    <n v="2022"/>
    <s v="F"/>
    <n v="3130"/>
    <s v="Passenger cars - rural"/>
    <n v="300"/>
    <s v="Gaseous fuels (non biomass)"/>
    <s v="kton"/>
    <n v="8.1320734000000006E-2"/>
    <n v="81.320734000000002"/>
    <n v="0"/>
    <n v="0"/>
    <n v="0"/>
  </r>
  <r>
    <n v="1"/>
    <x v="40"/>
    <n v="2022"/>
    <s v="F"/>
    <n v="3130"/>
    <s v="Passenger cars - rural"/>
    <n v="220"/>
    <s v="LPG"/>
    <s v="kton"/>
    <n v="3.430699196"/>
    <n v="3430.699196"/>
    <n v="0"/>
    <n v="0"/>
    <n v="0"/>
  </r>
  <r>
    <n v="1"/>
    <x v="40"/>
    <n v="2022"/>
    <s v="F"/>
    <n v="3130"/>
    <s v="Passenger cars - rural"/>
    <n v="230"/>
    <s v="Gasoline"/>
    <s v="kton"/>
    <n v="3.6594574249999998"/>
    <n v="3659.4574249999996"/>
    <n v="185.58676941071423"/>
    <n v="104.5559264285714"/>
    <n v="266.6176123928571"/>
  </r>
  <r>
    <n v="1"/>
    <x v="40"/>
    <n v="2022"/>
    <s v="F"/>
    <n v="3130"/>
    <s v="Passenger cars - rural"/>
    <n v="250"/>
    <s v="Gas/diesel oil"/>
    <s v="kton"/>
    <n v="1.6715724970000001"/>
    <n v="1671.5724970000001"/>
    <n v="0"/>
    <n v="0"/>
    <n v="0"/>
  </r>
  <r>
    <n v="1"/>
    <x v="40"/>
    <n v="2022"/>
    <s v="F"/>
    <n v="3130"/>
    <s v="Passenger cars - rural"/>
    <n v="300"/>
    <s v="Gaseous fuels (non biomass)"/>
    <s v="kton"/>
    <n v="1.0161681000000001E-2"/>
    <n v="10.161681"/>
    <n v="0"/>
    <n v="0"/>
    <n v="0"/>
  </r>
  <r>
    <n v="1"/>
    <x v="41"/>
    <n v="2022"/>
    <s v="F"/>
    <n v="3130"/>
    <s v="Passenger cars - rural"/>
    <n v="220"/>
    <s v="LPG"/>
    <s v="kton"/>
    <n v="4.1560729999999997E-3"/>
    <n v="4.1560730000000001"/>
    <n v="0"/>
    <n v="0"/>
    <n v="0"/>
  </r>
  <r>
    <n v="1"/>
    <x v="41"/>
    <n v="2022"/>
    <s v="F"/>
    <n v="3130"/>
    <s v="Passenger cars - rural"/>
    <n v="230"/>
    <s v="Gasoline"/>
    <s v="kton"/>
    <n v="27.392529719999999"/>
    <n v="27392.529719999999"/>
    <n v="1389.1925786571426"/>
    <n v="782.64370628571419"/>
    <n v="1995.7414510285714"/>
  </r>
  <r>
    <n v="1"/>
    <x v="41"/>
    <n v="2022"/>
    <s v="F"/>
    <n v="3130"/>
    <s v="Passenger cars - rural"/>
    <n v="250"/>
    <s v="Gas/diesel oil"/>
    <s v="kton"/>
    <n v="0.10979764"/>
    <n v="109.79764"/>
    <n v="0"/>
    <n v="0"/>
    <n v="0"/>
  </r>
  <r>
    <n v="1"/>
    <x v="0"/>
    <n v="2022"/>
    <s v="F"/>
    <n v="3210"/>
    <s v="Light duty vehicles - highway"/>
    <n v="230"/>
    <s v="Gasoline"/>
    <s v="kton"/>
    <n v="0.187799418"/>
    <n v="187.799418"/>
    <n v="9.5241133414285724"/>
    <n v="5.3656976571428574"/>
    <n v="13.682529025714288"/>
  </r>
  <r>
    <n v="1"/>
    <x v="0"/>
    <n v="2022"/>
    <s v="F"/>
    <n v="3210"/>
    <s v="Light duty vehicles - highway"/>
    <n v="250"/>
    <s v="Gas/diesel oil"/>
    <s v="kton"/>
    <n v="0.63867956800000003"/>
    <n v="638.67956800000002"/>
    <n v="0"/>
    <n v="0"/>
    <n v="0"/>
  </r>
  <r>
    <n v="1"/>
    <x v="1"/>
    <n v="2022"/>
    <s v="F"/>
    <n v="3210"/>
    <s v="Light duty vehicles - highway"/>
    <n v="230"/>
    <s v="Gasoline"/>
    <s v="kton"/>
    <n v="6.4832662999999999E-2"/>
    <n v="64.832662999999997"/>
    <n v="3.2879421949999998"/>
    <n v="1.8523617999999997"/>
    <n v="4.72352259"/>
  </r>
  <r>
    <n v="1"/>
    <x v="1"/>
    <n v="2022"/>
    <s v="F"/>
    <n v="3210"/>
    <s v="Light duty vehicles - highway"/>
    <n v="250"/>
    <s v="Gas/diesel oil"/>
    <s v="kton"/>
    <n v="0.38901069100000002"/>
    <n v="389.01069100000001"/>
    <n v="0"/>
    <n v="0"/>
    <n v="0"/>
  </r>
  <r>
    <n v="1"/>
    <x v="2"/>
    <n v="2022"/>
    <s v="F"/>
    <n v="3210"/>
    <s v="Light duty vehicles - highway"/>
    <n v="230"/>
    <s v="Gasoline"/>
    <s v="kton"/>
    <n v="7.2320649000000001E-2"/>
    <n v="72.320649000000003"/>
    <n v="3.667690056428571"/>
    <n v="2.0663042571428569"/>
    <n v="5.269075855714286"/>
  </r>
  <r>
    <n v="1"/>
    <x v="2"/>
    <n v="2022"/>
    <s v="F"/>
    <n v="3210"/>
    <s v="Light duty vehicles - highway"/>
    <n v="250"/>
    <s v="Gas/diesel oil"/>
    <s v="kton"/>
    <n v="0.250078727"/>
    <n v="250.07872700000001"/>
    <n v="0"/>
    <n v="0"/>
    <n v="0"/>
  </r>
  <r>
    <n v="1"/>
    <x v="3"/>
    <n v="2022"/>
    <s v="F"/>
    <n v="3210"/>
    <s v="Light duty vehicles - highway"/>
    <n v="230"/>
    <s v="Gasoline"/>
    <s v="kton"/>
    <n v="3.8473294999999998E-2"/>
    <n v="38.473295"/>
    <n v="1.9511456749999998"/>
    <n v="1.099237"/>
    <n v="2.80305435"/>
  </r>
  <r>
    <n v="1"/>
    <x v="3"/>
    <n v="2022"/>
    <s v="F"/>
    <n v="3210"/>
    <s v="Light duty vehicles - highway"/>
    <n v="250"/>
    <s v="Gas/diesel oil"/>
    <s v="kton"/>
    <n v="0.48834949700000002"/>
    <n v="488.34949700000004"/>
    <n v="0"/>
    <n v="0"/>
    <n v="0"/>
  </r>
  <r>
    <n v="1"/>
    <x v="4"/>
    <n v="2022"/>
    <s v="F"/>
    <n v="3210"/>
    <s v="Light duty vehicles - highway"/>
    <n v="230"/>
    <s v="Gasoline"/>
    <s v="kton"/>
    <n v="4.518523E-3"/>
    <n v="4.5185230000000001"/>
    <n v="0.22915366642857138"/>
    <n v="0.12910065714285712"/>
    <n v="0.32920667571428569"/>
  </r>
  <r>
    <n v="1"/>
    <x v="4"/>
    <n v="2022"/>
    <s v="F"/>
    <n v="3210"/>
    <s v="Light duty vehicles - highway"/>
    <n v="250"/>
    <s v="Gas/diesel oil"/>
    <s v="kton"/>
    <n v="5.3092647999999999E-2"/>
    <n v="53.092647999999997"/>
    <n v="0"/>
    <n v="0"/>
    <n v="0"/>
  </r>
  <r>
    <n v="1"/>
    <x v="5"/>
    <n v="2022"/>
    <s v="F"/>
    <n v="3210"/>
    <s v="Light duty vehicles - highway"/>
    <n v="230"/>
    <s v="Gasoline"/>
    <s v="kton"/>
    <n v="0.63830580800000003"/>
    <n v="638.30580800000007"/>
    <n v="32.371223120000003"/>
    <n v="18.237308800000001"/>
    <n v="46.505137440000006"/>
  </r>
  <r>
    <n v="1"/>
    <x v="5"/>
    <n v="2022"/>
    <s v="F"/>
    <n v="3210"/>
    <s v="Light duty vehicles - highway"/>
    <n v="250"/>
    <s v="Gas/diesel oil"/>
    <s v="kton"/>
    <n v="0.60413137100000003"/>
    <n v="604.13137100000006"/>
    <n v="0"/>
    <n v="0"/>
    <n v="0"/>
  </r>
  <r>
    <n v="1"/>
    <x v="6"/>
    <n v="2022"/>
    <s v="F"/>
    <n v="3210"/>
    <s v="Light duty vehicles - highway"/>
    <n v="230"/>
    <s v="Gasoline"/>
    <s v="kton"/>
    <n v="0.276252265"/>
    <n v="276.25226500000002"/>
    <n v="14.00993629642857"/>
    <n v="7.8929218571428565"/>
    <n v="20.126950735714285"/>
  </r>
  <r>
    <n v="1"/>
    <x v="6"/>
    <n v="2022"/>
    <s v="F"/>
    <n v="3210"/>
    <s v="Light duty vehicles - highway"/>
    <n v="250"/>
    <s v="Gas/diesel oil"/>
    <s v="kton"/>
    <n v="0.27693319999999999"/>
    <n v="276.9332"/>
    <n v="0"/>
    <n v="0"/>
    <n v="0"/>
  </r>
  <r>
    <n v="1"/>
    <x v="7"/>
    <n v="2022"/>
    <s v="F"/>
    <n v="3210"/>
    <s v="Light duty vehicles - highway"/>
    <n v="230"/>
    <s v="Gasoline"/>
    <s v="kton"/>
    <n v="2.0410418E-2"/>
    <n v="20.410418"/>
    <n v="1.03509977"/>
    <n v="0.58315479999999997"/>
    <n v="1.48704474"/>
  </r>
  <r>
    <n v="1"/>
    <x v="7"/>
    <n v="2022"/>
    <s v="F"/>
    <n v="3210"/>
    <s v="Light duty vehicles - highway"/>
    <n v="250"/>
    <s v="Gas/diesel oil"/>
    <s v="kton"/>
    <n v="0.100125619"/>
    <n v="100.125619"/>
    <n v="0"/>
    <n v="0"/>
    <n v="0"/>
  </r>
  <r>
    <n v="1"/>
    <x v="8"/>
    <n v="2022"/>
    <s v="F"/>
    <n v="3210"/>
    <s v="Light duty vehicles - highway"/>
    <n v="230"/>
    <s v="Gasoline"/>
    <s v="kton"/>
    <n v="0.18959395600000001"/>
    <n v="189.59395600000002"/>
    <n v="9.6151220542857168"/>
    <n v="5.4169701714285727"/>
    <n v="13.81327393714286"/>
  </r>
  <r>
    <n v="1"/>
    <x v="8"/>
    <n v="2022"/>
    <s v="F"/>
    <n v="3210"/>
    <s v="Light duty vehicles - highway"/>
    <n v="250"/>
    <s v="Gas/diesel oil"/>
    <s v="kton"/>
    <n v="0.29237396900000001"/>
    <n v="292.37396899999999"/>
    <n v="0"/>
    <n v="0"/>
    <n v="0"/>
  </r>
  <r>
    <n v="1"/>
    <x v="9"/>
    <n v="2022"/>
    <s v="F"/>
    <n v="3210"/>
    <s v="Light duty vehicles - highway"/>
    <n v="230"/>
    <s v="Gasoline"/>
    <s v="kton"/>
    <n v="1.307408189"/>
    <n v="1307.408189"/>
    <n v="66.304272442142846"/>
    <n v="37.35451968571428"/>
    <n v="95.254025198571426"/>
  </r>
  <r>
    <n v="1"/>
    <x v="9"/>
    <n v="2022"/>
    <s v="F"/>
    <n v="3210"/>
    <s v="Light duty vehicles - highway"/>
    <n v="250"/>
    <s v="Gas/diesel oil"/>
    <s v="kton"/>
    <n v="4.3939236639999999"/>
    <n v="4393.9236639999999"/>
    <n v="0"/>
    <n v="0"/>
    <n v="0"/>
  </r>
  <r>
    <n v="1"/>
    <x v="10"/>
    <n v="2022"/>
    <s v="F"/>
    <n v="3210"/>
    <s v="Light duty vehicles - highway"/>
    <n v="230"/>
    <s v="Gasoline"/>
    <s v="kton"/>
    <n v="0.111170252"/>
    <n v="111.17025199999999"/>
    <n v="5.6379199228571419"/>
    <n v="3.1762929142857135"/>
    <n v="8.09954693142857"/>
  </r>
  <r>
    <n v="1"/>
    <x v="10"/>
    <n v="2022"/>
    <s v="F"/>
    <n v="3210"/>
    <s v="Light duty vehicles - highway"/>
    <n v="250"/>
    <s v="Gas/diesel oil"/>
    <s v="kton"/>
    <n v="0.16530892599999999"/>
    <n v="165.30892599999999"/>
    <n v="0"/>
    <n v="0"/>
    <n v="0"/>
  </r>
  <r>
    <n v="1"/>
    <x v="11"/>
    <n v="2022"/>
    <s v="F"/>
    <n v="3210"/>
    <s v="Light duty vehicles - highway"/>
    <n v="230"/>
    <s v="Gasoline"/>
    <s v="kton"/>
    <n v="0.14785544"/>
    <n v="147.85544000000002"/>
    <n v="7.498383028571431"/>
    <n v="4.2244411428571436"/>
    <n v="10.772324914285717"/>
  </r>
  <r>
    <n v="1"/>
    <x v="11"/>
    <n v="2022"/>
    <s v="F"/>
    <n v="3210"/>
    <s v="Light duty vehicles - highway"/>
    <n v="250"/>
    <s v="Gas/diesel oil"/>
    <s v="kton"/>
    <n v="0.53974347199999995"/>
    <n v="539.743472"/>
    <n v="0"/>
    <n v="0"/>
    <n v="0"/>
  </r>
  <r>
    <n v="1"/>
    <x v="12"/>
    <n v="2022"/>
    <s v="F"/>
    <n v="3210"/>
    <s v="Light duty vehicles - highway"/>
    <n v="230"/>
    <s v="Gasoline"/>
    <s v="kton"/>
    <n v="1.6256468999999999E-2"/>
    <n v="16.256468999999999"/>
    <n v="0.82443521357142846"/>
    <n v="0.46447054285714279"/>
    <n v="1.1843998842857142"/>
  </r>
  <r>
    <n v="1"/>
    <x v="12"/>
    <n v="2022"/>
    <s v="F"/>
    <n v="3210"/>
    <s v="Light duty vehicles - highway"/>
    <n v="250"/>
    <s v="Gas/diesel oil"/>
    <s v="kton"/>
    <n v="1.8606233999999999E-2"/>
    <n v="18.606234000000001"/>
    <n v="0"/>
    <n v="0"/>
    <n v="0"/>
  </r>
  <r>
    <n v="1"/>
    <x v="13"/>
    <n v="2022"/>
    <s v="F"/>
    <n v="3210"/>
    <s v="Light duty vehicles - highway"/>
    <n v="230"/>
    <s v="Gasoline"/>
    <s v="kton"/>
    <n v="3.2196648000000001E-2"/>
    <n v="32.196648000000003"/>
    <n v="1.6328300057142859"/>
    <n v="0.91990422857142873"/>
    <n v="2.3457557828571431"/>
  </r>
  <r>
    <n v="1"/>
    <x v="13"/>
    <n v="2022"/>
    <s v="F"/>
    <n v="3210"/>
    <s v="Light duty vehicles - highway"/>
    <n v="250"/>
    <s v="Gas/diesel oil"/>
    <s v="kton"/>
    <n v="0.16146775099999999"/>
    <n v="161.46775099999999"/>
    <n v="0"/>
    <n v="0"/>
    <n v="0"/>
  </r>
  <r>
    <n v="1"/>
    <x v="14"/>
    <n v="2022"/>
    <s v="F"/>
    <n v="3210"/>
    <s v="Light duty vehicles - highway"/>
    <n v="230"/>
    <s v="Gasoline"/>
    <s v="kton"/>
    <n v="0.86465064700000005"/>
    <n v="864.65064700000005"/>
    <n v="43.850139954999996"/>
    <n v="24.704304199999999"/>
    <n v="62.995975710000003"/>
  </r>
  <r>
    <n v="1"/>
    <x v="14"/>
    <n v="2022"/>
    <s v="F"/>
    <n v="3210"/>
    <s v="Light duty vehicles - highway"/>
    <n v="250"/>
    <s v="Gas/diesel oil"/>
    <s v="kton"/>
    <n v="6.2013722360000001"/>
    <n v="6201.3722360000002"/>
    <n v="0"/>
    <n v="0"/>
    <n v="0"/>
  </r>
  <r>
    <n v="1"/>
    <x v="15"/>
    <n v="2022"/>
    <s v="F"/>
    <n v="3210"/>
    <s v="Light duty vehicles - highway"/>
    <n v="230"/>
    <s v="Gasoline"/>
    <s v="kton"/>
    <n v="0.33596429900000002"/>
    <n v="335.96429900000004"/>
    <n v="17.038189449285717"/>
    <n v="9.5989799714285731"/>
    <n v="24.477398927142861"/>
  </r>
  <r>
    <n v="1"/>
    <x v="15"/>
    <n v="2022"/>
    <s v="F"/>
    <n v="3210"/>
    <s v="Light duty vehicles - highway"/>
    <n v="250"/>
    <s v="Gas/diesel oil"/>
    <s v="kton"/>
    <n v="1.162949021"/>
    <n v="1162.9490209999999"/>
    <n v="0"/>
    <n v="0"/>
    <n v="0"/>
  </r>
  <r>
    <n v="1"/>
    <x v="16"/>
    <n v="2022"/>
    <s v="F"/>
    <n v="3210"/>
    <s v="Light duty vehicles - highway"/>
    <n v="230"/>
    <s v="Gasoline"/>
    <s v="kton"/>
    <n v="7.1934666280000004"/>
    <n v="7193.4666280000001"/>
    <n v="364.81152184857143"/>
    <n v="205.52761794285712"/>
    <n v="524.09542575428577"/>
  </r>
  <r>
    <n v="1"/>
    <x v="16"/>
    <n v="2022"/>
    <s v="F"/>
    <n v="3210"/>
    <s v="Light duty vehicles - highway"/>
    <n v="250"/>
    <s v="Gas/diesel oil"/>
    <s v="kton"/>
    <n v="0.707478932"/>
    <n v="707.47893199999999"/>
    <n v="0"/>
    <n v="0"/>
    <n v="0"/>
  </r>
  <r>
    <n v="1"/>
    <x v="17"/>
    <n v="2022"/>
    <s v="F"/>
    <n v="3210"/>
    <s v="Light duty vehicles - highway"/>
    <n v="230"/>
    <s v="Gasoline"/>
    <s v="kton"/>
    <n v="1.6842784E-2"/>
    <n v="16.842783999999998"/>
    <n v="0.85416976"/>
    <n v="0.48122239999999994"/>
    <n v="1.2271171200000002"/>
  </r>
  <r>
    <n v="1"/>
    <x v="17"/>
    <n v="2022"/>
    <s v="F"/>
    <n v="3210"/>
    <s v="Light duty vehicles - highway"/>
    <n v="250"/>
    <s v="Gas/diesel oil"/>
    <s v="kton"/>
    <n v="7.6496245000000004E-2"/>
    <n v="76.496245000000002"/>
    <n v="0"/>
    <n v="0"/>
    <n v="0"/>
  </r>
  <r>
    <n v="1"/>
    <x v="18"/>
    <n v="2022"/>
    <s v="F"/>
    <n v="3210"/>
    <s v="Light duty vehicles - highway"/>
    <n v="230"/>
    <s v="Gasoline"/>
    <s v="kton"/>
    <n v="9.3430089999999993E-2"/>
    <n v="93.430089999999993"/>
    <n v="4.7382402785714284"/>
    <n v="2.6694311428571429"/>
    <n v="6.8070494142857143"/>
  </r>
  <r>
    <n v="1"/>
    <x v="18"/>
    <n v="2022"/>
    <s v="F"/>
    <n v="3210"/>
    <s v="Light duty vehicles - highway"/>
    <n v="250"/>
    <s v="Gas/diesel oil"/>
    <s v="kton"/>
    <n v="0.34375344299999999"/>
    <n v="343.753443"/>
    <n v="0"/>
    <n v="0"/>
    <n v="0"/>
  </r>
  <r>
    <n v="1"/>
    <x v="19"/>
    <n v="2022"/>
    <s v="F"/>
    <n v="3210"/>
    <s v="Light duty vehicles - highway"/>
    <n v="230"/>
    <s v="Gasoline"/>
    <s v="kton"/>
    <n v="1.0369026999999999E-2"/>
    <n v="10.369026999999999"/>
    <n v="0.52585779785714271"/>
    <n v="0.2962579142857143"/>
    <n v="0.7554576814285715"/>
  </r>
  <r>
    <n v="1"/>
    <x v="19"/>
    <n v="2022"/>
    <s v="F"/>
    <n v="3210"/>
    <s v="Light duty vehicles - highway"/>
    <n v="250"/>
    <s v="Gas/diesel oil"/>
    <s v="kton"/>
    <n v="0.123572371"/>
    <n v="123.572371"/>
    <n v="0"/>
    <n v="0"/>
    <n v="0"/>
  </r>
  <r>
    <n v="1"/>
    <x v="20"/>
    <n v="2022"/>
    <s v="F"/>
    <n v="3210"/>
    <s v="Light duty vehicles - highway"/>
    <n v="230"/>
    <s v="Gasoline"/>
    <s v="kton"/>
    <n v="6.5097949999999996E-3"/>
    <n v="6.5097949999999996"/>
    <n v="0.33013960357142857"/>
    <n v="0.18599414285714283"/>
    <n v="0.47428506428571432"/>
  </r>
  <r>
    <n v="1"/>
    <x v="20"/>
    <n v="2022"/>
    <s v="F"/>
    <n v="3210"/>
    <s v="Light duty vehicles - highway"/>
    <n v="250"/>
    <s v="Gas/diesel oil"/>
    <s v="kton"/>
    <n v="1.8873352999999999E-2"/>
    <n v="18.873352999999998"/>
    <n v="0"/>
    <n v="0"/>
    <n v="0"/>
  </r>
  <r>
    <n v="1"/>
    <x v="21"/>
    <n v="2022"/>
    <s v="F"/>
    <n v="3210"/>
    <s v="Light duty vehicles - highway"/>
    <n v="230"/>
    <s v="Gasoline"/>
    <s v="kton"/>
    <n v="0.20973676899999999"/>
    <n v="209.73676899999998"/>
    <n v="10.636650427857139"/>
    <n v="5.9924791142857128"/>
    <n v="15.28082174142857"/>
  </r>
  <r>
    <n v="1"/>
    <x v="21"/>
    <n v="2022"/>
    <s v="F"/>
    <n v="3210"/>
    <s v="Light duty vehicles - highway"/>
    <n v="250"/>
    <s v="Gas/diesel oil"/>
    <s v="kton"/>
    <n v="0.98138344899999996"/>
    <n v="981.38344899999993"/>
    <n v="0"/>
    <n v="0"/>
    <n v="0"/>
  </r>
  <r>
    <n v="1"/>
    <x v="22"/>
    <n v="2022"/>
    <s v="F"/>
    <n v="3210"/>
    <s v="Light duty vehicles - highway"/>
    <n v="230"/>
    <s v="Gasoline"/>
    <s v="kton"/>
    <n v="5.9720019999999997E-3"/>
    <n v="5.9720019999999998"/>
    <n v="0.30286581571428572"/>
    <n v="0.17062862857142858"/>
    <n v="0.43510300285714287"/>
  </r>
  <r>
    <n v="1"/>
    <x v="22"/>
    <n v="2022"/>
    <s v="F"/>
    <n v="3210"/>
    <s v="Light duty vehicles - highway"/>
    <n v="250"/>
    <s v="Gas/diesel oil"/>
    <s v="kton"/>
    <n v="0.111315962"/>
    <n v="111.315962"/>
    <n v="0"/>
    <n v="0"/>
    <n v="0"/>
  </r>
  <r>
    <n v="1"/>
    <x v="22"/>
    <n v="2022"/>
    <s v="F"/>
    <n v="3210"/>
    <s v="Light duty vehicles - highway"/>
    <n v="300"/>
    <s v="Gaseous fuels (non biomass)"/>
    <s v="kton"/>
    <n v="5.1111699999999995E-4"/>
    <n v="0.51111699999999993"/>
    <n v="0"/>
    <n v="0"/>
    <n v="0"/>
  </r>
  <r>
    <n v="1"/>
    <x v="23"/>
    <n v="2022"/>
    <s v="F"/>
    <n v="3210"/>
    <s v="Light duty vehicles - highway"/>
    <n v="230"/>
    <s v="Gasoline"/>
    <s v="kton"/>
    <n v="5.8632320000000003E-3"/>
    <n v="5.863232"/>
    <n v="0.29734962285714289"/>
    <n v="0.16752091428571428"/>
    <n v="0.42717833142857148"/>
  </r>
  <r>
    <n v="1"/>
    <x v="23"/>
    <n v="2022"/>
    <s v="F"/>
    <n v="3210"/>
    <s v="Light duty vehicles - highway"/>
    <n v="250"/>
    <s v="Gas/diesel oil"/>
    <s v="kton"/>
    <n v="3.1775299E-2"/>
    <n v="31.775299"/>
    <n v="0"/>
    <n v="0"/>
    <n v="0"/>
  </r>
  <r>
    <n v="1"/>
    <x v="24"/>
    <n v="2022"/>
    <s v="F"/>
    <n v="3210"/>
    <s v="Light duty vehicles - highway"/>
    <n v="230"/>
    <s v="Gasoline"/>
    <s v="kton"/>
    <n v="3.1846299999999999E-3"/>
    <n v="3.1846299999999998"/>
    <n v="0.16150623571428568"/>
    <n v="9.0989428571428568E-2"/>
    <n v="0.23202304285714287"/>
  </r>
  <r>
    <n v="1"/>
    <x v="24"/>
    <n v="2022"/>
    <s v="F"/>
    <n v="3210"/>
    <s v="Light duty vehicles - highway"/>
    <n v="250"/>
    <s v="Gas/diesel oil"/>
    <s v="kton"/>
    <n v="1.8271114000000001E-2"/>
    <n v="18.271114000000001"/>
    <n v="0"/>
    <n v="0"/>
    <n v="0"/>
  </r>
  <r>
    <n v="1"/>
    <x v="25"/>
    <n v="2022"/>
    <s v="F"/>
    <n v="3210"/>
    <s v="Light duty vehicles - highway"/>
    <n v="230"/>
    <s v="Gasoline"/>
    <s v="kton"/>
    <n v="6.7258559999999997E-3"/>
    <n v="6.7258559999999994"/>
    <n v="0.34109698285714274"/>
    <n v="0.19216731428571424"/>
    <n v="0.49002665142857132"/>
  </r>
  <r>
    <n v="1"/>
    <x v="25"/>
    <n v="2022"/>
    <s v="F"/>
    <n v="3210"/>
    <s v="Light duty vehicles - highway"/>
    <n v="250"/>
    <s v="Gas/diesel oil"/>
    <s v="kton"/>
    <n v="7.6304132999999996E-2"/>
    <n v="76.304132999999993"/>
    <n v="0"/>
    <n v="0"/>
    <n v="0"/>
  </r>
  <r>
    <n v="1"/>
    <x v="26"/>
    <n v="2022"/>
    <s v="F"/>
    <n v="3210"/>
    <s v="Light duty vehicles - highway"/>
    <n v="250"/>
    <s v="Gas/diesel oil"/>
    <s v="kton"/>
    <n v="8.763398E-2"/>
    <n v="87.633979999999994"/>
    <n v="0"/>
    <n v="0"/>
    <n v="0"/>
  </r>
  <r>
    <n v="1"/>
    <x v="27"/>
    <n v="2022"/>
    <s v="F"/>
    <n v="3210"/>
    <s v="Light duty vehicles - highway"/>
    <n v="230"/>
    <s v="Gasoline"/>
    <s v="kton"/>
    <n v="7.7596549999999999E-3"/>
    <n v="7.7596549999999995"/>
    <n v="0.39352536071428562"/>
    <n v="0.22170442857142852"/>
    <n v="0.56534629285714277"/>
  </r>
  <r>
    <n v="1"/>
    <x v="27"/>
    <n v="2022"/>
    <s v="F"/>
    <n v="3210"/>
    <s v="Light duty vehicles - highway"/>
    <n v="250"/>
    <s v="Gas/diesel oil"/>
    <s v="kton"/>
    <n v="0.13521744699999999"/>
    <n v="135.21744699999999"/>
    <n v="0"/>
    <n v="0"/>
    <n v="0"/>
  </r>
  <r>
    <n v="1"/>
    <x v="28"/>
    <n v="2022"/>
    <s v="F"/>
    <n v="3210"/>
    <s v="Light duty vehicles - highway"/>
    <n v="230"/>
    <s v="Gasoline"/>
    <s v="kton"/>
    <n v="5.6667940000000002E-3"/>
    <n v="5.6667940000000003"/>
    <n v="0.28738740999999995"/>
    <n v="0.16190840000000001"/>
    <n v="0.41286641999999996"/>
  </r>
  <r>
    <n v="1"/>
    <x v="28"/>
    <n v="2022"/>
    <s v="F"/>
    <n v="3210"/>
    <s v="Light duty vehicles - highway"/>
    <n v="250"/>
    <s v="Gas/diesel oil"/>
    <s v="kton"/>
    <n v="2.5823862E-2"/>
    <n v="25.823861999999998"/>
    <n v="0"/>
    <n v="0"/>
    <n v="0"/>
  </r>
  <r>
    <n v="1"/>
    <x v="29"/>
    <n v="2022"/>
    <s v="F"/>
    <n v="3210"/>
    <s v="Light duty vehicles - highway"/>
    <n v="230"/>
    <s v="Gasoline"/>
    <s v="kton"/>
    <n v="9.4147100000000004E-4"/>
    <n v="0.94147100000000006"/>
    <n v="4.7746029285714281E-2"/>
    <n v="2.6899171428571421E-2"/>
    <n v="6.8592887142857148E-2"/>
  </r>
  <r>
    <n v="1"/>
    <x v="29"/>
    <n v="2022"/>
    <s v="F"/>
    <n v="3210"/>
    <s v="Light duty vehicles - highway"/>
    <n v="250"/>
    <s v="Gas/diesel oil"/>
    <s v="kton"/>
    <n v="1.6273994999999999E-2"/>
    <n v="16.273994999999999"/>
    <n v="0"/>
    <n v="0"/>
    <n v="0"/>
  </r>
  <r>
    <n v="1"/>
    <x v="30"/>
    <n v="2022"/>
    <s v="F"/>
    <n v="3210"/>
    <s v="Light duty vehicles - highway"/>
    <n v="230"/>
    <s v="Gasoline"/>
    <s v="kton"/>
    <n v="8.2498581000000001E-2"/>
    <n v="82.498581000000001"/>
    <n v="4.1838566078571429"/>
    <n v="2.3571023142857142"/>
    <n v="6.0106109014285707"/>
  </r>
  <r>
    <n v="1"/>
    <x v="30"/>
    <n v="2022"/>
    <s v="F"/>
    <n v="3210"/>
    <s v="Light duty vehicles - highway"/>
    <n v="250"/>
    <s v="Gas/diesel oil"/>
    <s v="kton"/>
    <n v="0.53772711100000004"/>
    <n v="537.72711100000004"/>
    <n v="0"/>
    <n v="0"/>
    <n v="0"/>
  </r>
  <r>
    <n v="1"/>
    <x v="31"/>
    <n v="2022"/>
    <s v="F"/>
    <n v="3210"/>
    <s v="Light duty vehicles - highway"/>
    <n v="230"/>
    <s v="Gasoline"/>
    <s v="kton"/>
    <n v="6.3839235999999994E-2"/>
    <n v="63.839235999999993"/>
    <n v="3.2375612542857137"/>
    <n v="1.8239781714285712"/>
    <n v="4.6511443371428571"/>
  </r>
  <r>
    <n v="1"/>
    <x v="31"/>
    <n v="2022"/>
    <s v="F"/>
    <n v="3210"/>
    <s v="Light duty vehicles - highway"/>
    <n v="250"/>
    <s v="Gas/diesel oil"/>
    <s v="kton"/>
    <n v="0.299974876"/>
    <n v="299.97487599999999"/>
    <n v="0"/>
    <n v="0"/>
    <n v="0"/>
  </r>
  <r>
    <n v="1"/>
    <x v="32"/>
    <n v="2022"/>
    <s v="F"/>
    <n v="3210"/>
    <s v="Light duty vehicles - highway"/>
    <n v="230"/>
    <s v="Gasoline"/>
    <s v="kton"/>
    <n v="1.2810341569999999"/>
    <n v="1281.0341569999998"/>
    <n v="64.966732247857138"/>
    <n v="36.600975914285705"/>
    <n v="93.332488581428564"/>
  </r>
  <r>
    <n v="1"/>
    <x v="32"/>
    <n v="2022"/>
    <s v="F"/>
    <n v="3210"/>
    <s v="Light duty vehicles - highway"/>
    <n v="250"/>
    <s v="Gas/diesel oil"/>
    <s v="kton"/>
    <n v="0.83874390799999998"/>
    <n v="838.74390800000003"/>
    <n v="0"/>
    <n v="0"/>
    <n v="0"/>
  </r>
  <r>
    <n v="1"/>
    <x v="33"/>
    <n v="2022"/>
    <s v="F"/>
    <n v="3210"/>
    <s v="Light duty vehicles - highway"/>
    <n v="230"/>
    <s v="Gasoline"/>
    <s v="kton"/>
    <n v="2.4324098999999998E-2"/>
    <n v="24.324098999999997"/>
    <n v="1.2335793064285709"/>
    <n v="0.69497425714285699"/>
    <n v="1.7721843557142853"/>
  </r>
  <r>
    <n v="1"/>
    <x v="33"/>
    <n v="2022"/>
    <s v="F"/>
    <n v="3210"/>
    <s v="Light duty vehicles - highway"/>
    <n v="250"/>
    <s v="Gas/diesel oil"/>
    <s v="kton"/>
    <n v="0.90629425299999999"/>
    <n v="906.29425300000003"/>
    <n v="0"/>
    <n v="0"/>
    <n v="0"/>
  </r>
  <r>
    <n v="1"/>
    <x v="34"/>
    <n v="2022"/>
    <s v="F"/>
    <n v="3210"/>
    <s v="Light duty vehicles - highway"/>
    <n v="230"/>
    <s v="Gasoline"/>
    <s v="kton"/>
    <n v="0.850002602"/>
    <n v="850.00260200000002"/>
    <n v="43.107274815714284"/>
    <n v="24.285788628571428"/>
    <n v="61.928761002857151"/>
  </r>
  <r>
    <n v="1"/>
    <x v="34"/>
    <n v="2022"/>
    <s v="F"/>
    <n v="3210"/>
    <s v="Light duty vehicles - highway"/>
    <n v="250"/>
    <s v="Gas/diesel oil"/>
    <s v="kton"/>
    <n v="1.261870354"/>
    <n v="1261.8703540000001"/>
    <n v="0"/>
    <n v="0"/>
    <n v="0"/>
  </r>
  <r>
    <n v="1"/>
    <x v="35"/>
    <n v="2022"/>
    <s v="F"/>
    <n v="3210"/>
    <s v="Light duty vehicles - highway"/>
    <n v="220"/>
    <s v="LPG"/>
    <s v="kton"/>
    <n v="2.0866196E-2"/>
    <n v="20.866195999999999"/>
    <n v="0"/>
    <n v="0"/>
    <n v="0"/>
  </r>
  <r>
    <n v="1"/>
    <x v="35"/>
    <n v="2022"/>
    <s v="F"/>
    <n v="3210"/>
    <s v="Light duty vehicles - highway"/>
    <n v="230"/>
    <s v="Gasoline"/>
    <s v="kton"/>
    <n v="2.4474695990000002"/>
    <n v="2447.469599"/>
    <n v="124.12167252071428"/>
    <n v="69.927702828571427"/>
    <n v="178.31564221285711"/>
  </r>
  <r>
    <n v="1"/>
    <x v="35"/>
    <n v="2022"/>
    <s v="F"/>
    <n v="3210"/>
    <s v="Light duty vehicles - highway"/>
    <n v="250"/>
    <s v="Gas/diesel oil"/>
    <s v="kton"/>
    <n v="0.39006795300000002"/>
    <n v="390.06795300000005"/>
    <n v="0"/>
    <n v="0"/>
    <n v="0"/>
  </r>
  <r>
    <n v="1"/>
    <x v="35"/>
    <n v="2022"/>
    <s v="F"/>
    <n v="3210"/>
    <s v="Light duty vehicles - highway"/>
    <n v="300"/>
    <s v="Gaseous fuels (non biomass)"/>
    <s v="kton"/>
    <n v="2.0945740000000001E-3"/>
    <n v="2.0945740000000002"/>
    <n v="0"/>
    <n v="0"/>
    <n v="0"/>
  </r>
  <r>
    <n v="1"/>
    <x v="36"/>
    <n v="2022"/>
    <s v="F"/>
    <n v="3210"/>
    <s v="Light duty vehicles - highway"/>
    <n v="230"/>
    <s v="Gasoline"/>
    <s v="kton"/>
    <n v="3.2212899999999999E-4"/>
    <n v="0.322129"/>
    <n v="1.6336542142857142E-2"/>
    <n v="9.2036857142857136E-3"/>
    <n v="2.3469398571428574E-2"/>
  </r>
  <r>
    <n v="1"/>
    <x v="36"/>
    <n v="2022"/>
    <s v="F"/>
    <n v="3210"/>
    <s v="Light duty vehicles - highway"/>
    <n v="250"/>
    <s v="Gas/diesel oil"/>
    <s v="kton"/>
    <n v="0.11977832099999999"/>
    <n v="119.77832099999999"/>
    <n v="0"/>
    <n v="0"/>
    <n v="0"/>
  </r>
  <r>
    <n v="1"/>
    <x v="37"/>
    <n v="2022"/>
    <s v="F"/>
    <n v="3210"/>
    <s v="Light duty vehicles - highway"/>
    <n v="230"/>
    <s v="Gasoline"/>
    <s v="kton"/>
    <n v="0.104555785"/>
    <n v="104.555785"/>
    <n v="5.3024719535714286"/>
    <n v="2.9873081428571426"/>
    <n v="7.6176357642857147"/>
  </r>
  <r>
    <n v="1"/>
    <x v="37"/>
    <n v="2022"/>
    <s v="F"/>
    <n v="3210"/>
    <s v="Light duty vehicles - highway"/>
    <n v="250"/>
    <s v="Gas/diesel oil"/>
    <s v="kton"/>
    <n v="7.8536452000000007E-2"/>
    <n v="78.536452000000011"/>
    <n v="0"/>
    <n v="0"/>
    <n v="0"/>
  </r>
  <r>
    <n v="1"/>
    <x v="38"/>
    <n v="2022"/>
    <s v="F"/>
    <n v="3210"/>
    <s v="Light duty vehicles - highway"/>
    <n v="230"/>
    <s v="Gasoline"/>
    <s v="kton"/>
    <n v="9.0870320000000001E-3"/>
    <n v="9.0870320000000007"/>
    <n v="0.46084233714285716"/>
    <n v="0.25962948571428568"/>
    <n v="0.66205518857142864"/>
  </r>
  <r>
    <n v="1"/>
    <x v="38"/>
    <n v="2022"/>
    <s v="F"/>
    <n v="3210"/>
    <s v="Light duty vehicles - highway"/>
    <n v="250"/>
    <s v="Gas/diesel oil"/>
    <s v="kton"/>
    <n v="3.2572113999999999E-2"/>
    <n v="32.572113999999999"/>
    <n v="0"/>
    <n v="0"/>
    <n v="0"/>
  </r>
  <r>
    <n v="1"/>
    <x v="39"/>
    <n v="2022"/>
    <s v="F"/>
    <n v="3210"/>
    <s v="Light duty vehicles - highway"/>
    <n v="230"/>
    <s v="Gasoline"/>
    <s v="kton"/>
    <n v="0.186030897"/>
    <n v="186.03089700000001"/>
    <n v="9.4344240621428561"/>
    <n v="5.3151684857142856"/>
    <n v="13.553679638571429"/>
  </r>
  <r>
    <n v="1"/>
    <x v="39"/>
    <n v="2022"/>
    <s v="F"/>
    <n v="3210"/>
    <s v="Light duty vehicles - highway"/>
    <n v="250"/>
    <s v="Gas/diesel oil"/>
    <s v="kton"/>
    <n v="0.39882380000000001"/>
    <n v="398.82380000000001"/>
    <n v="0"/>
    <n v="0"/>
    <n v="0"/>
  </r>
  <r>
    <n v="1"/>
    <x v="40"/>
    <n v="2022"/>
    <s v="F"/>
    <n v="3210"/>
    <s v="Light duty vehicles - highway"/>
    <n v="220"/>
    <s v="LPG"/>
    <s v="kton"/>
    <n v="1.34754E-4"/>
    <n v="0.13475400000000001"/>
    <n v="0"/>
    <n v="0"/>
    <n v="0"/>
  </r>
  <r>
    <n v="1"/>
    <x v="40"/>
    <n v="2022"/>
    <s v="F"/>
    <n v="3210"/>
    <s v="Light duty vehicles - highway"/>
    <n v="230"/>
    <s v="Gasoline"/>
    <s v="kton"/>
    <n v="0.29424963100000001"/>
    <n v="294.24963100000002"/>
    <n v="14.922659857857143"/>
    <n v="8.4071323142857146"/>
    <n v="21.438187401428571"/>
  </r>
  <r>
    <n v="1"/>
    <x v="40"/>
    <n v="2022"/>
    <s v="F"/>
    <n v="3210"/>
    <s v="Light duty vehicles - highway"/>
    <n v="250"/>
    <s v="Gas/diesel oil"/>
    <s v="kton"/>
    <n v="0.41967899400000003"/>
    <n v="419.67899400000005"/>
    <n v="0"/>
    <n v="0"/>
    <n v="0"/>
  </r>
  <r>
    <n v="1"/>
    <x v="40"/>
    <n v="2022"/>
    <s v="F"/>
    <n v="3210"/>
    <s v="Light duty vehicles - highway"/>
    <n v="300"/>
    <s v="Gaseous fuels (non biomass)"/>
    <s v="kton"/>
    <n v="2.8163661999999999E-2"/>
    <n v="28.163661999999999"/>
    <n v="0"/>
    <n v="0"/>
    <n v="0"/>
  </r>
  <r>
    <n v="1"/>
    <x v="41"/>
    <n v="2022"/>
    <s v="F"/>
    <n v="3210"/>
    <s v="Light duty vehicles - highway"/>
    <n v="230"/>
    <s v="Gasoline"/>
    <s v="kton"/>
    <n v="1.979558884"/>
    <n v="1979.558884"/>
    <n v="100.39191483142855"/>
    <n v="56.55882525714285"/>
    <n v="144.22500440571429"/>
  </r>
  <r>
    <n v="1"/>
    <x v="41"/>
    <n v="2022"/>
    <s v="F"/>
    <n v="3210"/>
    <s v="Light duty vehicles - highway"/>
    <n v="250"/>
    <s v="Gas/diesel oil"/>
    <s v="kton"/>
    <n v="5.3067342000000003E-2"/>
    <n v="53.067342000000004"/>
    <n v="0"/>
    <n v="0"/>
    <n v="0"/>
  </r>
  <r>
    <n v="1"/>
    <x v="0"/>
    <n v="2022"/>
    <s v="F"/>
    <n v="3220"/>
    <s v="Light duty vehicles - urban"/>
    <n v="230"/>
    <s v="Gasoline"/>
    <s v="kton"/>
    <n v="0.98882947600000004"/>
    <n v="988.829476"/>
    <n v="50.14778056857142"/>
    <n v="28.252270742857139"/>
    <n v="72.043290394285705"/>
  </r>
  <r>
    <n v="1"/>
    <x v="0"/>
    <n v="2022"/>
    <s v="F"/>
    <n v="3220"/>
    <s v="Light duty vehicles - urban"/>
    <n v="250"/>
    <s v="Gas/diesel oil"/>
    <s v="kton"/>
    <n v="3.3628708249999999"/>
    <n v="3362.870825"/>
    <n v="0"/>
    <n v="0"/>
    <n v="0"/>
  </r>
  <r>
    <n v="1"/>
    <x v="1"/>
    <n v="2022"/>
    <s v="F"/>
    <n v="3220"/>
    <s v="Light duty vehicles - urban"/>
    <n v="230"/>
    <s v="Gasoline"/>
    <s v="kton"/>
    <n v="0.24687673500000001"/>
    <n v="246.87673500000002"/>
    <n v="12.520177275000002"/>
    <n v="7.0536210000000006"/>
    <n v="17.986733550000004"/>
  </r>
  <r>
    <n v="1"/>
    <x v="1"/>
    <n v="2022"/>
    <s v="F"/>
    <n v="3220"/>
    <s v="Light duty vehicles - urban"/>
    <n v="250"/>
    <s v="Gas/diesel oil"/>
    <s v="kton"/>
    <n v="1.6527879679999999"/>
    <n v="1652.7879679999999"/>
    <n v="0"/>
    <n v="0"/>
    <n v="0"/>
  </r>
  <r>
    <n v="1"/>
    <x v="2"/>
    <n v="2022"/>
    <s v="F"/>
    <n v="3220"/>
    <s v="Light duty vehicles - urban"/>
    <n v="230"/>
    <s v="Gasoline"/>
    <s v="kton"/>
    <n v="0.228547956"/>
    <n v="228.547956"/>
    <n v="11.590646339999999"/>
    <n v="6.5299415999999999"/>
    <n v="16.651351080000001"/>
  </r>
  <r>
    <n v="1"/>
    <x v="2"/>
    <n v="2022"/>
    <s v="F"/>
    <n v="3220"/>
    <s v="Light duty vehicles - urban"/>
    <n v="250"/>
    <s v="Gas/diesel oil"/>
    <s v="kton"/>
    <n v="0.98328980499999996"/>
    <n v="983.289805"/>
    <n v="0"/>
    <n v="0"/>
    <n v="0"/>
  </r>
  <r>
    <n v="1"/>
    <x v="3"/>
    <n v="2022"/>
    <s v="F"/>
    <n v="3220"/>
    <s v="Light duty vehicles - urban"/>
    <n v="230"/>
    <s v="Gasoline"/>
    <s v="kton"/>
    <n v="9.4903187999999999E-2"/>
    <n v="94.903188"/>
    <n v="4.8129473914285708"/>
    <n v="2.711519657142857"/>
    <n v="6.9143751257142849"/>
  </r>
  <r>
    <n v="1"/>
    <x v="3"/>
    <n v="2022"/>
    <s v="F"/>
    <n v="3220"/>
    <s v="Light duty vehicles - urban"/>
    <n v="250"/>
    <s v="Gas/diesel oil"/>
    <s v="kton"/>
    <n v="2.6323813020000002"/>
    <n v="2632.3813020000002"/>
    <n v="0"/>
    <n v="0"/>
    <n v="0"/>
  </r>
  <r>
    <n v="1"/>
    <x v="4"/>
    <n v="2022"/>
    <s v="F"/>
    <n v="3220"/>
    <s v="Light duty vehicles - urban"/>
    <n v="230"/>
    <s v="Gasoline"/>
    <s v="kton"/>
    <n v="2.3548794000000001E-2"/>
    <n v="23.548794000000001"/>
    <n v="1.1942602671428573"/>
    <n v="0.67282268571428572"/>
    <n v="1.7156978485714285"/>
  </r>
  <r>
    <n v="1"/>
    <x v="4"/>
    <n v="2022"/>
    <s v="F"/>
    <n v="3220"/>
    <s v="Light duty vehicles - urban"/>
    <n v="250"/>
    <s v="Gas/diesel oil"/>
    <s v="kton"/>
    <n v="0.276698324"/>
    <n v="276.69832400000001"/>
    <n v="0"/>
    <n v="0"/>
    <n v="0"/>
  </r>
  <r>
    <n v="1"/>
    <x v="5"/>
    <n v="2022"/>
    <s v="F"/>
    <n v="3220"/>
    <s v="Light duty vehicles - urban"/>
    <n v="230"/>
    <s v="Gasoline"/>
    <s v="kton"/>
    <n v="3.1140847570000001"/>
    <n v="3114.0847570000001"/>
    <n v="157.928584105"/>
    <n v="88.973850199999987"/>
    <n v="226.88331800999998"/>
  </r>
  <r>
    <n v="1"/>
    <x v="5"/>
    <n v="2022"/>
    <s v="F"/>
    <n v="3220"/>
    <s v="Light duty vehicles - urban"/>
    <n v="250"/>
    <s v="Gas/diesel oil"/>
    <s v="kton"/>
    <n v="2.9473588830000002"/>
    <n v="2947.3588830000003"/>
    <n v="0"/>
    <n v="0"/>
    <n v="0"/>
  </r>
  <r>
    <n v="1"/>
    <x v="6"/>
    <n v="2022"/>
    <s v="F"/>
    <n v="3220"/>
    <s v="Light duty vehicles - urban"/>
    <n v="230"/>
    <s v="Gasoline"/>
    <s v="kton"/>
    <n v="1.1416200219999999"/>
    <n v="1141.6200219999998"/>
    <n v="57.896443972857128"/>
    <n v="32.617714914285706"/>
    <n v="83.175173031428557"/>
  </r>
  <r>
    <n v="1"/>
    <x v="6"/>
    <n v="2022"/>
    <s v="F"/>
    <n v="3220"/>
    <s v="Light duty vehicles - urban"/>
    <n v="250"/>
    <s v="Gas/diesel oil"/>
    <s v="kton"/>
    <n v="1.271324012"/>
    <n v="1271.324012"/>
    <n v="0"/>
    <n v="0"/>
    <n v="0"/>
  </r>
  <r>
    <n v="1"/>
    <x v="7"/>
    <n v="2022"/>
    <s v="F"/>
    <n v="3220"/>
    <s v="Light duty vehicles - urban"/>
    <n v="230"/>
    <s v="Gasoline"/>
    <s v="kton"/>
    <n v="5.9151346E-2"/>
    <n v="59.151346000000004"/>
    <n v="2.9998182614285716"/>
    <n v="1.6900384571428573"/>
    <n v="4.3095980657142867"/>
  </r>
  <r>
    <n v="1"/>
    <x v="7"/>
    <n v="2022"/>
    <s v="F"/>
    <n v="3220"/>
    <s v="Light duty vehicles - urban"/>
    <n v="250"/>
    <s v="Gas/diesel oil"/>
    <s v="kton"/>
    <n v="0.367090158"/>
    <n v="367.09015799999997"/>
    <n v="0"/>
    <n v="0"/>
    <n v="0"/>
  </r>
  <r>
    <n v="1"/>
    <x v="8"/>
    <n v="2022"/>
    <s v="F"/>
    <n v="3220"/>
    <s v="Light duty vehicles - urban"/>
    <n v="230"/>
    <s v="Gasoline"/>
    <s v="kton"/>
    <n v="0.69027846299999995"/>
    <n v="690.27846299999999"/>
    <n v="35.006979195"/>
    <n v="19.722241799999995"/>
    <n v="50.29171659"/>
  </r>
  <r>
    <n v="1"/>
    <x v="8"/>
    <n v="2022"/>
    <s v="F"/>
    <n v="3220"/>
    <s v="Light duty vehicles - urban"/>
    <n v="250"/>
    <s v="Gas/diesel oil"/>
    <s v="kton"/>
    <n v="0.90694456000000001"/>
    <n v="906.94456000000002"/>
    <n v="0"/>
    <n v="0"/>
    <n v="0"/>
  </r>
  <r>
    <n v="1"/>
    <x v="9"/>
    <n v="2022"/>
    <s v="F"/>
    <n v="3220"/>
    <s v="Light duty vehicles - urban"/>
    <n v="230"/>
    <s v="Gasoline"/>
    <s v="kton"/>
    <n v="4.501030568"/>
    <n v="4501.0305680000001"/>
    <n v="228.26655023428569"/>
    <n v="128.60087337142855"/>
    <n v="327.9322270971428"/>
  </r>
  <r>
    <n v="1"/>
    <x v="9"/>
    <n v="2022"/>
    <s v="F"/>
    <n v="3220"/>
    <s v="Light duty vehicles - urban"/>
    <n v="250"/>
    <s v="Gas/diesel oil"/>
    <s v="kton"/>
    <n v="20.965221280000002"/>
    <n v="20965.221280000002"/>
    <n v="0"/>
    <n v="0"/>
    <n v="0"/>
  </r>
  <r>
    <n v="1"/>
    <x v="10"/>
    <n v="2022"/>
    <s v="F"/>
    <n v="3220"/>
    <s v="Light duty vehicles - urban"/>
    <n v="230"/>
    <s v="Gasoline"/>
    <s v="kton"/>
    <n v="0.37613392600000001"/>
    <n v="376.13392600000003"/>
    <n v="19.07536339"/>
    <n v="10.746683600000001"/>
    <n v="27.404043180000002"/>
  </r>
  <r>
    <n v="1"/>
    <x v="10"/>
    <n v="2022"/>
    <s v="F"/>
    <n v="3220"/>
    <s v="Light duty vehicles - urban"/>
    <n v="250"/>
    <s v="Gas/diesel oil"/>
    <s v="kton"/>
    <n v="0.64635211000000004"/>
    <n v="646.35211000000004"/>
    <n v="0"/>
    <n v="0"/>
    <n v="0"/>
  </r>
  <r>
    <n v="1"/>
    <x v="11"/>
    <n v="2022"/>
    <s v="F"/>
    <n v="3220"/>
    <s v="Light duty vehicles - urban"/>
    <n v="230"/>
    <s v="Gasoline"/>
    <s v="kton"/>
    <n v="0.65867920700000004"/>
    <n v="658.67920700000002"/>
    <n v="33.404445497857139"/>
    <n v="18.819405914285714"/>
    <n v="47.989485081428576"/>
  </r>
  <r>
    <n v="1"/>
    <x v="11"/>
    <n v="2022"/>
    <s v="F"/>
    <n v="3220"/>
    <s v="Light duty vehicles - urban"/>
    <n v="250"/>
    <s v="Gas/diesel oil"/>
    <s v="kton"/>
    <n v="2.9603090619999999"/>
    <n v="2960.3090619999998"/>
    <n v="0"/>
    <n v="0"/>
    <n v="0"/>
  </r>
  <r>
    <n v="1"/>
    <x v="12"/>
    <n v="2022"/>
    <s v="F"/>
    <n v="3220"/>
    <s v="Light duty vehicles - urban"/>
    <n v="230"/>
    <s v="Gasoline"/>
    <s v="kton"/>
    <n v="7.3290108000000007E-2"/>
    <n v="73.290108000000004"/>
    <n v="3.716855477142857"/>
    <n v="2.0940030857142857"/>
    <n v="5.3397078685714288"/>
  </r>
  <r>
    <n v="1"/>
    <x v="12"/>
    <n v="2022"/>
    <s v="F"/>
    <n v="3220"/>
    <s v="Light duty vehicles - urban"/>
    <n v="250"/>
    <s v="Gas/diesel oil"/>
    <s v="kton"/>
    <n v="0.106704244"/>
    <n v="106.704244"/>
    <n v="0"/>
    <n v="0"/>
    <n v="0"/>
  </r>
  <r>
    <n v="1"/>
    <x v="13"/>
    <n v="2022"/>
    <s v="F"/>
    <n v="3220"/>
    <s v="Light duty vehicles - urban"/>
    <n v="230"/>
    <s v="Gasoline"/>
    <s v="kton"/>
    <n v="0.104281659"/>
    <n v="104.281659"/>
    <n v="5.2885698492857136"/>
    <n v="2.9794759714285708"/>
    <n v="7.5976637271428569"/>
  </r>
  <r>
    <n v="1"/>
    <x v="13"/>
    <n v="2022"/>
    <s v="F"/>
    <n v="3220"/>
    <s v="Light duty vehicles - urban"/>
    <n v="250"/>
    <s v="Gas/diesel oil"/>
    <s v="kton"/>
    <n v="0.76478252300000005"/>
    <n v="764.78252300000008"/>
    <n v="0"/>
    <n v="0"/>
    <n v="0"/>
  </r>
  <r>
    <n v="1"/>
    <x v="14"/>
    <n v="2022"/>
    <s v="F"/>
    <n v="3220"/>
    <s v="Light duty vehicles - urban"/>
    <n v="230"/>
    <s v="Gasoline"/>
    <s v="kton"/>
    <n v="3.1974798390000001"/>
    <n v="3197.4798390000001"/>
    <n v="162.15790612071427"/>
    <n v="91.356566828571431"/>
    <n v="232.95924541285714"/>
  </r>
  <r>
    <n v="1"/>
    <x v="14"/>
    <n v="2022"/>
    <s v="F"/>
    <n v="3220"/>
    <s v="Light duty vehicles - urban"/>
    <n v="250"/>
    <s v="Gas/diesel oil"/>
    <s v="kton"/>
    <n v="25.70884264"/>
    <n v="25708.842639999999"/>
    <n v="0"/>
    <n v="0"/>
    <n v="0"/>
  </r>
  <r>
    <n v="1"/>
    <x v="15"/>
    <n v="2022"/>
    <s v="F"/>
    <n v="3220"/>
    <s v="Light duty vehicles - urban"/>
    <n v="230"/>
    <s v="Gasoline"/>
    <s v="kton"/>
    <n v="1.2034151369999999"/>
    <n v="1203.415137"/>
    <n v="61.030339090714286"/>
    <n v="34.383289628571418"/>
    <n v="87.677388552857153"/>
  </r>
  <r>
    <n v="1"/>
    <x v="15"/>
    <n v="2022"/>
    <s v="F"/>
    <n v="3220"/>
    <s v="Light duty vehicles - urban"/>
    <n v="250"/>
    <s v="Gas/diesel oil"/>
    <s v="kton"/>
    <n v="4.9604956619999996"/>
    <n v="4960.4956619999994"/>
    <n v="0"/>
    <n v="0"/>
    <n v="0"/>
  </r>
  <r>
    <n v="1"/>
    <x v="16"/>
    <n v="2022"/>
    <s v="F"/>
    <n v="3220"/>
    <s v="Light duty vehicles - urban"/>
    <n v="230"/>
    <s v="Gasoline"/>
    <s v="kton"/>
    <n v="26.220443970000002"/>
    <n v="26220.44397"/>
    <n v="1329.75108705"/>
    <n v="749.15554199999985"/>
    <n v="1910.3466321000001"/>
  </r>
  <r>
    <n v="1"/>
    <x v="16"/>
    <n v="2022"/>
    <s v="F"/>
    <n v="3220"/>
    <s v="Light duty vehicles - urban"/>
    <n v="250"/>
    <s v="Gas/diesel oil"/>
    <s v="kton"/>
    <n v="3.3510257499999998"/>
    <n v="3351.0257499999998"/>
    <n v="0"/>
    <n v="0"/>
    <n v="0"/>
  </r>
  <r>
    <n v="1"/>
    <x v="17"/>
    <n v="2022"/>
    <s v="F"/>
    <n v="3220"/>
    <s v="Light duty vehicles - urban"/>
    <n v="230"/>
    <s v="Gasoline"/>
    <s v="kton"/>
    <n v="5.5496305000000003E-2"/>
    <n v="55.496305"/>
    <n v="2.814455467857143"/>
    <n v="1.5856087142857143"/>
    <n v="4.0433022214285721"/>
  </r>
  <r>
    <n v="1"/>
    <x v="17"/>
    <n v="2022"/>
    <s v="F"/>
    <n v="3220"/>
    <s v="Light duty vehicles - urban"/>
    <n v="250"/>
    <s v="Gas/diesel oil"/>
    <s v="kton"/>
    <n v="0.26966561300000003"/>
    <n v="269.66561300000001"/>
    <n v="0"/>
    <n v="0"/>
    <n v="0"/>
  </r>
  <r>
    <n v="1"/>
    <x v="18"/>
    <n v="2022"/>
    <s v="F"/>
    <n v="3220"/>
    <s v="Light duty vehicles - urban"/>
    <n v="230"/>
    <s v="Gasoline"/>
    <s v="kton"/>
    <n v="0.30385442000000001"/>
    <n v="303.85442"/>
    <n v="15.40975987142857"/>
    <n v="8.6815548571428565"/>
    <n v="22.137964885714286"/>
  </r>
  <r>
    <n v="1"/>
    <x v="18"/>
    <n v="2022"/>
    <s v="F"/>
    <n v="3220"/>
    <s v="Light duty vehicles - urban"/>
    <n v="250"/>
    <s v="Gas/diesel oil"/>
    <s v="kton"/>
    <n v="1.2996530040000001"/>
    <n v="1299.653004"/>
    <n v="0"/>
    <n v="0"/>
    <n v="0"/>
  </r>
  <r>
    <n v="1"/>
    <x v="19"/>
    <n v="2022"/>
    <s v="F"/>
    <n v="3220"/>
    <s v="Light duty vehicles - urban"/>
    <n v="230"/>
    <s v="Gasoline"/>
    <s v="kton"/>
    <n v="3.4896656999999998E-2"/>
    <n v="34.896656999999998"/>
    <n v="1.7697590335714286"/>
    <n v="0.9970473428571428"/>
    <n v="2.5424707242857143"/>
  </r>
  <r>
    <n v="1"/>
    <x v="19"/>
    <n v="2022"/>
    <s v="F"/>
    <n v="3220"/>
    <s v="Light duty vehicles - urban"/>
    <n v="250"/>
    <s v="Gas/diesel oil"/>
    <s v="kton"/>
    <n v="0.43727918900000001"/>
    <n v="437.27918900000003"/>
    <n v="0"/>
    <n v="0"/>
    <n v="0"/>
  </r>
  <r>
    <n v="1"/>
    <x v="20"/>
    <n v="2022"/>
    <s v="F"/>
    <n v="3220"/>
    <s v="Light duty vehicles - urban"/>
    <n v="230"/>
    <s v="Gasoline"/>
    <s v="kton"/>
    <n v="2.0973064999999999E-2"/>
    <n v="20.973064999999998"/>
    <n v="1.0636340107142856"/>
    <n v="0.5992304285714285"/>
    <n v="1.5280375928571428"/>
  </r>
  <r>
    <n v="1"/>
    <x v="20"/>
    <n v="2022"/>
    <s v="F"/>
    <n v="3220"/>
    <s v="Light duty vehicles - urban"/>
    <n v="250"/>
    <s v="Gas/diesel oil"/>
    <s v="kton"/>
    <n v="9.5225766000000003E-2"/>
    <n v="95.225766000000007"/>
    <n v="0"/>
    <n v="0"/>
    <n v="0"/>
  </r>
  <r>
    <n v="1"/>
    <x v="21"/>
    <n v="2022"/>
    <s v="F"/>
    <n v="3220"/>
    <s v="Light duty vehicles - urban"/>
    <n v="230"/>
    <s v="Gasoline"/>
    <s v="kton"/>
    <n v="0.83498898399999999"/>
    <n v="834.98898399999996"/>
    <n v="42.345869902857139"/>
    <n v="23.856828114285712"/>
    <n v="60.834911691428573"/>
  </r>
  <r>
    <n v="1"/>
    <x v="21"/>
    <n v="2022"/>
    <s v="F"/>
    <n v="3220"/>
    <s v="Light duty vehicles - urban"/>
    <n v="250"/>
    <s v="Gas/diesel oil"/>
    <s v="kton"/>
    <n v="4.379863362"/>
    <n v="4379.8633620000001"/>
    <n v="0"/>
    <n v="0"/>
    <n v="0"/>
  </r>
  <r>
    <n v="1"/>
    <x v="22"/>
    <n v="2022"/>
    <s v="F"/>
    <n v="3220"/>
    <s v="Light duty vehicles - urban"/>
    <n v="230"/>
    <s v="Gasoline"/>
    <s v="kton"/>
    <n v="3.1179063999999999E-2"/>
    <n v="31.179064"/>
    <n v="1.58122396"/>
    <n v="0.89083039999999991"/>
    <n v="2.2716175199999999"/>
  </r>
  <r>
    <n v="1"/>
    <x v="22"/>
    <n v="2022"/>
    <s v="F"/>
    <n v="3220"/>
    <s v="Light duty vehicles - urban"/>
    <n v="250"/>
    <s v="Gas/diesel oil"/>
    <s v="kton"/>
    <n v="0.58116651100000005"/>
    <n v="581.16651100000001"/>
    <n v="0"/>
    <n v="0"/>
    <n v="0"/>
  </r>
  <r>
    <n v="1"/>
    <x v="22"/>
    <n v="2022"/>
    <s v="F"/>
    <n v="3220"/>
    <s v="Light duty vehicles - urban"/>
    <n v="300"/>
    <s v="Gaseous fuels (non biomass)"/>
    <s v="kton"/>
    <n v="2.6684780000000002E-3"/>
    <n v="2.6684780000000003"/>
    <n v="0"/>
    <n v="0"/>
    <n v="0"/>
  </r>
  <r>
    <n v="1"/>
    <x v="23"/>
    <n v="2022"/>
    <s v="F"/>
    <n v="3220"/>
    <s v="Light duty vehicles - urban"/>
    <n v="230"/>
    <s v="Gasoline"/>
    <s v="kton"/>
    <n v="1.7832280999999998E-2"/>
    <n v="17.832280999999998"/>
    <n v="0.90435139357142846"/>
    <n v="0.50949374285714277"/>
    <n v="1.2992090442857143"/>
  </r>
  <r>
    <n v="1"/>
    <x v="23"/>
    <n v="2022"/>
    <s v="F"/>
    <n v="3220"/>
    <s v="Light duty vehicles - urban"/>
    <n v="250"/>
    <s v="Gas/diesel oil"/>
    <s v="kton"/>
    <n v="0.13357074299999999"/>
    <n v="133.57074299999999"/>
    <n v="0"/>
    <n v="0"/>
    <n v="0"/>
  </r>
  <r>
    <n v="1"/>
    <x v="24"/>
    <n v="2022"/>
    <s v="F"/>
    <n v="3220"/>
    <s v="Light duty vehicles - urban"/>
    <n v="230"/>
    <s v="Gasoline"/>
    <s v="kton"/>
    <n v="1.0506088E-2"/>
    <n v="10.506088"/>
    <n v="0.53280874857142857"/>
    <n v="0.30017394285714283"/>
    <n v="0.76544355428571431"/>
  </r>
  <r>
    <n v="1"/>
    <x v="24"/>
    <n v="2022"/>
    <s v="F"/>
    <n v="3220"/>
    <s v="Light duty vehicles - urban"/>
    <n v="250"/>
    <s v="Gas/diesel oil"/>
    <s v="kton"/>
    <n v="7.5484879000000005E-2"/>
    <n v="75.484879000000006"/>
    <n v="0"/>
    <n v="0"/>
    <n v="0"/>
  </r>
  <r>
    <n v="1"/>
    <x v="25"/>
    <n v="2022"/>
    <s v="F"/>
    <n v="3220"/>
    <s v="Light duty vehicles - urban"/>
    <n v="230"/>
    <s v="Gasoline"/>
    <s v="kton"/>
    <n v="2.1893464000000001E-2"/>
    <n v="21.893464000000002"/>
    <n v="1.1103113885714284"/>
    <n v="0.62552754285714274"/>
    <n v="1.5950952342857141"/>
  </r>
  <r>
    <n v="1"/>
    <x v="25"/>
    <n v="2022"/>
    <s v="F"/>
    <n v="3220"/>
    <s v="Light duty vehicles - urban"/>
    <n v="250"/>
    <s v="Gas/diesel oil"/>
    <s v="kton"/>
    <n v="0.32839922799999999"/>
    <n v="328.39922799999999"/>
    <n v="0"/>
    <n v="0"/>
    <n v="0"/>
  </r>
  <r>
    <n v="1"/>
    <x v="26"/>
    <n v="2022"/>
    <s v="F"/>
    <n v="3220"/>
    <s v="Light duty vehicles - urban"/>
    <n v="250"/>
    <s v="Gas/diesel oil"/>
    <s v="kton"/>
    <n v="0.44349244799999998"/>
    <n v="443.49244799999997"/>
    <n v="0"/>
    <n v="0"/>
    <n v="0"/>
  </r>
  <r>
    <n v="1"/>
    <x v="27"/>
    <n v="2022"/>
    <s v="F"/>
    <n v="3220"/>
    <s v="Light duty vehicles - urban"/>
    <n v="230"/>
    <s v="Gasoline"/>
    <s v="kton"/>
    <n v="2.9129447999999999E-2"/>
    <n v="29.129448"/>
    <n v="1.4772791485714283"/>
    <n v="0.83226994285714273"/>
    <n v="2.1222883542857143"/>
  </r>
  <r>
    <n v="1"/>
    <x v="27"/>
    <n v="2022"/>
    <s v="F"/>
    <n v="3220"/>
    <s v="Light duty vehicles - urban"/>
    <n v="250"/>
    <s v="Gas/diesel oil"/>
    <s v="kton"/>
    <n v="0.50760111299999999"/>
    <n v="507.601113"/>
    <n v="0"/>
    <n v="0"/>
    <n v="0"/>
  </r>
  <r>
    <n v="1"/>
    <x v="28"/>
    <n v="2022"/>
    <s v="F"/>
    <n v="3220"/>
    <s v="Light duty vehicles - urban"/>
    <n v="230"/>
    <s v="Gasoline"/>
    <s v="kton"/>
    <n v="2.2215720000000001E-2"/>
    <n v="22.215720000000001"/>
    <n v="1.1266543714285715"/>
    <n v="0.63473485714285716"/>
    <n v="1.6185738857142857"/>
  </r>
  <r>
    <n v="1"/>
    <x v="28"/>
    <n v="2022"/>
    <s v="F"/>
    <n v="3220"/>
    <s v="Light duty vehicles - urban"/>
    <n v="250"/>
    <s v="Gas/diesel oil"/>
    <s v="kton"/>
    <n v="9.1605226999999997E-2"/>
    <n v="91.605226999999999"/>
    <n v="0"/>
    <n v="0"/>
    <n v="0"/>
  </r>
  <r>
    <n v="1"/>
    <x v="29"/>
    <n v="2022"/>
    <s v="F"/>
    <n v="3220"/>
    <s v="Light duty vehicles - urban"/>
    <n v="230"/>
    <s v="Gasoline"/>
    <s v="kton"/>
    <n v="4.9122219999999999E-3"/>
    <n v="4.9122219999999999"/>
    <n v="0.24911982999999999"/>
    <n v="0.14034919999999998"/>
    <n v="0.35789046000000002"/>
  </r>
  <r>
    <n v="1"/>
    <x v="29"/>
    <n v="2022"/>
    <s v="F"/>
    <n v="3220"/>
    <s v="Light duty vehicles - urban"/>
    <n v="250"/>
    <s v="Gas/diesel oil"/>
    <s v="kton"/>
    <n v="8.4911266999999999E-2"/>
    <n v="84.911266999999995"/>
    <n v="0"/>
    <n v="0"/>
    <n v="0"/>
  </r>
  <r>
    <n v="1"/>
    <x v="30"/>
    <n v="2022"/>
    <s v="F"/>
    <n v="3220"/>
    <s v="Light duty vehicles - urban"/>
    <n v="230"/>
    <s v="Gasoline"/>
    <s v="kton"/>
    <n v="0.28441411900000002"/>
    <n v="284.41411900000003"/>
    <n v="14.423858892142855"/>
    <n v="8.1261176857142843"/>
    <n v="20.721600098571429"/>
  </r>
  <r>
    <n v="1"/>
    <x v="30"/>
    <n v="2022"/>
    <s v="F"/>
    <n v="3220"/>
    <s v="Light duty vehicles - urban"/>
    <n v="250"/>
    <s v="Gas/diesel oil"/>
    <s v="kton"/>
    <n v="2.2024613350000002"/>
    <n v="2202.461335"/>
    <n v="0"/>
    <n v="0"/>
    <n v="0"/>
  </r>
  <r>
    <n v="1"/>
    <x v="31"/>
    <n v="2022"/>
    <s v="F"/>
    <n v="3220"/>
    <s v="Light duty vehicles - urban"/>
    <n v="230"/>
    <s v="Gasoline"/>
    <s v="kton"/>
    <n v="0.28173432700000001"/>
    <n v="281.73432700000001"/>
    <n v="14.287955154999999"/>
    <n v="8.049552199999999"/>
    <n v="20.52635811"/>
  </r>
  <r>
    <n v="1"/>
    <x v="31"/>
    <n v="2022"/>
    <s v="F"/>
    <n v="3220"/>
    <s v="Light duty vehicles - urban"/>
    <n v="250"/>
    <s v="Gas/diesel oil"/>
    <s v="kton"/>
    <n v="1.29079476"/>
    <n v="1290.79476"/>
    <n v="0"/>
    <n v="0"/>
    <n v="0"/>
  </r>
  <r>
    <n v="1"/>
    <x v="32"/>
    <n v="2022"/>
    <s v="F"/>
    <n v="3220"/>
    <s v="Light duty vehicles - urban"/>
    <n v="230"/>
    <s v="Gasoline"/>
    <s v="kton"/>
    <n v="4.3268000769999997"/>
    <n v="4326.8000769999999"/>
    <n v="219.43057533357143"/>
    <n v="123.62285934285714"/>
    <n v="315.23829132428574"/>
  </r>
  <r>
    <n v="1"/>
    <x v="32"/>
    <n v="2022"/>
    <s v="F"/>
    <n v="3220"/>
    <s v="Light duty vehicles - urban"/>
    <n v="250"/>
    <s v="Gas/diesel oil"/>
    <s v="kton"/>
    <n v="3.559403535"/>
    <n v="3559.4035349999999"/>
    <n v="0"/>
    <n v="0"/>
    <n v="0"/>
  </r>
  <r>
    <n v="1"/>
    <x v="33"/>
    <n v="2022"/>
    <s v="F"/>
    <n v="3220"/>
    <s v="Light duty vehicles - urban"/>
    <n v="230"/>
    <s v="Gasoline"/>
    <s v="kton"/>
    <n v="8.7778511000000004E-2"/>
    <n v="87.778511000000009"/>
    <n v="4.4516244864285719"/>
    <n v="2.5079574571428576"/>
    <n v="6.3952915157142867"/>
  </r>
  <r>
    <n v="1"/>
    <x v="33"/>
    <n v="2022"/>
    <s v="F"/>
    <n v="3220"/>
    <s v="Light duty vehicles - urban"/>
    <n v="250"/>
    <s v="Gas/diesel oil"/>
    <s v="kton"/>
    <n v="4.8348853570000001"/>
    <n v="4834.8853570000001"/>
    <n v="0"/>
    <n v="0"/>
    <n v="0"/>
  </r>
  <r>
    <n v="1"/>
    <x v="34"/>
    <n v="2022"/>
    <s v="F"/>
    <n v="3220"/>
    <s v="Light duty vehicles - urban"/>
    <n v="230"/>
    <s v="Gasoline"/>
    <s v="kton"/>
    <n v="3.5040963860000001"/>
    <n v="3504.0963860000002"/>
    <n v="177.70774528999999"/>
    <n v="100.1170396"/>
    <n v="255.29845098000001"/>
  </r>
  <r>
    <n v="1"/>
    <x v="34"/>
    <n v="2022"/>
    <s v="F"/>
    <n v="3220"/>
    <s v="Light duty vehicles - urban"/>
    <n v="250"/>
    <s v="Gas/diesel oil"/>
    <s v="kton"/>
    <n v="8.9890810969999997"/>
    <n v="8989.0810970000002"/>
    <n v="0"/>
    <n v="0"/>
    <n v="0"/>
  </r>
  <r>
    <n v="1"/>
    <x v="35"/>
    <n v="2022"/>
    <s v="F"/>
    <n v="3220"/>
    <s v="Light duty vehicles - urban"/>
    <n v="220"/>
    <s v="LPG"/>
    <s v="kton"/>
    <n v="9.3563050999999994E-2"/>
    <n v="93.563050999999987"/>
    <n v="0"/>
    <n v="0"/>
    <n v="0"/>
  </r>
  <r>
    <n v="1"/>
    <x v="35"/>
    <n v="2022"/>
    <s v="F"/>
    <n v="3220"/>
    <s v="Light duty vehicles - urban"/>
    <n v="230"/>
    <s v="Gasoline"/>
    <s v="kton"/>
    <n v="10.974339580000001"/>
    <n v="10974.33958"/>
    <n v="556.55579298571422"/>
    <n v="313.55255942857139"/>
    <n v="799.55902654285717"/>
  </r>
  <r>
    <n v="1"/>
    <x v="35"/>
    <n v="2022"/>
    <s v="F"/>
    <n v="3220"/>
    <s v="Light duty vehicles - urban"/>
    <n v="250"/>
    <s v="Gas/diesel oil"/>
    <s v="kton"/>
    <n v="1.7490465159999999"/>
    <n v="1749.0465159999999"/>
    <n v="0"/>
    <n v="0"/>
    <n v="0"/>
  </r>
  <r>
    <n v="1"/>
    <x v="35"/>
    <n v="2022"/>
    <s v="F"/>
    <n v="3220"/>
    <s v="Light duty vehicles - urban"/>
    <n v="300"/>
    <s v="Gaseous fuels (non biomass)"/>
    <s v="kton"/>
    <n v="9.3919710000000007E-3"/>
    <n v="9.3919709999999998"/>
    <n v="0"/>
    <n v="0"/>
    <n v="0"/>
  </r>
  <r>
    <n v="1"/>
    <x v="36"/>
    <n v="2022"/>
    <s v="F"/>
    <n v="3220"/>
    <s v="Light duty vehicles - urban"/>
    <n v="230"/>
    <s v="Gasoline"/>
    <s v="kton"/>
    <n v="1.6473989999999999E-3"/>
    <n v="1.6473989999999998"/>
    <n v="8.354666357142855E-2"/>
    <n v="4.7068542857142848E-2"/>
    <n v="0.12002478428571428"/>
  </r>
  <r>
    <n v="1"/>
    <x v="36"/>
    <n v="2022"/>
    <s v="F"/>
    <n v="3220"/>
    <s v="Light duty vehicles - urban"/>
    <n v="250"/>
    <s v="Gas/diesel oil"/>
    <s v="kton"/>
    <n v="0.612557727"/>
    <n v="612.557727"/>
    <n v="0"/>
    <n v="0"/>
    <n v="0"/>
  </r>
  <r>
    <n v="1"/>
    <x v="37"/>
    <n v="2022"/>
    <s v="F"/>
    <n v="3220"/>
    <s v="Light duty vehicles - urban"/>
    <n v="230"/>
    <s v="Gasoline"/>
    <s v="kton"/>
    <n v="0.400714511"/>
    <n v="400.71451100000002"/>
    <n v="20.321950200714284"/>
    <n v="11.448986028571428"/>
    <n v="29.194914372857141"/>
  </r>
  <r>
    <n v="1"/>
    <x v="37"/>
    <n v="2022"/>
    <s v="F"/>
    <n v="3220"/>
    <s v="Light duty vehicles - urban"/>
    <n v="250"/>
    <s v="Gas/diesel oil"/>
    <s v="kton"/>
    <n v="0.323600838"/>
    <n v="323.60083800000001"/>
    <n v="0"/>
    <n v="0"/>
    <n v="0"/>
  </r>
  <r>
    <n v="1"/>
    <x v="38"/>
    <n v="2022"/>
    <s v="F"/>
    <n v="3220"/>
    <s v="Light duty vehicles - urban"/>
    <n v="230"/>
    <s v="Gasoline"/>
    <s v="kton"/>
    <n v="2.9670662E-2"/>
    <n v="29.670662"/>
    <n v="1.5047264299999998"/>
    <n v="0.84773319999999996"/>
    <n v="2.1617196600000002"/>
  </r>
  <r>
    <n v="1"/>
    <x v="38"/>
    <n v="2022"/>
    <s v="F"/>
    <n v="3220"/>
    <s v="Light duty vehicles - urban"/>
    <n v="250"/>
    <s v="Gas/diesel oil"/>
    <s v="kton"/>
    <n v="0.14819410499999999"/>
    <n v="148.19410499999998"/>
    <n v="0"/>
    <n v="0"/>
    <n v="0"/>
  </r>
  <r>
    <n v="1"/>
    <x v="39"/>
    <n v="2022"/>
    <s v="F"/>
    <n v="3220"/>
    <s v="Light duty vehicles - urban"/>
    <n v="230"/>
    <s v="Gasoline"/>
    <s v="kton"/>
    <n v="0.76907273200000004"/>
    <n v="769.07273200000009"/>
    <n v="39.002974265714286"/>
    <n v="21.973506628571432"/>
    <n v="56.032441902857151"/>
  </r>
  <r>
    <n v="1"/>
    <x v="39"/>
    <n v="2022"/>
    <s v="F"/>
    <n v="3220"/>
    <s v="Light duty vehicles - urban"/>
    <n v="250"/>
    <s v="Gas/diesel oil"/>
    <s v="kton"/>
    <n v="1.6421915309999999"/>
    <n v="1642.1915309999999"/>
    <n v="0"/>
    <n v="0"/>
    <n v="0"/>
  </r>
  <r>
    <n v="1"/>
    <x v="40"/>
    <n v="2022"/>
    <s v="F"/>
    <n v="3220"/>
    <s v="Light duty vehicles - urban"/>
    <n v="220"/>
    <s v="LPG"/>
    <s v="kton"/>
    <n v="7.1613799999999995E-4"/>
    <n v="0.71613799999999994"/>
    <n v="0"/>
    <n v="0"/>
    <n v="0"/>
  </r>
  <r>
    <n v="1"/>
    <x v="40"/>
    <n v="2022"/>
    <s v="F"/>
    <n v="3220"/>
    <s v="Light duty vehicles - urban"/>
    <n v="230"/>
    <s v="Gasoline"/>
    <s v="kton"/>
    <n v="1.5637581659999999"/>
    <n v="1563.7581659999998"/>
    <n v="79.304878418571406"/>
    <n v="44.678804742857132"/>
    <n v="113.9309520942857"/>
  </r>
  <r>
    <n v="1"/>
    <x v="40"/>
    <n v="2022"/>
    <s v="F"/>
    <n v="3220"/>
    <s v="Light duty vehicles - urban"/>
    <n v="250"/>
    <s v="Gas/diesel oil"/>
    <s v="kton"/>
    <n v="2.2303390869999999"/>
    <n v="2230.3390869999998"/>
    <n v="0"/>
    <n v="0"/>
    <n v="0"/>
  </r>
  <r>
    <n v="1"/>
    <x v="40"/>
    <n v="2022"/>
    <s v="F"/>
    <n v="3220"/>
    <s v="Light duty vehicles - urban"/>
    <n v="300"/>
    <s v="Gaseous fuels (non biomass)"/>
    <s v="kton"/>
    <n v="0.14967276800000001"/>
    <n v="149.67276800000002"/>
    <n v="0"/>
    <n v="0"/>
    <n v="0"/>
  </r>
  <r>
    <n v="1"/>
    <x v="41"/>
    <n v="2022"/>
    <s v="F"/>
    <n v="3220"/>
    <s v="Light duty vehicles - urban"/>
    <n v="230"/>
    <s v="Gasoline"/>
    <s v="kton"/>
    <n v="9.7122358240000004"/>
    <n v="9712.2358240000012"/>
    <n v="492.54910250285718"/>
    <n v="277.4924521142857"/>
    <n v="707.60575289142866"/>
  </r>
  <r>
    <n v="1"/>
    <x v="41"/>
    <n v="2022"/>
    <s v="F"/>
    <n v="3220"/>
    <s v="Light duty vehicles - urban"/>
    <n v="250"/>
    <s v="Gas/diesel oil"/>
    <s v="kton"/>
    <n v="0.26036231700000001"/>
    <n v="260.36231700000002"/>
    <n v="0"/>
    <n v="0"/>
    <n v="0"/>
  </r>
  <r>
    <n v="1"/>
    <x v="0"/>
    <n v="2022"/>
    <s v="F"/>
    <n v="3230"/>
    <s v="Light duty vehicles - rural"/>
    <n v="230"/>
    <s v="Gasoline"/>
    <s v="kton"/>
    <n v="0.21837110600000001"/>
    <n v="218.371106"/>
    <n v="11.07453466142857"/>
    <n v="6.2391744571428571"/>
    <n v="15.909894865714287"/>
  </r>
  <r>
    <n v="1"/>
    <x v="0"/>
    <n v="2022"/>
    <s v="F"/>
    <n v="3230"/>
    <s v="Light duty vehicles - rural"/>
    <n v="250"/>
    <s v="Gas/diesel oil"/>
    <s v="kton"/>
    <n v="0.74264960700000004"/>
    <n v="742.64960700000006"/>
    <n v="0"/>
    <n v="0"/>
    <n v="0"/>
  </r>
  <r>
    <n v="1"/>
    <x v="1"/>
    <n v="2022"/>
    <s v="F"/>
    <n v="3230"/>
    <s v="Light duty vehicles - rural"/>
    <n v="230"/>
    <s v="Gasoline"/>
    <s v="kton"/>
    <n v="4.6530021999999997E-2"/>
    <n v="46.530021999999995"/>
    <n v="2.3597368299999997"/>
    <n v="1.3294291999999996"/>
    <n v="3.3900444599999995"/>
  </r>
  <r>
    <n v="1"/>
    <x v="1"/>
    <n v="2022"/>
    <s v="F"/>
    <n v="3230"/>
    <s v="Light duty vehicles - rural"/>
    <n v="250"/>
    <s v="Gas/diesel oil"/>
    <s v="kton"/>
    <n v="0.50186582899999999"/>
    <n v="501.86582899999996"/>
    <n v="0"/>
    <n v="0"/>
    <n v="0"/>
  </r>
  <r>
    <n v="1"/>
    <x v="2"/>
    <n v="2022"/>
    <s v="F"/>
    <n v="3230"/>
    <s v="Light duty vehicles - rural"/>
    <n v="230"/>
    <s v="Gasoline"/>
    <s v="kton"/>
    <n v="8.2136398999999999E-2"/>
    <n v="82.136398999999997"/>
    <n v="4.1654888064285709"/>
    <n v="2.3467542571428566"/>
    <n v="5.9842233557142857"/>
  </r>
  <r>
    <n v="1"/>
    <x v="2"/>
    <n v="2022"/>
    <s v="F"/>
    <n v="3230"/>
    <s v="Light duty vehicles - rural"/>
    <n v="250"/>
    <s v="Gas/diesel oil"/>
    <s v="kton"/>
    <n v="0.28528512"/>
    <n v="285.28512000000001"/>
    <n v="0"/>
    <n v="0"/>
    <n v="0"/>
  </r>
  <r>
    <n v="1"/>
    <x v="3"/>
    <n v="2022"/>
    <s v="F"/>
    <n v="3230"/>
    <s v="Light duty vehicles - rural"/>
    <n v="230"/>
    <s v="Gasoline"/>
    <s v="kton"/>
    <n v="2.2679962000000001E-2"/>
    <n v="22.679962"/>
    <n v="1.1501980728571428"/>
    <n v="0.64799891428571432"/>
    <n v="1.6523972314285715"/>
  </r>
  <r>
    <n v="1"/>
    <x v="3"/>
    <n v="2022"/>
    <s v="F"/>
    <n v="3230"/>
    <s v="Light duty vehicles - rural"/>
    <n v="250"/>
    <s v="Gas/diesel oil"/>
    <s v="kton"/>
    <n v="0.38985281999999999"/>
    <n v="389.85282000000001"/>
    <n v="0"/>
    <n v="0"/>
    <n v="0"/>
  </r>
  <r>
    <n v="1"/>
    <x v="4"/>
    <n v="2022"/>
    <s v="F"/>
    <n v="3230"/>
    <s v="Light duty vehicles - rural"/>
    <n v="230"/>
    <s v="Gasoline"/>
    <s v="kton"/>
    <n v="5.532683E-3"/>
    <n v="5.5326830000000005"/>
    <n v="0.28058606642857142"/>
    <n v="0.15807665714285712"/>
    <n v="0.40309547571428567"/>
  </r>
  <r>
    <n v="1"/>
    <x v="4"/>
    <n v="2022"/>
    <s v="F"/>
    <n v="3230"/>
    <s v="Light duty vehicles - rural"/>
    <n v="250"/>
    <s v="Gas/diesel oil"/>
    <s v="kton"/>
    <n v="6.5009026999999997E-2"/>
    <n v="65.009027000000003"/>
    <n v="0"/>
    <n v="0"/>
    <n v="0"/>
  </r>
  <r>
    <n v="1"/>
    <x v="5"/>
    <n v="2022"/>
    <s v="F"/>
    <n v="3230"/>
    <s v="Light duty vehicles - rural"/>
    <n v="230"/>
    <s v="Gasoline"/>
    <s v="kton"/>
    <n v="1.025409435"/>
    <n v="1025.409435"/>
    <n v="52.002907060714286"/>
    <n v="29.297412428571427"/>
    <n v="74.708401692857151"/>
  </r>
  <r>
    <n v="1"/>
    <x v="5"/>
    <n v="2022"/>
    <s v="F"/>
    <n v="3230"/>
    <s v="Light duty vehicles - rural"/>
    <n v="250"/>
    <s v="Gas/diesel oil"/>
    <s v="kton"/>
    <n v="0.97050974599999995"/>
    <n v="970.50974599999995"/>
    <n v="0"/>
    <n v="0"/>
    <n v="0"/>
  </r>
  <r>
    <n v="1"/>
    <x v="6"/>
    <n v="2022"/>
    <s v="F"/>
    <n v="3230"/>
    <s v="Light duty vehicles - rural"/>
    <n v="230"/>
    <s v="Gasoline"/>
    <s v="kton"/>
    <n v="0.33648694800000001"/>
    <n v="336.48694799999998"/>
    <n v="17.064695219999997"/>
    <n v="9.6139127999999996"/>
    <n v="24.51547764"/>
  </r>
  <r>
    <n v="1"/>
    <x v="6"/>
    <n v="2022"/>
    <s v="F"/>
    <n v="3230"/>
    <s v="Light duty vehicles - rural"/>
    <n v="250"/>
    <s v="Gas/diesel oil"/>
    <s v="kton"/>
    <n v="0.36641579499999999"/>
    <n v="366.415795"/>
    <n v="0"/>
    <n v="0"/>
    <n v="0"/>
  </r>
  <r>
    <n v="1"/>
    <x v="7"/>
    <n v="2022"/>
    <s v="F"/>
    <n v="3230"/>
    <s v="Light duty vehicles - rural"/>
    <n v="230"/>
    <s v="Gasoline"/>
    <s v="kton"/>
    <n v="1.6727674000000001E-2"/>
    <n v="16.727674"/>
    <n v="0.84833203857142847"/>
    <n v="0.47793354285714279"/>
    <n v="1.2187305342857142"/>
  </r>
  <r>
    <n v="1"/>
    <x v="7"/>
    <n v="2022"/>
    <s v="F"/>
    <n v="3230"/>
    <s v="Light duty vehicles - rural"/>
    <n v="250"/>
    <s v="Gas/diesel oil"/>
    <s v="kton"/>
    <n v="7.9088349000000002E-2"/>
    <n v="79.088349000000008"/>
    <n v="0"/>
    <n v="0"/>
    <n v="0"/>
  </r>
  <r>
    <n v="1"/>
    <x v="8"/>
    <n v="2022"/>
    <s v="F"/>
    <n v="3230"/>
    <s v="Light duty vehicles - rural"/>
    <n v="230"/>
    <s v="Gasoline"/>
    <s v="kton"/>
    <n v="0.383002595"/>
    <n v="383.00259499999999"/>
    <n v="19.423703032142857"/>
    <n v="10.942931285714284"/>
    <n v="27.904474778571426"/>
  </r>
  <r>
    <n v="1"/>
    <x v="8"/>
    <n v="2022"/>
    <s v="F"/>
    <n v="3230"/>
    <s v="Light duty vehicles - rural"/>
    <n v="250"/>
    <s v="Gas/diesel oil"/>
    <s v="kton"/>
    <n v="0.31479179699999998"/>
    <n v="314.79179699999997"/>
    <n v="0"/>
    <n v="0"/>
    <n v="0"/>
  </r>
  <r>
    <n v="1"/>
    <x v="9"/>
    <n v="2022"/>
    <s v="F"/>
    <n v="3230"/>
    <s v="Light duty vehicles - rural"/>
    <n v="230"/>
    <s v="Gasoline"/>
    <s v="kton"/>
    <n v="1.487038713"/>
    <n v="1487.0387129999999"/>
    <n v="75.414106159285708"/>
    <n v="42.486820371428571"/>
    <n v="108.34139194714287"/>
  </r>
  <r>
    <n v="1"/>
    <x v="9"/>
    <n v="2022"/>
    <s v="F"/>
    <n v="3230"/>
    <s v="Light duty vehicles - rural"/>
    <n v="250"/>
    <s v="Gas/diesel oil"/>
    <s v="kton"/>
    <n v="6.078062944"/>
    <n v="6078.0629440000002"/>
    <n v="0"/>
    <n v="0"/>
    <n v="0"/>
  </r>
  <r>
    <n v="1"/>
    <x v="10"/>
    <n v="2022"/>
    <s v="F"/>
    <n v="3230"/>
    <s v="Light duty vehicles - rural"/>
    <n v="230"/>
    <s v="Gasoline"/>
    <s v="kton"/>
    <n v="0.14171576299999999"/>
    <n v="141.71576299999998"/>
    <n v="7.1870136949999983"/>
    <n v="4.0490217999999984"/>
    <n v="10.325005589999998"/>
  </r>
  <r>
    <n v="1"/>
    <x v="10"/>
    <n v="2022"/>
    <s v="F"/>
    <n v="3230"/>
    <s v="Light duty vehicles - rural"/>
    <n v="250"/>
    <s v="Gas/diesel oil"/>
    <s v="kton"/>
    <n v="0.184930978"/>
    <n v="184.93097799999998"/>
    <n v="0"/>
    <n v="0"/>
    <n v="0"/>
  </r>
  <r>
    <n v="1"/>
    <x v="11"/>
    <n v="2022"/>
    <s v="F"/>
    <n v="3230"/>
    <s v="Light duty vehicles - rural"/>
    <n v="230"/>
    <s v="Gasoline"/>
    <s v="kton"/>
    <n v="0.24292561200000001"/>
    <n v="242.925612"/>
    <n v="12.319798894285714"/>
    <n v="6.9407317714285712"/>
    <n v="17.698866017142858"/>
  </r>
  <r>
    <n v="1"/>
    <x v="11"/>
    <n v="2022"/>
    <s v="F"/>
    <n v="3230"/>
    <s v="Light duty vehicles - rural"/>
    <n v="250"/>
    <s v="Gas/diesel oil"/>
    <s v="kton"/>
    <n v="0.454943123"/>
    <n v="454.94312300000001"/>
    <n v="0"/>
    <n v="0"/>
    <n v="0"/>
  </r>
  <r>
    <n v="1"/>
    <x v="12"/>
    <n v="2022"/>
    <s v="F"/>
    <n v="3230"/>
    <s v="Light duty vehicles - rural"/>
    <n v="230"/>
    <s v="Gasoline"/>
    <s v="kton"/>
    <n v="3.5512149999999999E-2"/>
    <n v="35.512149999999998"/>
    <n v="1.800973321428571"/>
    <n v="1.0146328571428571"/>
    <n v="2.5873137857142856"/>
  </r>
  <r>
    <n v="1"/>
    <x v="12"/>
    <n v="2022"/>
    <s v="F"/>
    <n v="3230"/>
    <s v="Light duty vehicles - rural"/>
    <n v="250"/>
    <s v="Gas/diesel oil"/>
    <s v="kton"/>
    <n v="1.9209795000000002E-2"/>
    <n v="19.209795000000003"/>
    <n v="0"/>
    <n v="0"/>
    <n v="0"/>
  </r>
  <r>
    <n v="1"/>
    <x v="13"/>
    <n v="2022"/>
    <s v="F"/>
    <n v="3230"/>
    <s v="Light duty vehicles - rural"/>
    <n v="230"/>
    <s v="Gasoline"/>
    <s v="kton"/>
    <n v="4.1431127999999998E-2"/>
    <n v="41.431128000000001"/>
    <n v="2.1011500628571431"/>
    <n v="1.1837465142857144"/>
    <n v="3.018553611428572"/>
  </r>
  <r>
    <n v="1"/>
    <x v="13"/>
    <n v="2022"/>
    <s v="F"/>
    <n v="3230"/>
    <s v="Light duty vehicles - rural"/>
    <n v="250"/>
    <s v="Gas/diesel oil"/>
    <s v="kton"/>
    <n v="0.13759521999999999"/>
    <n v="137.59521999999998"/>
    <n v="0"/>
    <n v="0"/>
    <n v="0"/>
  </r>
  <r>
    <n v="1"/>
    <x v="14"/>
    <n v="2022"/>
    <s v="F"/>
    <n v="3230"/>
    <s v="Light duty vehicles - rural"/>
    <n v="230"/>
    <s v="Gasoline"/>
    <s v="kton"/>
    <n v="0.84526502599999997"/>
    <n v="845.26502599999992"/>
    <n v="42.867012032857133"/>
    <n v="24.150429314285706"/>
    <n v="61.583594751428556"/>
  </r>
  <r>
    <n v="1"/>
    <x v="14"/>
    <n v="2022"/>
    <s v="F"/>
    <n v="3230"/>
    <s v="Light duty vehicles - rural"/>
    <n v="250"/>
    <s v="Gas/diesel oil"/>
    <s v="kton"/>
    <n v="6.1026908950000003"/>
    <n v="6102.6908950000006"/>
    <n v="0"/>
    <n v="0"/>
    <n v="0"/>
  </r>
  <r>
    <n v="1"/>
    <x v="15"/>
    <n v="2022"/>
    <s v="F"/>
    <n v="3230"/>
    <s v="Light duty vehicles - rural"/>
    <n v="230"/>
    <s v="Gasoline"/>
    <s v="kton"/>
    <n v="0.54113896500000003"/>
    <n v="541.13896499999998"/>
    <n v="27.443476082142855"/>
    <n v="15.461113285714285"/>
    <n v="39.425838878571426"/>
  </r>
  <r>
    <n v="1"/>
    <x v="15"/>
    <n v="2022"/>
    <s v="F"/>
    <n v="3230"/>
    <s v="Light duty vehicles - rural"/>
    <n v="250"/>
    <s v="Gas/diesel oil"/>
    <s v="kton"/>
    <n v="1.1291920870000001"/>
    <n v="1129.1920870000001"/>
    <n v="0"/>
    <n v="0"/>
    <n v="0"/>
  </r>
  <r>
    <n v="1"/>
    <x v="16"/>
    <n v="2022"/>
    <s v="F"/>
    <n v="3230"/>
    <s v="Light duty vehicles - rural"/>
    <n v="230"/>
    <s v="Gasoline"/>
    <s v="kton"/>
    <n v="11.32425915"/>
    <n v="11324.25915"/>
    <n v="574.30171403571421"/>
    <n v="323.55026142857139"/>
    <n v="825.05316664285704"/>
  </r>
  <r>
    <n v="1"/>
    <x v="16"/>
    <n v="2022"/>
    <s v="F"/>
    <n v="3230"/>
    <s v="Light duty vehicles - rural"/>
    <n v="250"/>
    <s v="Gas/diesel oil"/>
    <s v="kton"/>
    <n v="0.45564426499999999"/>
    <n v="455.64426500000002"/>
    <n v="0"/>
    <n v="0"/>
    <n v="0"/>
  </r>
  <r>
    <n v="1"/>
    <x v="17"/>
    <n v="2022"/>
    <s v="F"/>
    <n v="3230"/>
    <s v="Light duty vehicles - rural"/>
    <n v="230"/>
    <s v="Gasoline"/>
    <s v="kton"/>
    <n v="1.9353085999999999E-2"/>
    <n v="19.353085999999998"/>
    <n v="0.98147793285714269"/>
    <n v="0.55294531428571414"/>
    <n v="1.410010551428571"/>
  </r>
  <r>
    <n v="1"/>
    <x v="17"/>
    <n v="2022"/>
    <s v="F"/>
    <n v="3230"/>
    <s v="Light duty vehicles - rural"/>
    <n v="250"/>
    <s v="Gas/diesel oil"/>
    <s v="kton"/>
    <n v="6.2930338000000002E-2"/>
    <n v="62.930337999999999"/>
    <n v="0"/>
    <n v="0"/>
    <n v="0"/>
  </r>
  <r>
    <n v="1"/>
    <x v="18"/>
    <n v="2022"/>
    <s v="F"/>
    <n v="3230"/>
    <s v="Light duty vehicles - rural"/>
    <n v="230"/>
    <s v="Gasoline"/>
    <s v="kton"/>
    <n v="0.186871907"/>
    <n v="186.87190699999999"/>
    <n v="9.4770752835714269"/>
    <n v="5.3391973428571422"/>
    <n v="13.614953224285715"/>
  </r>
  <r>
    <n v="1"/>
    <x v="18"/>
    <n v="2022"/>
    <s v="F"/>
    <n v="3230"/>
    <s v="Light duty vehicles - rural"/>
    <n v="250"/>
    <s v="Gas/diesel oil"/>
    <s v="kton"/>
    <n v="0.31766951399999999"/>
    <n v="317.66951399999999"/>
    <n v="0"/>
    <n v="0"/>
    <n v="0"/>
  </r>
  <r>
    <n v="1"/>
    <x v="19"/>
    <n v="2022"/>
    <s v="F"/>
    <n v="3230"/>
    <s v="Light duty vehicles - rural"/>
    <n v="230"/>
    <s v="Gasoline"/>
    <s v="kton"/>
    <n v="1.1700432E-2"/>
    <n v="11.700432000000001"/>
    <n v="0.5933790514285715"/>
    <n v="0.33429805714285715"/>
    <n v="0.8524600457142858"/>
  </r>
  <r>
    <n v="1"/>
    <x v="19"/>
    <n v="2022"/>
    <s v="F"/>
    <n v="3230"/>
    <s v="Light duty vehicles - rural"/>
    <n v="250"/>
    <s v="Gas/diesel oil"/>
    <s v="kton"/>
    <n v="0.10129608700000001"/>
    <n v="101.296087"/>
    <n v="0"/>
    <n v="0"/>
    <n v="0"/>
  </r>
  <r>
    <n v="1"/>
    <x v="20"/>
    <n v="2022"/>
    <s v="F"/>
    <n v="3230"/>
    <s v="Light duty vehicles - rural"/>
    <n v="230"/>
    <s v="Gasoline"/>
    <s v="kton"/>
    <n v="4.8552029999999998E-3"/>
    <n v="4.8552029999999995"/>
    <n v="0.24622815214285709"/>
    <n v="0.13872008571428568"/>
    <n v="0.35373621857142851"/>
  </r>
  <r>
    <n v="1"/>
    <x v="20"/>
    <n v="2022"/>
    <s v="F"/>
    <n v="3230"/>
    <s v="Light duty vehicles - rural"/>
    <n v="250"/>
    <s v="Gas/diesel oil"/>
    <s v="kton"/>
    <n v="1.8128281999999999E-2"/>
    <n v="18.128281999999999"/>
    <n v="0"/>
    <n v="0"/>
    <n v="0"/>
  </r>
  <r>
    <n v="1"/>
    <x v="21"/>
    <n v="2022"/>
    <s v="F"/>
    <n v="3230"/>
    <s v="Light duty vehicles - rural"/>
    <n v="230"/>
    <s v="Gasoline"/>
    <s v="kton"/>
    <n v="0.17500586100000001"/>
    <n v="175.00586100000001"/>
    <n v="8.8752972364285725"/>
    <n v="5.0001674571428572"/>
    <n v="12.750427015714285"/>
  </r>
  <r>
    <n v="1"/>
    <x v="21"/>
    <n v="2022"/>
    <s v="F"/>
    <n v="3230"/>
    <s v="Light duty vehicles - rural"/>
    <n v="250"/>
    <s v="Gas/diesel oil"/>
    <s v="kton"/>
    <n v="0.77246023100000005"/>
    <n v="772.46023100000002"/>
    <n v="0"/>
    <n v="0"/>
    <n v="0"/>
  </r>
  <r>
    <n v="1"/>
    <x v="22"/>
    <n v="2022"/>
    <s v="F"/>
    <n v="3230"/>
    <s v="Light duty vehicles - rural"/>
    <n v="230"/>
    <s v="Gasoline"/>
    <s v="kton"/>
    <n v="7.2489340000000003E-3"/>
    <n v="7.2489340000000002"/>
    <n v="0.36762451000000002"/>
    <n v="0.2071124"/>
    <n v="0.52813661999999995"/>
  </r>
  <r>
    <n v="1"/>
    <x v="22"/>
    <n v="2022"/>
    <s v="F"/>
    <n v="3230"/>
    <s v="Light duty vehicles - rural"/>
    <n v="250"/>
    <s v="Gas/diesel oil"/>
    <s v="kton"/>
    <n v="0.13511752699999999"/>
    <n v="135.117527"/>
    <n v="0"/>
    <n v="0"/>
    <n v="0"/>
  </r>
  <r>
    <n v="1"/>
    <x v="22"/>
    <n v="2022"/>
    <s v="F"/>
    <n v="3230"/>
    <s v="Light duty vehicles - rural"/>
    <n v="300"/>
    <s v="Gaseous fuels (non biomass)"/>
    <s v="kton"/>
    <n v="6.2040399999999996E-4"/>
    <n v="0.62040399999999996"/>
    <n v="0"/>
    <n v="0"/>
    <n v="0"/>
  </r>
  <r>
    <n v="1"/>
    <x v="23"/>
    <n v="2022"/>
    <s v="F"/>
    <n v="3230"/>
    <s v="Light duty vehicles - rural"/>
    <n v="230"/>
    <s v="Gasoline"/>
    <s v="kton"/>
    <n v="6.6490200000000003E-3"/>
    <n v="6.6490200000000002"/>
    <n v="0.33720030000000001"/>
    <n v="0.18997199999999997"/>
    <n v="0.48442860000000004"/>
  </r>
  <r>
    <n v="1"/>
    <x v="23"/>
    <n v="2022"/>
    <s v="F"/>
    <n v="3230"/>
    <s v="Light duty vehicles - rural"/>
    <n v="250"/>
    <s v="Gas/diesel oil"/>
    <s v="kton"/>
    <n v="3.0022909E-2"/>
    <n v="30.022909000000002"/>
    <n v="0"/>
    <n v="0"/>
    <n v="0"/>
  </r>
  <r>
    <n v="1"/>
    <x v="24"/>
    <n v="2022"/>
    <s v="F"/>
    <n v="3230"/>
    <s v="Light duty vehicles - rural"/>
    <n v="230"/>
    <s v="Gasoline"/>
    <s v="kton"/>
    <n v="3.7985549999999999E-3"/>
    <n v="3.7985549999999999"/>
    <n v="0.19264100357142855"/>
    <n v="0.10853014285714285"/>
    <n v="0.2767518642857143"/>
  </r>
  <r>
    <n v="1"/>
    <x v="24"/>
    <n v="2022"/>
    <s v="F"/>
    <n v="3230"/>
    <s v="Light duty vehicles - rural"/>
    <n v="250"/>
    <s v="Gas/diesel oil"/>
    <s v="kton"/>
    <n v="2.4761561000000001E-2"/>
    <n v="24.761561"/>
    <n v="0"/>
    <n v="0"/>
    <n v="0"/>
  </r>
  <r>
    <n v="1"/>
    <x v="25"/>
    <n v="2022"/>
    <s v="F"/>
    <n v="3230"/>
    <s v="Light duty vehicles - rural"/>
    <n v="230"/>
    <s v="Gasoline"/>
    <s v="kton"/>
    <n v="4.4728959999999996E-3"/>
    <n v="4.4728959999999995"/>
    <n v="0.22683972571428568"/>
    <n v="0.12779702857142855"/>
    <n v="0.32588242285714286"/>
  </r>
  <r>
    <n v="1"/>
    <x v="25"/>
    <n v="2022"/>
    <s v="F"/>
    <n v="3230"/>
    <s v="Light duty vehicles - rural"/>
    <n v="250"/>
    <s v="Gas/diesel oil"/>
    <s v="kton"/>
    <n v="7.1240890000000001E-2"/>
    <n v="71.240890000000007"/>
    <n v="0"/>
    <n v="0"/>
    <n v="0"/>
  </r>
  <r>
    <n v="1"/>
    <x v="26"/>
    <n v="2022"/>
    <s v="F"/>
    <n v="3230"/>
    <s v="Light duty vehicles - rural"/>
    <n v="250"/>
    <s v="Gas/diesel oil"/>
    <s v="kton"/>
    <n v="0.122473572"/>
    <n v="122.473572"/>
    <n v="0"/>
    <n v="0"/>
    <n v="0"/>
  </r>
  <r>
    <n v="1"/>
    <x v="27"/>
    <n v="2022"/>
    <s v="F"/>
    <n v="3230"/>
    <s v="Light duty vehicles - rural"/>
    <n v="230"/>
    <s v="Gasoline"/>
    <s v="kton"/>
    <n v="1.2910896E-2"/>
    <n v="12.910895999999999"/>
    <n v="0.65476686857142863"/>
    <n v="0.36888274285714284"/>
    <n v="0.9406509942857143"/>
  </r>
  <r>
    <n v="1"/>
    <x v="27"/>
    <n v="2022"/>
    <s v="F"/>
    <n v="3230"/>
    <s v="Light duty vehicles - rural"/>
    <n v="250"/>
    <s v="Gas/diesel oil"/>
    <s v="kton"/>
    <n v="0.224981441"/>
    <n v="224.98144100000002"/>
    <n v="0"/>
    <n v="0"/>
    <n v="0"/>
  </r>
  <r>
    <n v="1"/>
    <x v="28"/>
    <n v="2022"/>
    <s v="F"/>
    <n v="3230"/>
    <s v="Light duty vehicles - rural"/>
    <n v="230"/>
    <s v="Gasoline"/>
    <s v="kton"/>
    <n v="8.8314580000000004E-3"/>
    <n v="8.8314579999999996"/>
    <n v="0.44788108428571427"/>
    <n v="0.25232737142857137"/>
    <n v="0.64343479714285712"/>
  </r>
  <r>
    <n v="1"/>
    <x v="28"/>
    <n v="2022"/>
    <s v="F"/>
    <n v="3230"/>
    <s v="Light duty vehicles - rural"/>
    <n v="250"/>
    <s v="Gas/diesel oil"/>
    <s v="kton"/>
    <n v="2.2569800000000001E-2"/>
    <n v="22.569800000000001"/>
    <n v="0"/>
    <n v="0"/>
    <n v="0"/>
  </r>
  <r>
    <n v="1"/>
    <x v="29"/>
    <n v="2022"/>
    <s v="F"/>
    <n v="3230"/>
    <s v="Light duty vehicles - rural"/>
    <n v="230"/>
    <s v="Gasoline"/>
    <s v="kton"/>
    <n v="1.1463070000000001E-3"/>
    <n v="1.146307"/>
    <n v="5.8134140714285715E-2"/>
    <n v="3.2751628571428569E-2"/>
    <n v="8.3516652857142867E-2"/>
  </r>
  <r>
    <n v="1"/>
    <x v="29"/>
    <n v="2022"/>
    <s v="F"/>
    <n v="3230"/>
    <s v="Light duty vehicles - rural"/>
    <n v="250"/>
    <s v="Gas/diesel oil"/>
    <s v="kton"/>
    <n v="1.9814737999999998E-2"/>
    <n v="19.814737999999998"/>
    <n v="0"/>
    <n v="0"/>
    <n v="0"/>
  </r>
  <r>
    <n v="1"/>
    <x v="30"/>
    <n v="2022"/>
    <s v="F"/>
    <n v="3230"/>
    <s v="Light duty vehicles - rural"/>
    <n v="230"/>
    <s v="Gasoline"/>
    <s v="kton"/>
    <n v="8.2851297000000004E-2"/>
    <n v="82.851297000000002"/>
    <n v="4.2017443478571428"/>
    <n v="2.3671799142857139"/>
    <n v="6.0363087814285707"/>
  </r>
  <r>
    <n v="1"/>
    <x v="30"/>
    <n v="2022"/>
    <s v="F"/>
    <n v="3230"/>
    <s v="Light duty vehicles - rural"/>
    <n v="250"/>
    <s v="Gas/diesel oil"/>
    <s v="kton"/>
    <n v="0.59942252900000004"/>
    <n v="599.42252900000005"/>
    <n v="0"/>
    <n v="0"/>
    <n v="0"/>
  </r>
  <r>
    <n v="1"/>
    <x v="31"/>
    <n v="2022"/>
    <s v="F"/>
    <n v="3230"/>
    <s v="Light duty vehicles - rural"/>
    <n v="230"/>
    <s v="Gasoline"/>
    <s v="kton"/>
    <n v="6.2964739000000006E-2"/>
    <n v="62.964739000000009"/>
    <n v="3.1932117635714286"/>
    <n v="1.7989925428571429"/>
    <n v="4.5874309842857137"/>
  </r>
  <r>
    <n v="1"/>
    <x v="31"/>
    <n v="2022"/>
    <s v="F"/>
    <n v="3230"/>
    <s v="Light duty vehicles - rural"/>
    <n v="250"/>
    <s v="Gas/diesel oil"/>
    <s v="kton"/>
    <n v="0.29724458799999998"/>
    <n v="297.24458799999996"/>
    <n v="0"/>
    <n v="0"/>
    <n v="0"/>
  </r>
  <r>
    <n v="1"/>
    <x v="32"/>
    <n v="2022"/>
    <s v="F"/>
    <n v="3230"/>
    <s v="Light duty vehicles - rural"/>
    <n v="230"/>
    <s v="Gasoline"/>
    <s v="kton"/>
    <n v="2.13832427"/>
    <n v="2138.3242700000001"/>
    <n v="108.44358797857143"/>
    <n v="61.094979142857142"/>
    <n v="155.79219681428572"/>
  </r>
  <r>
    <n v="1"/>
    <x v="32"/>
    <n v="2022"/>
    <s v="F"/>
    <n v="3230"/>
    <s v="Light duty vehicles - rural"/>
    <n v="250"/>
    <s v="Gas/diesel oil"/>
    <s v="kton"/>
    <n v="0.89791670700000004"/>
    <n v="897.91670700000009"/>
    <n v="0"/>
    <n v="0"/>
    <n v="0"/>
  </r>
  <r>
    <n v="1"/>
    <x v="33"/>
    <n v="2022"/>
    <s v="F"/>
    <n v="3230"/>
    <s v="Light duty vehicles - rural"/>
    <n v="230"/>
    <s v="Gasoline"/>
    <s v="kton"/>
    <n v="2.3062551000000001E-2"/>
    <n v="23.062550999999999"/>
    <n v="1.1696008007142855"/>
    <n v="0.65893002857142846"/>
    <n v="1.6802715728571429"/>
  </r>
  <r>
    <n v="1"/>
    <x v="33"/>
    <n v="2022"/>
    <s v="F"/>
    <n v="3230"/>
    <s v="Light duty vehicles - rural"/>
    <n v="250"/>
    <s v="Gas/diesel oil"/>
    <s v="kton"/>
    <n v="0.77510468799999999"/>
    <n v="775.10468800000001"/>
    <n v="0"/>
    <n v="0"/>
    <n v="0"/>
  </r>
  <r>
    <n v="1"/>
    <x v="34"/>
    <n v="2022"/>
    <s v="F"/>
    <n v="3230"/>
    <s v="Light duty vehicles - rural"/>
    <n v="230"/>
    <s v="Gasoline"/>
    <s v="kton"/>
    <n v="1.839497264"/>
    <n v="1839.4972640000001"/>
    <n v="93.288789817142856"/>
    <n v="52.55706468571428"/>
    <n v="134.02051494857142"/>
  </r>
  <r>
    <n v="1"/>
    <x v="34"/>
    <n v="2022"/>
    <s v="F"/>
    <n v="3230"/>
    <s v="Light duty vehicles - rural"/>
    <n v="250"/>
    <s v="Gas/diesel oil"/>
    <s v="kton"/>
    <n v="1.1352591139999999"/>
    <n v="1135.259114"/>
    <n v="0"/>
    <n v="0"/>
    <n v="0"/>
  </r>
  <r>
    <n v="1"/>
    <x v="35"/>
    <n v="2022"/>
    <s v="F"/>
    <n v="3230"/>
    <s v="Light duty vehicles - rural"/>
    <n v="220"/>
    <s v="LPG"/>
    <s v="kton"/>
    <n v="4.2970753E-2"/>
    <n v="42.970753000000002"/>
    <n v="0"/>
    <n v="0"/>
    <n v="0"/>
  </r>
  <r>
    <n v="1"/>
    <x v="35"/>
    <n v="2022"/>
    <s v="F"/>
    <n v="3230"/>
    <s v="Light duty vehicles - rural"/>
    <n v="230"/>
    <s v="Gasoline"/>
    <s v="kton"/>
    <n v="5.0401908229999997"/>
    <n v="5040.1908229999999"/>
    <n v="255.60967745214288"/>
    <n v="144.00545208571427"/>
    <n v="367.21390281857146"/>
  </r>
  <r>
    <n v="1"/>
    <x v="35"/>
    <n v="2022"/>
    <s v="F"/>
    <n v="3230"/>
    <s v="Light duty vehicles - rural"/>
    <n v="250"/>
    <s v="Gas/diesel oil"/>
    <s v="kton"/>
    <n v="0.803285531"/>
    <n v="803.28553099999999"/>
    <n v="0"/>
    <n v="0"/>
    <n v="0"/>
  </r>
  <r>
    <n v="1"/>
    <x v="35"/>
    <n v="2022"/>
    <s v="F"/>
    <n v="3230"/>
    <s v="Light duty vehicles - rural"/>
    <n v="300"/>
    <s v="Gaseous fuels (non biomass)"/>
    <s v="kton"/>
    <n v="4.3134549999999999E-3"/>
    <n v="4.3134550000000003"/>
    <n v="0"/>
    <n v="0"/>
    <n v="0"/>
  </r>
  <r>
    <n v="1"/>
    <x v="36"/>
    <n v="2022"/>
    <s v="F"/>
    <n v="3230"/>
    <s v="Light duty vehicles - rural"/>
    <n v="230"/>
    <s v="Gasoline"/>
    <s v="kton"/>
    <n v="4.3047199999999999E-4"/>
    <n v="0.43047200000000002"/>
    <n v="2.1831079999999999E-2"/>
    <n v="1.22992E-2"/>
    <n v="3.1362960000000002E-2"/>
  </r>
  <r>
    <n v="1"/>
    <x v="36"/>
    <n v="2022"/>
    <s v="F"/>
    <n v="3230"/>
    <s v="Light duty vehicles - rural"/>
    <n v="250"/>
    <s v="Gas/diesel oil"/>
    <s v="kton"/>
    <n v="0.16006395200000001"/>
    <n v="160.063952"/>
    <n v="0"/>
    <n v="0"/>
    <n v="0"/>
  </r>
  <r>
    <n v="1"/>
    <x v="37"/>
    <n v="2022"/>
    <s v="F"/>
    <n v="3230"/>
    <s v="Light duty vehicles - rural"/>
    <n v="230"/>
    <s v="Gasoline"/>
    <s v="kton"/>
    <n v="0.23060345400000001"/>
    <n v="230.603454"/>
    <n v="11.694889452857142"/>
    <n v="6.5886701142857138"/>
    <n v="16.801108791428568"/>
  </r>
  <r>
    <n v="1"/>
    <x v="37"/>
    <n v="2022"/>
    <s v="F"/>
    <n v="3230"/>
    <s v="Light duty vehicles - rural"/>
    <n v="250"/>
    <s v="Gas/diesel oil"/>
    <s v="kton"/>
    <n v="5.3681859999999998E-2"/>
    <n v="53.68186"/>
    <n v="0"/>
    <n v="0"/>
    <n v="0"/>
  </r>
  <r>
    <n v="1"/>
    <x v="38"/>
    <n v="2022"/>
    <s v="F"/>
    <n v="3230"/>
    <s v="Light duty vehicles - rural"/>
    <n v="230"/>
    <s v="Gasoline"/>
    <s v="kton"/>
    <n v="1.2636665E-2"/>
    <n v="12.636665000000001"/>
    <n v="0.64085943928571421"/>
    <n v="0.36104757142857136"/>
    <n v="0.92067130714285716"/>
  </r>
  <r>
    <n v="1"/>
    <x v="38"/>
    <n v="2022"/>
    <s v="F"/>
    <n v="3230"/>
    <s v="Light duty vehicles - rural"/>
    <n v="250"/>
    <s v="Gas/diesel oil"/>
    <s v="kton"/>
    <n v="3.5872063000000003E-2"/>
    <n v="35.872063000000004"/>
    <n v="0"/>
    <n v="0"/>
    <n v="0"/>
  </r>
  <r>
    <n v="1"/>
    <x v="39"/>
    <n v="2022"/>
    <s v="F"/>
    <n v="3230"/>
    <s v="Light duty vehicles - rural"/>
    <n v="230"/>
    <s v="Gasoline"/>
    <s v="kton"/>
    <n v="0.27645188599999998"/>
    <n v="276.451886"/>
    <n v="14.020059932857142"/>
    <n v="7.8986253142857139"/>
    <n v="20.141494551428575"/>
  </r>
  <r>
    <n v="1"/>
    <x v="39"/>
    <n v="2022"/>
    <s v="F"/>
    <n v="3230"/>
    <s v="Light duty vehicles - rural"/>
    <n v="250"/>
    <s v="Gas/diesel oil"/>
    <s v="kton"/>
    <n v="0.48109185399999999"/>
    <n v="481.09185400000001"/>
    <n v="0"/>
    <n v="0"/>
    <n v="0"/>
  </r>
  <r>
    <n v="1"/>
    <x v="40"/>
    <n v="2022"/>
    <s v="F"/>
    <n v="3230"/>
    <s v="Light duty vehicles - rural"/>
    <n v="220"/>
    <s v="LPG"/>
    <s v="kton"/>
    <n v="1.4910800000000001E-4"/>
    <n v="0.14910800000000002"/>
    <n v="0"/>
    <n v="0"/>
    <n v="0"/>
  </r>
  <r>
    <n v="1"/>
    <x v="40"/>
    <n v="2022"/>
    <s v="F"/>
    <n v="3230"/>
    <s v="Light duty vehicles - rural"/>
    <n v="230"/>
    <s v="Gasoline"/>
    <s v="kton"/>
    <n v="0.32559220300000002"/>
    <n v="325.59220300000004"/>
    <n v="16.512176009285717"/>
    <n v="9.3026343714285709"/>
    <n v="23.72171764714286"/>
  </r>
  <r>
    <n v="1"/>
    <x v="40"/>
    <n v="2022"/>
    <s v="F"/>
    <n v="3230"/>
    <s v="Light duty vehicles - rural"/>
    <n v="250"/>
    <s v="Gas/diesel oil"/>
    <s v="kton"/>
    <n v="0.464381918"/>
    <n v="464.38191799999998"/>
    <n v="0"/>
    <n v="0"/>
    <n v="0"/>
  </r>
  <r>
    <n v="1"/>
    <x v="40"/>
    <n v="2022"/>
    <s v="F"/>
    <n v="3230"/>
    <s v="Light duty vehicles - rural"/>
    <n v="300"/>
    <s v="Gaseous fuels (non biomass)"/>
    <s v="kton"/>
    <n v="3.1163570000000002E-2"/>
    <n v="31.16357"/>
    <n v="0"/>
    <n v="0"/>
    <n v="0"/>
  </r>
  <r>
    <n v="1"/>
    <x v="41"/>
    <n v="2022"/>
    <s v="F"/>
    <n v="3230"/>
    <s v="Light duty vehicles - rural"/>
    <n v="230"/>
    <s v="Gasoline"/>
    <s v="kton"/>
    <n v="3.1174052919999999"/>
    <n v="3117.4052919999999"/>
    <n v="158.09698266571425"/>
    <n v="89.068722628571422"/>
    <n v="227.12524270285715"/>
  </r>
  <r>
    <n v="1"/>
    <x v="41"/>
    <n v="2022"/>
    <s v="F"/>
    <n v="3230"/>
    <s v="Light duty vehicles - rural"/>
    <n v="250"/>
    <s v="Gas/diesel oil"/>
    <s v="kton"/>
    <n v="8.3570341000000006E-2"/>
    <n v="83.570341000000013"/>
    <n v="0"/>
    <n v="0"/>
    <n v="0"/>
  </r>
  <r>
    <n v="1"/>
    <x v="0"/>
    <n v="2022"/>
    <s v="F"/>
    <n v="3310"/>
    <s v="Trucks (&gt;3.5t) - highway"/>
    <n v="250"/>
    <s v="Gas/diesel oil"/>
    <s v="kton"/>
    <n v="1.4261576549999999"/>
    <n v="1426.157655"/>
    <n v="0"/>
    <n v="0"/>
    <n v="0"/>
  </r>
  <r>
    <n v="1"/>
    <x v="0"/>
    <n v="2022"/>
    <s v="F"/>
    <n v="3310"/>
    <s v="Trucks (&gt;3.5t) - highway"/>
    <n v="300"/>
    <s v="Gaseous fuels (non biomass)"/>
    <s v="kton"/>
    <n v="2.6901020000000002E-3"/>
    <n v="2.690102"/>
    <n v="0"/>
    <n v="0"/>
    <n v="0"/>
  </r>
  <r>
    <n v="1"/>
    <x v="1"/>
    <n v="2022"/>
    <s v="F"/>
    <n v="3310"/>
    <s v="Trucks (&gt;3.5t) - highway"/>
    <n v="230"/>
    <s v="Gasoline"/>
    <s v="kton"/>
    <n v="4.2289085999999997E-2"/>
    <n v="42.289085999999998"/>
    <n v="2.1446607900000001"/>
    <n v="1.2082595999999999"/>
    <n v="3.0810619799999999"/>
  </r>
  <r>
    <n v="1"/>
    <x v="1"/>
    <n v="2022"/>
    <s v="F"/>
    <n v="3310"/>
    <s v="Trucks (&gt;3.5t) - highway"/>
    <n v="250"/>
    <s v="Gas/diesel oil"/>
    <s v="kton"/>
    <n v="0.97227174500000002"/>
    <n v="972.27174500000001"/>
    <n v="0"/>
    <n v="0"/>
    <n v="0"/>
  </r>
  <r>
    <n v="1"/>
    <x v="2"/>
    <n v="2022"/>
    <s v="F"/>
    <n v="3310"/>
    <s v="Trucks (&gt;3.5t) - highway"/>
    <n v="230"/>
    <s v="Gasoline"/>
    <s v="kton"/>
    <n v="3.1607525999999997E-2"/>
    <n v="31.607525999999996"/>
    <n v="1.6029531042857139"/>
    <n v="0.90307217142857121"/>
    <n v="2.3028340371428571"/>
  </r>
  <r>
    <n v="1"/>
    <x v="2"/>
    <n v="2022"/>
    <s v="F"/>
    <n v="3310"/>
    <s v="Trucks (&gt;3.5t) - highway"/>
    <n v="250"/>
    <s v="Gas/diesel oil"/>
    <s v="kton"/>
    <n v="0.79961744400000001"/>
    <n v="799.61744399999998"/>
    <n v="0"/>
    <n v="0"/>
    <n v="0"/>
  </r>
  <r>
    <n v="1"/>
    <x v="3"/>
    <n v="2022"/>
    <s v="F"/>
    <n v="3310"/>
    <s v="Trucks (&gt;3.5t) - highway"/>
    <n v="230"/>
    <s v="Gasoline"/>
    <s v="kton"/>
    <n v="1.1969743999999999E-2"/>
    <n v="11.969743999999999"/>
    <n v="0.60703701714285707"/>
    <n v="0.34199268571428565"/>
    <n v="0.87208134857142849"/>
  </r>
  <r>
    <n v="1"/>
    <x v="3"/>
    <n v="2022"/>
    <s v="F"/>
    <n v="3310"/>
    <s v="Trucks (&gt;3.5t) - highway"/>
    <n v="250"/>
    <s v="Gas/diesel oil"/>
    <s v="kton"/>
    <n v="0.68056847799999998"/>
    <n v="680.56847800000003"/>
    <n v="0"/>
    <n v="0"/>
    <n v="0"/>
  </r>
  <r>
    <n v="1"/>
    <x v="4"/>
    <n v="2022"/>
    <s v="F"/>
    <n v="3310"/>
    <s v="Trucks (&gt;3.5t) - highway"/>
    <n v="250"/>
    <s v="Gas/diesel oil"/>
    <s v="kton"/>
    <n v="3.0151022799999998"/>
    <n v="3015.1022799999996"/>
    <n v="0"/>
    <n v="0"/>
    <n v="0"/>
  </r>
  <r>
    <n v="1"/>
    <x v="4"/>
    <n v="2022"/>
    <s v="F"/>
    <n v="3310"/>
    <s v="Trucks (&gt;3.5t) - highway"/>
    <n v="300"/>
    <s v="Gaseous fuels (non biomass)"/>
    <s v="kton"/>
    <n v="2.143935E-3"/>
    <n v="2.1439349999999999"/>
    <n v="0"/>
    <n v="0"/>
    <n v="0"/>
  </r>
  <r>
    <n v="1"/>
    <x v="5"/>
    <n v="2022"/>
    <s v="F"/>
    <n v="3310"/>
    <s v="Trucks (&gt;3.5t) - highway"/>
    <n v="250"/>
    <s v="Gas/diesel oil"/>
    <s v="kton"/>
    <n v="6.2396780129999998"/>
    <n v="6239.6780129999997"/>
    <n v="0"/>
    <n v="0"/>
    <n v="0"/>
  </r>
  <r>
    <n v="1"/>
    <x v="6"/>
    <n v="2022"/>
    <s v="F"/>
    <n v="3310"/>
    <s v="Trucks (&gt;3.5t) - highway"/>
    <n v="230"/>
    <s v="Gasoline"/>
    <s v="kton"/>
    <n v="2.0520487E-2"/>
    <n v="20.520486999999999"/>
    <n v="1.0406818407142857"/>
    <n v="0.58629962857142848"/>
    <n v="1.4950640528571428"/>
  </r>
  <r>
    <n v="1"/>
    <x v="6"/>
    <n v="2022"/>
    <s v="F"/>
    <n v="3310"/>
    <s v="Trucks (&gt;3.5t) - highway"/>
    <n v="250"/>
    <s v="Gas/diesel oil"/>
    <s v="kton"/>
    <n v="0.148595168"/>
    <n v="148.595168"/>
    <n v="0"/>
    <n v="0"/>
    <n v="0"/>
  </r>
  <r>
    <n v="1"/>
    <x v="7"/>
    <n v="2022"/>
    <s v="F"/>
    <n v="3310"/>
    <s v="Trucks (&gt;3.5t) - highway"/>
    <n v="230"/>
    <s v="Gasoline"/>
    <s v="kton"/>
    <n v="1.744327E-2"/>
    <n v="17.443270000000002"/>
    <n v="0.88462297857142846"/>
    <n v="0.4983791428571428"/>
    <n v="1.2708668142857142"/>
  </r>
  <r>
    <n v="1"/>
    <x v="7"/>
    <n v="2022"/>
    <s v="F"/>
    <n v="3310"/>
    <s v="Trucks (&gt;3.5t) - highway"/>
    <n v="250"/>
    <s v="Gas/diesel oil"/>
    <s v="kton"/>
    <n v="6.8769313999999998E-2"/>
    <n v="68.769313999999994"/>
    <n v="0"/>
    <n v="0"/>
    <n v="0"/>
  </r>
  <r>
    <n v="1"/>
    <x v="8"/>
    <n v="2022"/>
    <s v="F"/>
    <n v="3310"/>
    <s v="Trucks (&gt;3.5t) - highway"/>
    <n v="230"/>
    <s v="Gasoline"/>
    <s v="kton"/>
    <n v="1.2386536E-2"/>
    <n v="12.386536"/>
    <n v="0.62817432571428566"/>
    <n v="0.35390102857142858"/>
    <n v="0.90244762285714297"/>
  </r>
  <r>
    <n v="1"/>
    <x v="8"/>
    <n v="2022"/>
    <s v="F"/>
    <n v="3310"/>
    <s v="Trucks (&gt;3.5t) - highway"/>
    <n v="250"/>
    <s v="Gas/diesel oil"/>
    <s v="kton"/>
    <n v="0.93030670800000004"/>
    <n v="930.30670800000007"/>
    <n v="0"/>
    <n v="0"/>
    <n v="0"/>
  </r>
  <r>
    <n v="1"/>
    <x v="9"/>
    <n v="2022"/>
    <s v="F"/>
    <n v="3310"/>
    <s v="Trucks (&gt;3.5t) - highway"/>
    <n v="230"/>
    <s v="Gasoline"/>
    <s v="kton"/>
    <n v="2.6828468000000001E-2"/>
    <n v="26.828468000000001"/>
    <n v="1.3605865914285713"/>
    <n v="0.76652765714285709"/>
    <n v="1.9546455257142858"/>
  </r>
  <r>
    <n v="1"/>
    <x v="9"/>
    <n v="2022"/>
    <s v="F"/>
    <n v="3310"/>
    <s v="Trucks (&gt;3.5t) - highway"/>
    <n v="250"/>
    <s v="Gas/diesel oil"/>
    <s v="kton"/>
    <n v="5.5180413120000003"/>
    <n v="5518.0413120000003"/>
    <n v="0"/>
    <n v="0"/>
    <n v="0"/>
  </r>
  <r>
    <n v="1"/>
    <x v="10"/>
    <n v="2022"/>
    <s v="F"/>
    <n v="3310"/>
    <s v="Trucks (&gt;3.5t) - highway"/>
    <n v="230"/>
    <s v="Gasoline"/>
    <s v="kton"/>
    <n v="8.4932099999999993E-3"/>
    <n v="8.4932099999999995"/>
    <n v="0.43072707857142856"/>
    <n v="0.24266314285714283"/>
    <n v="0.61879101428571437"/>
  </r>
  <r>
    <n v="1"/>
    <x v="10"/>
    <n v="2022"/>
    <s v="F"/>
    <n v="3310"/>
    <s v="Trucks (&gt;3.5t) - highway"/>
    <n v="250"/>
    <s v="Gas/diesel oil"/>
    <s v="kton"/>
    <n v="0.291836229"/>
    <n v="291.836229"/>
    <n v="0"/>
    <n v="0"/>
    <n v="0"/>
  </r>
  <r>
    <n v="1"/>
    <x v="11"/>
    <n v="2022"/>
    <s v="F"/>
    <n v="3310"/>
    <s v="Trucks (&gt;3.5t) - highway"/>
    <n v="230"/>
    <s v="Gasoline"/>
    <s v="kton"/>
    <n v="0.58082330900000001"/>
    <n v="580.82330899999999"/>
    <n v="29.456039242142857"/>
    <n v="16.594951685714285"/>
    <n v="42.317126798571429"/>
  </r>
  <r>
    <n v="1"/>
    <x v="11"/>
    <n v="2022"/>
    <s v="F"/>
    <n v="3310"/>
    <s v="Trucks (&gt;3.5t) - highway"/>
    <n v="250"/>
    <s v="Gas/diesel oil"/>
    <s v="kton"/>
    <n v="2.9213090340000001"/>
    <n v="2921.3090339999999"/>
    <n v="0"/>
    <n v="0"/>
    <n v="0"/>
  </r>
  <r>
    <n v="1"/>
    <x v="12"/>
    <n v="2022"/>
    <s v="F"/>
    <n v="3310"/>
    <s v="Trucks (&gt;3.5t) - highway"/>
    <n v="230"/>
    <s v="Gasoline"/>
    <s v="kton"/>
    <n v="0.11917558"/>
    <n v="119.17558"/>
    <n v="6.0439044142857146"/>
    <n v="3.4050165714285714"/>
    <n v="8.6827922571428591"/>
  </r>
  <r>
    <n v="1"/>
    <x v="12"/>
    <n v="2022"/>
    <s v="F"/>
    <n v="3310"/>
    <s v="Trucks (&gt;3.5t) - highway"/>
    <n v="250"/>
    <s v="Gas/diesel oil"/>
    <s v="kton"/>
    <n v="4.1648681E-2"/>
    <n v="41.648681000000003"/>
    <n v="0"/>
    <n v="0"/>
    <n v="0"/>
  </r>
  <r>
    <n v="1"/>
    <x v="13"/>
    <n v="2022"/>
    <s v="F"/>
    <n v="3310"/>
    <s v="Trucks (&gt;3.5t) - highway"/>
    <n v="230"/>
    <s v="Gasoline"/>
    <s v="kton"/>
    <n v="0.21236793800000001"/>
    <n v="212.36793800000001"/>
    <n v="10.770088284285714"/>
    <n v="6.0676553714285708"/>
    <n v="15.472521197142859"/>
  </r>
  <r>
    <n v="1"/>
    <x v="13"/>
    <n v="2022"/>
    <s v="F"/>
    <n v="3310"/>
    <s v="Trucks (&gt;3.5t) - highway"/>
    <n v="250"/>
    <s v="Gas/diesel oil"/>
    <s v="kton"/>
    <n v="0.25250678599999998"/>
    <n v="252.50678599999998"/>
    <n v="0"/>
    <n v="0"/>
    <n v="0"/>
  </r>
  <r>
    <n v="1"/>
    <x v="14"/>
    <n v="2022"/>
    <s v="F"/>
    <n v="3310"/>
    <s v="Trucks (&gt;3.5t) - highway"/>
    <n v="230"/>
    <s v="Gasoline"/>
    <s v="kton"/>
    <n v="1.6705854999999999E-2"/>
    <n v="16.705855"/>
    <n v="0.84722550357142845"/>
    <n v="0.47731014285714279"/>
    <n v="1.2171408642857142"/>
  </r>
  <r>
    <n v="1"/>
    <x v="14"/>
    <n v="2022"/>
    <s v="F"/>
    <n v="3310"/>
    <s v="Trucks (&gt;3.5t) - highway"/>
    <n v="250"/>
    <s v="Gas/diesel oil"/>
    <s v="kton"/>
    <n v="2.2315306709999998"/>
    <n v="2231.530671"/>
    <n v="0"/>
    <n v="0"/>
    <n v="0"/>
  </r>
  <r>
    <n v="1"/>
    <x v="15"/>
    <n v="2022"/>
    <s v="F"/>
    <n v="3310"/>
    <s v="Trucks (&gt;3.5t) - highway"/>
    <n v="230"/>
    <s v="Gasoline"/>
    <s v="kton"/>
    <n v="0.31153208399999999"/>
    <n v="311.532084"/>
    <n v="15.799127117142856"/>
    <n v="8.9009166857142841"/>
    <n v="22.697337548571426"/>
  </r>
  <r>
    <n v="1"/>
    <x v="15"/>
    <n v="2022"/>
    <s v="F"/>
    <n v="3310"/>
    <s v="Trucks (&gt;3.5t) - highway"/>
    <n v="250"/>
    <s v="Gas/diesel oil"/>
    <s v="kton"/>
    <n v="1.511528784"/>
    <n v="1511.5287840000001"/>
    <n v="0"/>
    <n v="0"/>
    <n v="0"/>
  </r>
  <r>
    <n v="1"/>
    <x v="16"/>
    <n v="2022"/>
    <s v="F"/>
    <n v="3310"/>
    <s v="Trucks (&gt;3.5t) - highway"/>
    <n v="250"/>
    <s v="Gas/diesel oil"/>
    <s v="kton"/>
    <n v="2.5688815049999998"/>
    <n v="2568.8815049999998"/>
    <n v="0"/>
    <n v="0"/>
    <n v="0"/>
  </r>
  <r>
    <n v="1"/>
    <x v="17"/>
    <n v="2022"/>
    <s v="F"/>
    <n v="3310"/>
    <s v="Trucks (&gt;3.5t) - highway"/>
    <n v="230"/>
    <s v="Gasoline"/>
    <s v="kton"/>
    <n v="2.6494710000000001E-2"/>
    <n v="26.494710000000001"/>
    <n v="1.3436602928571428"/>
    <n v="0.75699171428571421"/>
    <n v="1.9303288714285713"/>
  </r>
  <r>
    <n v="1"/>
    <x v="17"/>
    <n v="2022"/>
    <s v="F"/>
    <n v="3310"/>
    <s v="Trucks (&gt;3.5t) - highway"/>
    <n v="250"/>
    <s v="Gas/diesel oil"/>
    <s v="kton"/>
    <n v="0.398567966"/>
    <n v="398.56796600000001"/>
    <n v="0"/>
    <n v="0"/>
    <n v="0"/>
  </r>
  <r>
    <n v="1"/>
    <x v="18"/>
    <n v="2022"/>
    <s v="F"/>
    <n v="3310"/>
    <s v="Trucks (&gt;3.5t) - highway"/>
    <n v="230"/>
    <s v="Gasoline"/>
    <s v="kton"/>
    <n v="0.22768440600000001"/>
    <n v="227.684406"/>
    <n v="11.546852018571427"/>
    <n v="6.5052687428571421"/>
    <n v="16.588435294285716"/>
  </r>
  <r>
    <n v="1"/>
    <x v="18"/>
    <n v="2022"/>
    <s v="F"/>
    <n v="3310"/>
    <s v="Trucks (&gt;3.5t) - highway"/>
    <n v="250"/>
    <s v="Gas/diesel oil"/>
    <s v="kton"/>
    <n v="0.64769226300000005"/>
    <n v="647.69226300000003"/>
    <n v="0"/>
    <n v="0"/>
    <n v="0"/>
  </r>
  <r>
    <n v="1"/>
    <x v="19"/>
    <n v="2022"/>
    <s v="F"/>
    <n v="3310"/>
    <s v="Trucks (&gt;3.5t) - highway"/>
    <n v="230"/>
    <s v="Gasoline"/>
    <s v="kton"/>
    <n v="3.9754120000000002E-3"/>
    <n v="3.9754120000000004"/>
    <n v="0.20161018000000003"/>
    <n v="0.11358320000000001"/>
    <n v="0.28963716000000012"/>
  </r>
  <r>
    <n v="1"/>
    <x v="19"/>
    <n v="2022"/>
    <s v="F"/>
    <n v="3310"/>
    <s v="Trucks (&gt;3.5t) - highway"/>
    <n v="250"/>
    <s v="Gas/diesel oil"/>
    <s v="kton"/>
    <n v="0.463999314"/>
    <n v="463.99931399999997"/>
    <n v="0"/>
    <n v="0"/>
    <n v="0"/>
  </r>
  <r>
    <n v="1"/>
    <x v="20"/>
    <n v="2022"/>
    <s v="F"/>
    <n v="3310"/>
    <s v="Trucks (&gt;3.5t) - highway"/>
    <n v="230"/>
    <s v="Gasoline"/>
    <s v="kton"/>
    <n v="2.8018831000000001E-2"/>
    <n v="28.018831000000002"/>
    <n v="1.4209550007142857"/>
    <n v="0.80053802857142864"/>
    <n v="2.0413719728571431"/>
  </r>
  <r>
    <n v="1"/>
    <x v="20"/>
    <n v="2022"/>
    <s v="F"/>
    <n v="3310"/>
    <s v="Trucks (&gt;3.5t) - highway"/>
    <n v="250"/>
    <s v="Gas/diesel oil"/>
    <s v="kton"/>
    <n v="2.0636053000000001E-2"/>
    <n v="20.636053"/>
    <n v="0"/>
    <n v="0"/>
    <n v="0"/>
  </r>
  <r>
    <n v="1"/>
    <x v="21"/>
    <n v="2022"/>
    <s v="F"/>
    <n v="3310"/>
    <s v="Trucks (&gt;3.5t) - highway"/>
    <n v="230"/>
    <s v="Gasoline"/>
    <s v="kton"/>
    <n v="1.9879302000000001E-2"/>
    <n v="19.879302000000003"/>
    <n v="1.0081646014285717"/>
    <n v="0.56798005714285726"/>
    <n v="1.4483491457142861"/>
  </r>
  <r>
    <n v="1"/>
    <x v="21"/>
    <n v="2022"/>
    <s v="F"/>
    <n v="3310"/>
    <s v="Trucks (&gt;3.5t) - highway"/>
    <n v="250"/>
    <s v="Gas/diesel oil"/>
    <s v="kton"/>
    <n v="5.7648410549999998"/>
    <n v="5764.8410549999999"/>
    <n v="0"/>
    <n v="0"/>
    <n v="0"/>
  </r>
  <r>
    <n v="1"/>
    <x v="22"/>
    <n v="2022"/>
    <s v="F"/>
    <n v="3310"/>
    <s v="Trucks (&gt;3.5t) - highway"/>
    <n v="250"/>
    <s v="Gas/diesel oil"/>
    <s v="kton"/>
    <n v="2.7756425509999998"/>
    <n v="2775.6425509999999"/>
    <n v="0"/>
    <n v="0"/>
    <n v="0"/>
  </r>
  <r>
    <n v="1"/>
    <x v="22"/>
    <n v="2022"/>
    <s v="F"/>
    <n v="3310"/>
    <s v="Trucks (&gt;3.5t) - highway"/>
    <n v="300"/>
    <s v="Gaseous fuels (non biomass)"/>
    <s v="kton"/>
    <n v="5.8215319999999999E-3"/>
    <n v="5.8215319999999995"/>
    <n v="0"/>
    <n v="0"/>
    <n v="0"/>
  </r>
  <r>
    <n v="1"/>
    <x v="23"/>
    <n v="2022"/>
    <s v="F"/>
    <n v="3310"/>
    <s v="Trucks (&gt;3.5t) - highway"/>
    <n v="230"/>
    <s v="Gasoline"/>
    <s v="kton"/>
    <n v="2.0784179999999998E-3"/>
    <n v="2.0784179999999997"/>
    <n v="0.10540548428571427"/>
    <n v="5.9383371428571419E-2"/>
    <n v="0.15142759714285711"/>
  </r>
  <r>
    <n v="1"/>
    <x v="23"/>
    <n v="2022"/>
    <s v="F"/>
    <n v="3310"/>
    <s v="Trucks (&gt;3.5t) - highway"/>
    <n v="250"/>
    <s v="Gas/diesel oil"/>
    <s v="kton"/>
    <n v="0.65055100799999999"/>
    <n v="650.55100800000002"/>
    <n v="0"/>
    <n v="0"/>
    <n v="0"/>
  </r>
  <r>
    <n v="1"/>
    <x v="24"/>
    <n v="2022"/>
    <s v="F"/>
    <n v="3310"/>
    <s v="Trucks (&gt;3.5t) - highway"/>
    <n v="230"/>
    <s v="Gasoline"/>
    <s v="kton"/>
    <n v="3.457154E-3"/>
    <n v="3.4571540000000001"/>
    <n v="0.1753270957142857"/>
    <n v="9.8775828571428553E-2"/>
    <n v="0.25187836285714282"/>
  </r>
  <r>
    <n v="1"/>
    <x v="24"/>
    <n v="2022"/>
    <s v="F"/>
    <n v="3310"/>
    <s v="Trucks (&gt;3.5t) - highway"/>
    <n v="250"/>
    <s v="Gas/diesel oil"/>
    <s v="kton"/>
    <n v="2.8314193000000001E-2"/>
    <n v="28.314193000000003"/>
    <n v="0"/>
    <n v="0"/>
    <n v="0"/>
  </r>
  <r>
    <n v="1"/>
    <x v="25"/>
    <n v="2022"/>
    <s v="F"/>
    <n v="3310"/>
    <s v="Trucks (&gt;3.5t) - highway"/>
    <n v="230"/>
    <s v="Gasoline"/>
    <s v="kton"/>
    <n v="0.18462751699999999"/>
    <n v="184.62751699999998"/>
    <n v="9.3632526478571414"/>
    <n v="5.2750719142857125"/>
    <n v="13.45143338142857"/>
  </r>
  <r>
    <n v="1"/>
    <x v="25"/>
    <n v="2022"/>
    <s v="F"/>
    <n v="3310"/>
    <s v="Trucks (&gt;3.5t) - highway"/>
    <n v="250"/>
    <s v="Gas/diesel oil"/>
    <s v="kton"/>
    <n v="0.162551158"/>
    <n v="162.55115800000002"/>
    <n v="0"/>
    <n v="0"/>
    <n v="0"/>
  </r>
  <r>
    <n v="1"/>
    <x v="26"/>
    <n v="2022"/>
    <s v="F"/>
    <n v="3310"/>
    <s v="Trucks (&gt;3.5t) - highway"/>
    <n v="250"/>
    <s v="Gas/diesel oil"/>
    <s v="kton"/>
    <n v="0.71335566399999994"/>
    <n v="713.35566399999993"/>
    <n v="0"/>
    <n v="0"/>
    <n v="0"/>
  </r>
  <r>
    <n v="1"/>
    <x v="27"/>
    <n v="2022"/>
    <s v="F"/>
    <n v="3310"/>
    <s v="Trucks (&gt;3.5t) - highway"/>
    <n v="250"/>
    <s v="Gas/diesel oil"/>
    <s v="kton"/>
    <n v="0.44790247500000002"/>
    <n v="447.90247500000004"/>
    <n v="0"/>
    <n v="0"/>
    <n v="0"/>
  </r>
  <r>
    <n v="1"/>
    <x v="27"/>
    <n v="2022"/>
    <s v="F"/>
    <n v="3310"/>
    <s v="Trucks (&gt;3.5t) - highway"/>
    <n v="300"/>
    <s v="Gaseous fuels (non biomass)"/>
    <s v="kton"/>
    <n v="2.0064140000000002E-3"/>
    <n v="2.0064140000000004"/>
    <n v="0"/>
    <n v="0"/>
    <n v="0"/>
  </r>
  <r>
    <n v="1"/>
    <x v="28"/>
    <n v="2022"/>
    <s v="F"/>
    <n v="3310"/>
    <s v="Trucks (&gt;3.5t) - highway"/>
    <n v="230"/>
    <s v="Gasoline"/>
    <s v="kton"/>
    <n v="6.0979160000000001E-3"/>
    <n v="6.0979159999999997"/>
    <n v="0.30925145428571427"/>
    <n v="0.17422617142857141"/>
    <n v="0.44427673714285715"/>
  </r>
  <r>
    <n v="1"/>
    <x v="28"/>
    <n v="2022"/>
    <s v="F"/>
    <n v="3310"/>
    <s v="Trucks (&gt;3.5t) - highway"/>
    <n v="250"/>
    <s v="Gas/diesel oil"/>
    <s v="kton"/>
    <n v="4.4478043000000002E-2"/>
    <n v="44.478043"/>
    <n v="0"/>
    <n v="0"/>
    <n v="0"/>
  </r>
  <r>
    <n v="1"/>
    <x v="29"/>
    <n v="2022"/>
    <s v="F"/>
    <n v="3310"/>
    <s v="Trucks (&gt;3.5t) - highway"/>
    <n v="250"/>
    <s v="Gas/diesel oil"/>
    <s v="kton"/>
    <n v="0.462658819"/>
    <n v="462.65881899999999"/>
    <n v="0"/>
    <n v="0"/>
    <n v="0"/>
  </r>
  <r>
    <n v="1"/>
    <x v="29"/>
    <n v="2022"/>
    <s v="F"/>
    <n v="3310"/>
    <s v="Trucks (&gt;3.5t) - highway"/>
    <n v="300"/>
    <s v="Gaseous fuels (non biomass)"/>
    <s v="kton"/>
    <n v="7.6032299999999999E-3"/>
    <n v="7.6032299999999999"/>
    <n v="0"/>
    <n v="0"/>
    <n v="0"/>
  </r>
  <r>
    <n v="1"/>
    <x v="30"/>
    <n v="2022"/>
    <s v="F"/>
    <n v="3310"/>
    <s v="Trucks (&gt;3.5t) - highway"/>
    <n v="230"/>
    <s v="Gasoline"/>
    <s v="kton"/>
    <n v="0.12987041999999999"/>
    <n v="129.87042"/>
    <n v="6.5862855857142852"/>
    <n v="3.7105834285714283"/>
    <n v="9.4619877428571435"/>
  </r>
  <r>
    <n v="1"/>
    <x v="30"/>
    <n v="2022"/>
    <s v="F"/>
    <n v="3310"/>
    <s v="Trucks (&gt;3.5t) - highway"/>
    <n v="250"/>
    <s v="Gas/diesel oil"/>
    <s v="kton"/>
    <n v="0.94257804700000003"/>
    <n v="942.57804700000008"/>
    <n v="0"/>
    <n v="0"/>
    <n v="0"/>
  </r>
  <r>
    <n v="1"/>
    <x v="31"/>
    <n v="2022"/>
    <s v="F"/>
    <n v="3310"/>
    <s v="Trucks (&gt;3.5t) - highway"/>
    <n v="230"/>
    <s v="Gasoline"/>
    <s v="kton"/>
    <n v="0.48542118200000001"/>
    <n v="485.42118199999999"/>
    <n v="24.617788515714288"/>
    <n v="13.869176628571429"/>
    <n v="35.366400402857145"/>
  </r>
  <r>
    <n v="1"/>
    <x v="31"/>
    <n v="2022"/>
    <s v="F"/>
    <n v="3310"/>
    <s v="Trucks (&gt;3.5t) - highway"/>
    <n v="250"/>
    <s v="Gas/diesel oil"/>
    <s v="kton"/>
    <n v="0.43297970299999999"/>
    <n v="432.97970299999997"/>
    <n v="0"/>
    <n v="0"/>
    <n v="0"/>
  </r>
  <r>
    <n v="1"/>
    <x v="32"/>
    <n v="2022"/>
    <s v="F"/>
    <n v="3310"/>
    <s v="Trucks (&gt;3.5t) - highway"/>
    <n v="230"/>
    <s v="Gasoline"/>
    <s v="kton"/>
    <n v="1.3623291239999999"/>
    <n v="1362.3291239999999"/>
    <n v="69.089548431428554"/>
    <n v="38.92368925714284"/>
    <n v="99.255407605714268"/>
  </r>
  <r>
    <n v="1"/>
    <x v="32"/>
    <n v="2022"/>
    <s v="F"/>
    <n v="3310"/>
    <s v="Trucks (&gt;3.5t) - highway"/>
    <n v="250"/>
    <s v="Gas/diesel oil"/>
    <s v="kton"/>
    <n v="3.4619510980000001"/>
    <n v="3461.951098"/>
    <n v="0"/>
    <n v="0"/>
    <n v="0"/>
  </r>
  <r>
    <n v="1"/>
    <x v="33"/>
    <n v="2022"/>
    <s v="F"/>
    <n v="3310"/>
    <s v="Trucks (&gt;3.5t) - highway"/>
    <n v="230"/>
    <s v="Gasoline"/>
    <s v="kton"/>
    <n v="2.9245040000000001E-3"/>
    <n v="2.9245040000000002"/>
    <n v="0.14831413142857142"/>
    <n v="8.3557257142857139E-2"/>
    <n v="0.21307100571428575"/>
  </r>
  <r>
    <n v="1"/>
    <x v="33"/>
    <n v="2022"/>
    <s v="F"/>
    <n v="3310"/>
    <s v="Trucks (&gt;3.5t) - highway"/>
    <n v="250"/>
    <s v="Gas/diesel oil"/>
    <s v="kton"/>
    <n v="0.70967469299999997"/>
    <n v="709.67469299999993"/>
    <n v="0"/>
    <n v="0"/>
    <n v="0"/>
  </r>
  <r>
    <n v="1"/>
    <x v="34"/>
    <n v="2022"/>
    <s v="F"/>
    <n v="3310"/>
    <s v="Trucks (&gt;3.5t) - highway"/>
    <n v="230"/>
    <s v="Gasoline"/>
    <s v="kton"/>
    <n v="8.4243588999999994E-2"/>
    <n v="84.243589"/>
    <n v="4.2723534421428573"/>
    <n v="2.4069596857142859"/>
    <n v="6.1377471985714287"/>
  </r>
  <r>
    <n v="1"/>
    <x v="34"/>
    <n v="2022"/>
    <s v="F"/>
    <n v="3310"/>
    <s v="Trucks (&gt;3.5t) - highway"/>
    <n v="250"/>
    <s v="Gas/diesel oil"/>
    <s v="kton"/>
    <n v="2.4579990029999998"/>
    <n v="2457.9990029999999"/>
    <n v="0"/>
    <n v="0"/>
    <n v="0"/>
  </r>
  <r>
    <n v="1"/>
    <x v="35"/>
    <n v="2022"/>
    <s v="F"/>
    <n v="3310"/>
    <s v="Trucks (&gt;3.5t) - highway"/>
    <n v="220"/>
    <s v="LPG"/>
    <s v="kton"/>
    <n v="1.2307214790000001"/>
    <n v="1230.721479"/>
    <n v="0"/>
    <n v="0"/>
    <n v="0"/>
  </r>
  <r>
    <n v="1"/>
    <x v="35"/>
    <n v="2022"/>
    <s v="F"/>
    <n v="3310"/>
    <s v="Trucks (&gt;3.5t) - highway"/>
    <n v="230"/>
    <s v="Gasoline"/>
    <s v="kton"/>
    <n v="62.995795940000001"/>
    <n v="62995.795940000004"/>
    <n v="3194.7867941"/>
    <n v="1799.8798839999997"/>
    <n v="4589.6937042"/>
  </r>
  <r>
    <n v="1"/>
    <x v="35"/>
    <n v="2022"/>
    <s v="F"/>
    <n v="3310"/>
    <s v="Trucks (&gt;3.5t) - highway"/>
    <n v="250"/>
    <s v="Gas/diesel oil"/>
    <s v="kton"/>
    <n v="30.79806705"/>
    <n v="30798.067050000001"/>
    <n v="0"/>
    <n v="0"/>
    <n v="0"/>
  </r>
  <r>
    <n v="1"/>
    <x v="35"/>
    <n v="2022"/>
    <s v="F"/>
    <n v="3310"/>
    <s v="Trucks (&gt;3.5t) - highway"/>
    <n v="300"/>
    <s v="Gaseous fuels (non biomass)"/>
    <s v="kton"/>
    <n v="3.6388029000000002E-2"/>
    <n v="36.388029000000003"/>
    <n v="0"/>
    <n v="0"/>
    <n v="0"/>
  </r>
  <r>
    <n v="1"/>
    <x v="36"/>
    <n v="2022"/>
    <s v="F"/>
    <n v="3310"/>
    <s v="Trucks (&gt;3.5t) - highway"/>
    <n v="250"/>
    <s v="Gas/diesel oil"/>
    <s v="kton"/>
    <n v="3.0901666269999999"/>
    <n v="3090.1666270000001"/>
    <n v="0"/>
    <n v="0"/>
    <n v="0"/>
  </r>
  <r>
    <n v="1"/>
    <x v="36"/>
    <n v="2022"/>
    <s v="F"/>
    <n v="3310"/>
    <s v="Trucks (&gt;3.5t) - highway"/>
    <n v="300"/>
    <s v="Gaseous fuels (non biomass)"/>
    <s v="kton"/>
    <n v="1.8818700000000001E-4"/>
    <n v="0.18818699999999999"/>
    <n v="0"/>
    <n v="0"/>
    <n v="0"/>
  </r>
  <r>
    <n v="1"/>
    <x v="37"/>
    <n v="2022"/>
    <s v="F"/>
    <n v="3310"/>
    <s v="Trucks (&gt;3.5t) - highway"/>
    <n v="230"/>
    <s v="Gasoline"/>
    <s v="kton"/>
    <n v="1.255342E-3"/>
    <n v="1.255342"/>
    <n v="6.366377285714285E-2"/>
    <n v="3.5866914285714278E-2"/>
    <n v="9.1460631428571429E-2"/>
  </r>
  <r>
    <n v="1"/>
    <x v="37"/>
    <n v="2022"/>
    <s v="F"/>
    <n v="3310"/>
    <s v="Trucks (&gt;3.5t) - highway"/>
    <n v="250"/>
    <s v="Gas/diesel oil"/>
    <s v="kton"/>
    <n v="0.26385122900000002"/>
    <n v="263.85122900000005"/>
    <n v="0"/>
    <n v="0"/>
    <n v="0"/>
  </r>
  <r>
    <n v="1"/>
    <x v="38"/>
    <n v="2022"/>
    <s v="F"/>
    <n v="3310"/>
    <s v="Trucks (&gt;3.5t) - highway"/>
    <n v="230"/>
    <s v="Gasoline"/>
    <s v="kton"/>
    <n v="1.5274200000000001E-4"/>
    <n v="0.15274200000000002"/>
    <n v="7.7462014285714295E-3"/>
    <n v="4.364057142857143E-3"/>
    <n v="1.1128345714285717E-2"/>
  </r>
  <r>
    <n v="1"/>
    <x v="38"/>
    <n v="2022"/>
    <s v="F"/>
    <n v="3310"/>
    <s v="Trucks (&gt;3.5t) - highway"/>
    <n v="250"/>
    <s v="Gas/diesel oil"/>
    <s v="kton"/>
    <n v="0.10948329499999999"/>
    <n v="109.483295"/>
    <n v="0"/>
    <n v="0"/>
    <n v="0"/>
  </r>
  <r>
    <n v="1"/>
    <x v="39"/>
    <n v="2022"/>
    <s v="F"/>
    <n v="3310"/>
    <s v="Trucks (&gt;3.5t) - highway"/>
    <n v="230"/>
    <s v="Gasoline"/>
    <s v="kton"/>
    <n v="0.31194775499999999"/>
    <n v="311.94775499999997"/>
    <n v="15.820207575"/>
    <n v="8.9127930000000006"/>
    <n v="22.727622150000002"/>
  </r>
  <r>
    <n v="1"/>
    <x v="39"/>
    <n v="2022"/>
    <s v="F"/>
    <n v="3310"/>
    <s v="Trucks (&gt;3.5t) - highway"/>
    <n v="250"/>
    <s v="Gas/diesel oil"/>
    <s v="kton"/>
    <n v="0.92733678600000002"/>
    <n v="927.33678600000007"/>
    <n v="0"/>
    <n v="0"/>
    <n v="0"/>
  </r>
  <r>
    <n v="1"/>
    <x v="40"/>
    <n v="2022"/>
    <s v="F"/>
    <n v="3310"/>
    <s v="Trucks (&gt;3.5t) - highway"/>
    <n v="220"/>
    <s v="LPG"/>
    <s v="kton"/>
    <n v="1.4562065000000001E-2"/>
    <n v="14.562065"/>
    <n v="0"/>
    <n v="0"/>
    <n v="0"/>
  </r>
  <r>
    <n v="1"/>
    <x v="40"/>
    <n v="2022"/>
    <s v="F"/>
    <n v="3310"/>
    <s v="Trucks (&gt;3.5t) - highway"/>
    <n v="250"/>
    <s v="Gas/diesel oil"/>
    <s v="kton"/>
    <n v="23.19657539"/>
    <n v="23196.575389999998"/>
    <n v="0"/>
    <n v="0"/>
    <n v="0"/>
  </r>
  <r>
    <n v="1"/>
    <x v="40"/>
    <n v="2022"/>
    <s v="F"/>
    <n v="3310"/>
    <s v="Trucks (&gt;3.5t) - highway"/>
    <n v="300"/>
    <s v="Gaseous fuels (non biomass)"/>
    <s v="kton"/>
    <n v="1.9813233999999999E-2"/>
    <n v="19.813233999999998"/>
    <n v="0"/>
    <n v="0"/>
    <n v="0"/>
  </r>
  <r>
    <n v="1"/>
    <x v="41"/>
    <n v="2022"/>
    <s v="F"/>
    <n v="3310"/>
    <s v="Trucks (&gt;3.5t) - highway"/>
    <n v="230"/>
    <s v="Gasoline"/>
    <s v="kton"/>
    <n v="6.5794665649999997"/>
    <n v="6579.4665649999997"/>
    <n v="333.67294722499997"/>
    <n v="187.98475899999997"/>
    <n v="479.36113545000001"/>
  </r>
  <r>
    <n v="1"/>
    <x v="41"/>
    <n v="2022"/>
    <s v="F"/>
    <n v="3310"/>
    <s v="Trucks (&gt;3.5t) - highway"/>
    <n v="250"/>
    <s v="Gas/diesel oil"/>
    <s v="kton"/>
    <n v="10.9377882"/>
    <n v="10937.788199999999"/>
    <n v="0"/>
    <n v="0"/>
    <n v="0"/>
  </r>
  <r>
    <n v="1"/>
    <x v="0"/>
    <n v="2022"/>
    <s v="F"/>
    <n v="3320"/>
    <s v="Trucks (&gt;3.5t) - urban"/>
    <n v="250"/>
    <s v="Gas/diesel oil"/>
    <s v="kton"/>
    <n v="2.198818996"/>
    <n v="2198.818996"/>
    <n v="0"/>
    <n v="0"/>
    <n v="0"/>
  </r>
  <r>
    <n v="1"/>
    <x v="0"/>
    <n v="2022"/>
    <s v="F"/>
    <n v="3320"/>
    <s v="Trucks (&gt;3.5t) - urban"/>
    <n v="300"/>
    <s v="Gaseous fuels (non biomass)"/>
    <s v="kton"/>
    <n v="4.1475410000000002E-3"/>
    <n v="4.1475410000000004"/>
    <n v="0"/>
    <n v="0"/>
    <n v="0"/>
  </r>
  <r>
    <n v="1"/>
    <x v="1"/>
    <n v="2022"/>
    <s v="F"/>
    <n v="3320"/>
    <s v="Trucks (&gt;3.5t) - urban"/>
    <n v="230"/>
    <s v="Gasoline"/>
    <s v="kton"/>
    <n v="4.2482657E-2"/>
    <n v="42.482657000000003"/>
    <n v="2.1544776049999999"/>
    <n v="1.2137902"/>
    <n v="3.0951650100000001"/>
  </r>
  <r>
    <n v="1"/>
    <x v="1"/>
    <n v="2022"/>
    <s v="F"/>
    <n v="3320"/>
    <s v="Trucks (&gt;3.5t) - urban"/>
    <n v="250"/>
    <s v="Gas/diesel oil"/>
    <s v="kton"/>
    <n v="1.560092963"/>
    <n v="1560.0929630000001"/>
    <n v="0"/>
    <n v="0"/>
    <n v="0"/>
  </r>
  <r>
    <n v="1"/>
    <x v="2"/>
    <n v="2022"/>
    <s v="F"/>
    <n v="3320"/>
    <s v="Trucks (&gt;3.5t) - urban"/>
    <n v="230"/>
    <s v="Gasoline"/>
    <s v="kton"/>
    <n v="2.9217434E-2"/>
    <n v="29.217434000000001"/>
    <n v="1.4817412957142857"/>
    <n v="0.83478382857142841"/>
    <n v="2.1286987628571428"/>
  </r>
  <r>
    <n v="1"/>
    <x v="2"/>
    <n v="2022"/>
    <s v="F"/>
    <n v="3320"/>
    <s v="Trucks (&gt;3.5t) - urban"/>
    <n v="250"/>
    <s v="Gas/diesel oil"/>
    <s v="kton"/>
    <n v="1.29763608"/>
    <n v="1297.63608"/>
    <n v="0"/>
    <n v="0"/>
    <n v="0"/>
  </r>
  <r>
    <n v="1"/>
    <x v="3"/>
    <n v="2022"/>
    <s v="F"/>
    <n v="3320"/>
    <s v="Trucks (&gt;3.5t) - urban"/>
    <n v="230"/>
    <s v="Gasoline"/>
    <s v="kton"/>
    <n v="1.1467840999999999E-2"/>
    <n v="11.467841"/>
    <n v="0.58158336499999996"/>
    <n v="0.32765259999999996"/>
    <n v="0.83551412999999997"/>
  </r>
  <r>
    <n v="1"/>
    <x v="3"/>
    <n v="2022"/>
    <s v="F"/>
    <n v="3320"/>
    <s v="Trucks (&gt;3.5t) - urban"/>
    <n v="250"/>
    <s v="Gas/diesel oil"/>
    <s v="kton"/>
    <n v="0.83944192500000003"/>
    <n v="839.44192500000008"/>
    <n v="0"/>
    <n v="0"/>
    <n v="0"/>
  </r>
  <r>
    <n v="1"/>
    <x v="4"/>
    <n v="2022"/>
    <s v="F"/>
    <n v="3320"/>
    <s v="Trucks (&gt;3.5t) - urban"/>
    <n v="250"/>
    <s v="Gas/diesel oil"/>
    <s v="kton"/>
    <n v="4.5364973109999998"/>
    <n v="4536.4973110000001"/>
    <n v="0"/>
    <n v="0"/>
    <n v="0"/>
  </r>
  <r>
    <n v="1"/>
    <x v="4"/>
    <n v="2022"/>
    <s v="F"/>
    <n v="3320"/>
    <s v="Trucks (&gt;3.5t) - urban"/>
    <n v="300"/>
    <s v="Gaseous fuels (non biomass)"/>
    <s v="kton"/>
    <n v="3.2257459999999998E-3"/>
    <n v="3.225746"/>
    <n v="0"/>
    <n v="0"/>
    <n v="0"/>
  </r>
  <r>
    <n v="1"/>
    <x v="5"/>
    <n v="2022"/>
    <s v="F"/>
    <n v="3320"/>
    <s v="Trucks (&gt;3.5t) - urban"/>
    <n v="250"/>
    <s v="Gas/diesel oil"/>
    <s v="kton"/>
    <n v="8.0800595860000008"/>
    <n v="8080.0595860000012"/>
    <n v="0"/>
    <n v="0"/>
    <n v="0"/>
  </r>
  <r>
    <n v="1"/>
    <x v="6"/>
    <n v="2022"/>
    <s v="F"/>
    <n v="3320"/>
    <s v="Trucks (&gt;3.5t) - urban"/>
    <n v="230"/>
    <s v="Gasoline"/>
    <s v="kton"/>
    <n v="2.0272255999999999E-2"/>
    <n v="20.272255999999999"/>
    <n v="1.0280929828571428"/>
    <n v="0.57920731428571415"/>
    <n v="1.4769786514285714"/>
  </r>
  <r>
    <n v="1"/>
    <x v="6"/>
    <n v="2022"/>
    <s v="F"/>
    <n v="3320"/>
    <s v="Trucks (&gt;3.5t) - urban"/>
    <n v="250"/>
    <s v="Gas/diesel oil"/>
    <s v="kton"/>
    <n v="0.254308812"/>
    <n v="254.30881199999999"/>
    <n v="0"/>
    <n v="0"/>
    <n v="0"/>
  </r>
  <r>
    <n v="1"/>
    <x v="7"/>
    <n v="2022"/>
    <s v="F"/>
    <n v="3320"/>
    <s v="Trucks (&gt;3.5t) - urban"/>
    <n v="230"/>
    <s v="Gasoline"/>
    <s v="kton"/>
    <n v="1.5403063E-2"/>
    <n v="15.403063"/>
    <n v="0.78115533785714275"/>
    <n v="0.44008751428571424"/>
    <n v="1.1222231614285714"/>
  </r>
  <r>
    <n v="1"/>
    <x v="7"/>
    <n v="2022"/>
    <s v="F"/>
    <n v="3320"/>
    <s v="Trucks (&gt;3.5t) - urban"/>
    <n v="250"/>
    <s v="Gas/diesel oil"/>
    <s v="kton"/>
    <n v="7.8013556999999997E-2"/>
    <n v="78.013556999999992"/>
    <n v="0"/>
    <n v="0"/>
    <n v="0"/>
  </r>
  <r>
    <n v="1"/>
    <x v="8"/>
    <n v="2022"/>
    <s v="F"/>
    <n v="3320"/>
    <s v="Trucks (&gt;3.5t) - urban"/>
    <n v="230"/>
    <s v="Gasoline"/>
    <s v="kton"/>
    <n v="1.1392262E-2"/>
    <n v="11.392262000000001"/>
    <n v="0.57775042999999993"/>
    <n v="0.32549319999999993"/>
    <n v="0.83000766000000004"/>
  </r>
  <r>
    <n v="1"/>
    <x v="8"/>
    <n v="2022"/>
    <s v="F"/>
    <n v="3320"/>
    <s v="Trucks (&gt;3.5t) - urban"/>
    <n v="250"/>
    <s v="Gas/diesel oil"/>
    <s v="kton"/>
    <n v="1.1228803759999999"/>
    <n v="1122.8803759999998"/>
    <n v="0"/>
    <n v="0"/>
    <n v="0"/>
  </r>
  <r>
    <n v="1"/>
    <x v="9"/>
    <n v="2022"/>
    <s v="F"/>
    <n v="3320"/>
    <s v="Trucks (&gt;3.5t) - urban"/>
    <n v="230"/>
    <s v="Gasoline"/>
    <s v="kton"/>
    <n v="2.4386700000000001E-2"/>
    <n v="24.386700000000001"/>
    <n v="1.2367540714285714"/>
    <n v="0.69676285714285713"/>
    <n v="1.7767452857142858"/>
  </r>
  <r>
    <n v="1"/>
    <x v="9"/>
    <n v="2022"/>
    <s v="F"/>
    <n v="3320"/>
    <s v="Trucks (&gt;3.5t) - urban"/>
    <n v="250"/>
    <s v="Gas/diesel oil"/>
    <s v="kton"/>
    <n v="9.2940797279999998"/>
    <n v="9294.0797280000006"/>
    <n v="0"/>
    <n v="0"/>
    <n v="0"/>
  </r>
  <r>
    <n v="1"/>
    <x v="10"/>
    <n v="2022"/>
    <s v="F"/>
    <n v="3320"/>
    <s v="Trucks (&gt;3.5t) - urban"/>
    <n v="230"/>
    <s v="Gasoline"/>
    <s v="kton"/>
    <n v="8.1120910000000001E-3"/>
    <n v="8.1120909999999995"/>
    <n v="0.4113989007142857"/>
    <n v="0.23177402857142854"/>
    <n v="0.5910237728571428"/>
  </r>
  <r>
    <n v="1"/>
    <x v="10"/>
    <n v="2022"/>
    <s v="F"/>
    <n v="3320"/>
    <s v="Trucks (&gt;3.5t) - urban"/>
    <n v="250"/>
    <s v="Gas/diesel oil"/>
    <s v="kton"/>
    <n v="0.512054487"/>
    <n v="512.05448699999999"/>
    <n v="0"/>
    <n v="0"/>
    <n v="0"/>
  </r>
  <r>
    <n v="1"/>
    <x v="11"/>
    <n v="2022"/>
    <s v="F"/>
    <n v="3320"/>
    <s v="Trucks (&gt;3.5t) - urban"/>
    <n v="230"/>
    <s v="Gasoline"/>
    <s v="kton"/>
    <n v="0.56439474700000003"/>
    <n v="564.39474700000005"/>
    <n v="28.622876454999997"/>
    <n v="16.125564199999999"/>
    <n v="41.120188710000001"/>
  </r>
  <r>
    <n v="1"/>
    <x v="11"/>
    <n v="2022"/>
    <s v="F"/>
    <n v="3320"/>
    <s v="Trucks (&gt;3.5t) - urban"/>
    <n v="250"/>
    <s v="Gas/diesel oil"/>
    <s v="kton"/>
    <n v="6.0199035309999998"/>
    <n v="6019.9035309999999"/>
    <n v="0"/>
    <n v="0"/>
    <n v="0"/>
  </r>
  <r>
    <n v="1"/>
    <x v="12"/>
    <n v="2022"/>
    <s v="F"/>
    <n v="3320"/>
    <s v="Trucks (&gt;3.5t) - urban"/>
    <n v="230"/>
    <s v="Gasoline"/>
    <s v="kton"/>
    <n v="0.125571875"/>
    <n v="125.57187500000001"/>
    <n v="6.3682879464285715"/>
    <n v="3.5877678571428571"/>
    <n v="9.1488080357142874"/>
  </r>
  <r>
    <n v="1"/>
    <x v="12"/>
    <n v="2022"/>
    <s v="F"/>
    <n v="3320"/>
    <s v="Trucks (&gt;3.5t) - urban"/>
    <n v="250"/>
    <s v="Gas/diesel oil"/>
    <s v="kton"/>
    <n v="8.0678139999999995E-2"/>
    <n v="80.678139999999999"/>
    <n v="0"/>
    <n v="0"/>
    <n v="0"/>
  </r>
  <r>
    <n v="1"/>
    <x v="13"/>
    <n v="2022"/>
    <s v="F"/>
    <n v="3320"/>
    <s v="Trucks (&gt;3.5t) - urban"/>
    <n v="230"/>
    <s v="Gasoline"/>
    <s v="kton"/>
    <n v="0.20125463199999999"/>
    <n v="201.25463199999999"/>
    <n v="10.206484908571428"/>
    <n v="5.7501323428571416"/>
    <n v="14.662837474285714"/>
  </r>
  <r>
    <n v="1"/>
    <x v="13"/>
    <n v="2022"/>
    <s v="F"/>
    <n v="3320"/>
    <s v="Trucks (&gt;3.5t) - urban"/>
    <n v="250"/>
    <s v="Gas/diesel oil"/>
    <s v="kton"/>
    <n v="0.35181295600000001"/>
    <n v="351.81295599999999"/>
    <n v="0"/>
    <n v="0"/>
    <n v="0"/>
  </r>
  <r>
    <n v="1"/>
    <x v="14"/>
    <n v="2022"/>
    <s v="F"/>
    <n v="3320"/>
    <s v="Trucks (&gt;3.5t) - urban"/>
    <n v="230"/>
    <s v="Gasoline"/>
    <s v="kton"/>
    <n v="1.7066837000000001E-2"/>
    <n v="17.066837"/>
    <n v="0.86553244785714278"/>
    <n v="0.48762391428571422"/>
    <n v="1.2434409814285714"/>
  </r>
  <r>
    <n v="1"/>
    <x v="14"/>
    <n v="2022"/>
    <s v="F"/>
    <n v="3320"/>
    <s v="Trucks (&gt;3.5t) - urban"/>
    <n v="250"/>
    <s v="Gas/diesel oil"/>
    <s v="kton"/>
    <n v="4.4657041810000004"/>
    <n v="4465.7041810000001"/>
    <n v="0"/>
    <n v="0"/>
    <n v="0"/>
  </r>
  <r>
    <n v="1"/>
    <x v="15"/>
    <n v="2022"/>
    <s v="F"/>
    <n v="3320"/>
    <s v="Trucks (&gt;3.5t) - urban"/>
    <n v="230"/>
    <s v="Gasoline"/>
    <s v="kton"/>
    <n v="0.28752208899999998"/>
    <n v="287.52208899999999"/>
    <n v="14.581477370714284"/>
    <n v="8.2149168285714271"/>
    <n v="20.948037912857142"/>
  </r>
  <r>
    <n v="1"/>
    <x v="15"/>
    <n v="2022"/>
    <s v="F"/>
    <n v="3320"/>
    <s v="Trucks (&gt;3.5t) - urban"/>
    <n v="250"/>
    <s v="Gas/diesel oil"/>
    <s v="kton"/>
    <n v="2.823841496"/>
    <n v="2823.841496"/>
    <n v="0"/>
    <n v="0"/>
    <n v="0"/>
  </r>
  <r>
    <n v="1"/>
    <x v="16"/>
    <n v="2022"/>
    <s v="F"/>
    <n v="3320"/>
    <s v="Trucks (&gt;3.5t) - urban"/>
    <n v="250"/>
    <s v="Gas/diesel oil"/>
    <s v="kton"/>
    <n v="2.7047935889999999"/>
    <n v="2704.7935889999999"/>
    <n v="0"/>
    <n v="0"/>
    <n v="0"/>
  </r>
  <r>
    <n v="1"/>
    <x v="17"/>
    <n v="2022"/>
    <s v="F"/>
    <n v="3320"/>
    <s v="Trucks (&gt;3.5t) - urban"/>
    <n v="230"/>
    <s v="Gasoline"/>
    <s v="kton"/>
    <n v="2.3091522E-2"/>
    <n v="23.091522000000001"/>
    <n v="1.1710700442857143"/>
    <n v="0.65975777142857139"/>
    <n v="1.6823823171428571"/>
  </r>
  <r>
    <n v="1"/>
    <x v="17"/>
    <n v="2022"/>
    <s v="F"/>
    <n v="3320"/>
    <s v="Trucks (&gt;3.5t) - urban"/>
    <n v="250"/>
    <s v="Gas/diesel oil"/>
    <s v="kton"/>
    <n v="0.49485885299999999"/>
    <n v="494.85885300000001"/>
    <n v="0"/>
    <n v="0"/>
    <n v="0"/>
  </r>
  <r>
    <n v="1"/>
    <x v="18"/>
    <n v="2022"/>
    <s v="F"/>
    <n v="3320"/>
    <s v="Trucks (&gt;3.5t) - urban"/>
    <n v="230"/>
    <s v="Gasoline"/>
    <s v="kton"/>
    <n v="0.22220910899999999"/>
    <n v="222.20910899999998"/>
    <n v="11.269176242142857"/>
    <n v="6.348831685714285"/>
    <n v="16.189520798571426"/>
  </r>
  <r>
    <n v="1"/>
    <x v="18"/>
    <n v="2022"/>
    <s v="F"/>
    <n v="3320"/>
    <s v="Trucks (&gt;3.5t) - urban"/>
    <n v="250"/>
    <s v="Gas/diesel oil"/>
    <s v="kton"/>
    <n v="1.1649788599999999"/>
    <n v="1164.9788599999999"/>
    <n v="0"/>
    <n v="0"/>
    <n v="0"/>
  </r>
  <r>
    <n v="1"/>
    <x v="19"/>
    <n v="2022"/>
    <s v="F"/>
    <n v="3320"/>
    <s v="Trucks (&gt;3.5t) - urban"/>
    <n v="230"/>
    <s v="Gasoline"/>
    <s v="kton"/>
    <n v="3.8391850000000002E-3"/>
    <n v="3.8391850000000001"/>
    <n v="0.19470152499999999"/>
    <n v="0.10969099999999998"/>
    <n v="0.27971204999999999"/>
  </r>
  <r>
    <n v="1"/>
    <x v="19"/>
    <n v="2022"/>
    <s v="F"/>
    <n v="3320"/>
    <s v="Trucks (&gt;3.5t) - urban"/>
    <n v="250"/>
    <s v="Gas/diesel oil"/>
    <s v="kton"/>
    <n v="0.80813471400000003"/>
    <n v="808.13471400000003"/>
    <n v="0"/>
    <n v="0"/>
    <n v="0"/>
  </r>
  <r>
    <n v="1"/>
    <x v="20"/>
    <n v="2022"/>
    <s v="F"/>
    <n v="3320"/>
    <s v="Trucks (&gt;3.5t) - urban"/>
    <n v="230"/>
    <s v="Gasoline"/>
    <s v="kton"/>
    <n v="2.6644836000000002E-2"/>
    <n v="26.644836000000002"/>
    <n v="1.3512738257142856"/>
    <n v="0.76128102857142854"/>
    <n v="1.9412666228571429"/>
  </r>
  <r>
    <n v="1"/>
    <x v="20"/>
    <n v="2022"/>
    <s v="F"/>
    <n v="3320"/>
    <s v="Trucks (&gt;3.5t) - urban"/>
    <n v="250"/>
    <s v="Gas/diesel oil"/>
    <s v="kton"/>
    <n v="2.9289856E-2"/>
    <n v="29.289856"/>
    <n v="0"/>
    <n v="0"/>
    <n v="0"/>
  </r>
  <r>
    <n v="1"/>
    <x v="21"/>
    <n v="2022"/>
    <s v="F"/>
    <n v="3320"/>
    <s v="Trucks (&gt;3.5t) - urban"/>
    <n v="230"/>
    <s v="Gasoline"/>
    <s v="kton"/>
    <n v="1.9071753E-2"/>
    <n v="19.071753000000001"/>
    <n v="0.96721033071428564"/>
    <n v="0.54490722857142848"/>
    <n v="1.3895134328571428"/>
  </r>
  <r>
    <n v="1"/>
    <x v="21"/>
    <n v="2022"/>
    <s v="F"/>
    <n v="3320"/>
    <s v="Trucks (&gt;3.5t) - urban"/>
    <n v="250"/>
    <s v="Gas/diesel oil"/>
    <s v="kton"/>
    <n v="8.6332136330000004"/>
    <n v="8633.2136330000012"/>
    <n v="0"/>
    <n v="0"/>
    <n v="0"/>
  </r>
  <r>
    <n v="1"/>
    <x v="22"/>
    <n v="2022"/>
    <s v="F"/>
    <n v="3320"/>
    <s v="Trucks (&gt;3.5t) - urban"/>
    <n v="250"/>
    <s v="Gas/diesel oil"/>
    <s v="kton"/>
    <n v="4.1937952840000001"/>
    <n v="4193.7952839999998"/>
    <n v="0"/>
    <n v="0"/>
    <n v="0"/>
  </r>
  <r>
    <n v="1"/>
    <x v="22"/>
    <n v="2022"/>
    <s v="F"/>
    <n v="3320"/>
    <s v="Trucks (&gt;3.5t) - urban"/>
    <n v="300"/>
    <s v="Gaseous fuels (non biomass)"/>
    <s v="kton"/>
    <n v="8.7959130000000007E-3"/>
    <n v="8.7959130000000005"/>
    <n v="0"/>
    <n v="0"/>
    <n v="0"/>
  </r>
  <r>
    <n v="1"/>
    <x v="23"/>
    <n v="2022"/>
    <s v="F"/>
    <n v="3320"/>
    <s v="Trucks (&gt;3.5t) - urban"/>
    <n v="230"/>
    <s v="Gasoline"/>
    <s v="kton"/>
    <n v="1.9744649999999999E-3"/>
    <n v="1.9744649999999999"/>
    <n v="0.10013358214285714"/>
    <n v="5.6413285714285707E-2"/>
    <n v="0.14385387857142859"/>
  </r>
  <r>
    <n v="1"/>
    <x v="23"/>
    <n v="2022"/>
    <s v="F"/>
    <n v="3320"/>
    <s v="Trucks (&gt;3.5t) - urban"/>
    <n v="250"/>
    <s v="Gas/diesel oil"/>
    <s v="kton"/>
    <n v="1.3181099190000001"/>
    <n v="1318.109919"/>
    <n v="0"/>
    <n v="0"/>
    <n v="0"/>
  </r>
  <r>
    <n v="1"/>
    <x v="24"/>
    <n v="2022"/>
    <s v="F"/>
    <n v="3320"/>
    <s v="Trucks (&gt;3.5t) - urban"/>
    <n v="230"/>
    <s v="Gasoline"/>
    <s v="kton"/>
    <n v="3.4509940000000002E-3"/>
    <n v="3.4509940000000001"/>
    <n v="0.17501469571428571"/>
    <n v="9.8599828571428558E-2"/>
    <n v="0.25142956285714285"/>
  </r>
  <r>
    <n v="1"/>
    <x v="24"/>
    <n v="2022"/>
    <s v="F"/>
    <n v="3320"/>
    <s v="Trucks (&gt;3.5t) - urban"/>
    <n v="250"/>
    <s v="Gas/diesel oil"/>
    <s v="kton"/>
    <n v="6.0126198999999998E-2"/>
    <n v="60.126199"/>
    <n v="0"/>
    <n v="0"/>
    <n v="0"/>
  </r>
  <r>
    <n v="1"/>
    <x v="25"/>
    <n v="2022"/>
    <s v="F"/>
    <n v="3320"/>
    <s v="Trucks (&gt;3.5t) - urban"/>
    <n v="230"/>
    <s v="Gasoline"/>
    <s v="kton"/>
    <n v="0.16254455700000001"/>
    <n v="162.544557"/>
    <n v="8.2433311049999993"/>
    <n v="4.6441301999999993"/>
    <n v="11.842532009999999"/>
  </r>
  <r>
    <n v="1"/>
    <x v="25"/>
    <n v="2022"/>
    <s v="F"/>
    <n v="3320"/>
    <s v="Trucks (&gt;3.5t) - urban"/>
    <n v="250"/>
    <s v="Gas/diesel oil"/>
    <s v="kton"/>
    <n v="0.28877147199999997"/>
    <n v="288.77147199999996"/>
    <n v="0"/>
    <n v="0"/>
    <n v="0"/>
  </r>
  <r>
    <n v="1"/>
    <x v="26"/>
    <n v="2022"/>
    <s v="F"/>
    <n v="3320"/>
    <s v="Trucks (&gt;3.5t) - urban"/>
    <n v="250"/>
    <s v="Gas/diesel oil"/>
    <s v="kton"/>
    <n v="1.0025356009999999"/>
    <n v="1002.5356009999999"/>
    <n v="0"/>
    <n v="0"/>
    <n v="0"/>
  </r>
  <r>
    <n v="1"/>
    <x v="27"/>
    <n v="2022"/>
    <s v="F"/>
    <n v="3320"/>
    <s v="Trucks (&gt;3.5t) - urban"/>
    <n v="250"/>
    <s v="Gas/diesel oil"/>
    <s v="kton"/>
    <n v="0.490114783"/>
    <n v="490.11478299999999"/>
    <n v="0"/>
    <n v="0"/>
    <n v="0"/>
  </r>
  <r>
    <n v="1"/>
    <x v="27"/>
    <n v="2022"/>
    <s v="F"/>
    <n v="3320"/>
    <s v="Trucks (&gt;3.5t) - urban"/>
    <n v="300"/>
    <s v="Gaseous fuels (non biomass)"/>
    <s v="kton"/>
    <n v="2.1955080000000001E-3"/>
    <n v="2.1955080000000002"/>
    <n v="0"/>
    <n v="0"/>
    <n v="0"/>
  </r>
  <r>
    <n v="1"/>
    <x v="28"/>
    <n v="2022"/>
    <s v="F"/>
    <n v="3320"/>
    <s v="Trucks (&gt;3.5t) - urban"/>
    <n v="230"/>
    <s v="Gasoline"/>
    <s v="kton"/>
    <n v="6.0472219999999997E-3"/>
    <n v="6.0472219999999997"/>
    <n v="0.30668054428571428"/>
    <n v="0.17277777142857143"/>
    <n v="0.4405833171428572"/>
  </r>
  <r>
    <n v="1"/>
    <x v="28"/>
    <n v="2022"/>
    <s v="F"/>
    <n v="3320"/>
    <s v="Trucks (&gt;3.5t) - urban"/>
    <n v="250"/>
    <s v="Gas/diesel oil"/>
    <s v="kton"/>
    <n v="5.4059132000000003E-2"/>
    <n v="54.059132000000005"/>
    <n v="0"/>
    <n v="0"/>
    <n v="0"/>
  </r>
  <r>
    <n v="1"/>
    <x v="29"/>
    <n v="2022"/>
    <s v="F"/>
    <n v="3320"/>
    <s v="Trucks (&gt;3.5t) - urban"/>
    <n v="250"/>
    <s v="Gas/diesel oil"/>
    <s v="kton"/>
    <n v="0.69800764199999998"/>
    <n v="698.00764200000003"/>
    <n v="0"/>
    <n v="0"/>
    <n v="0"/>
  </r>
  <r>
    <n v="1"/>
    <x v="29"/>
    <n v="2022"/>
    <s v="F"/>
    <n v="3320"/>
    <s v="Trucks (&gt;3.5t) - urban"/>
    <n v="300"/>
    <s v="Gaseous fuels (non biomass)"/>
    <s v="kton"/>
    <n v="1.1470899E-2"/>
    <n v="11.470898999999999"/>
    <n v="0"/>
    <n v="0"/>
    <n v="0"/>
  </r>
  <r>
    <n v="1"/>
    <x v="30"/>
    <n v="2022"/>
    <s v="F"/>
    <n v="3320"/>
    <s v="Trucks (&gt;3.5t) - urban"/>
    <n v="230"/>
    <s v="Gasoline"/>
    <s v="kton"/>
    <n v="0.116838131"/>
    <n v="116.838131"/>
    <n v="5.9253623578571428"/>
    <n v="3.3382323142857135"/>
    <n v="8.5124924014285703"/>
  </r>
  <r>
    <n v="1"/>
    <x v="30"/>
    <n v="2022"/>
    <s v="F"/>
    <n v="3320"/>
    <s v="Trucks (&gt;3.5t) - urban"/>
    <n v="250"/>
    <s v="Gas/diesel oil"/>
    <s v="kton"/>
    <n v="1.868376214"/>
    <n v="1868.3762139999999"/>
    <n v="0"/>
    <n v="0"/>
    <n v="0"/>
  </r>
  <r>
    <n v="1"/>
    <x v="31"/>
    <n v="2022"/>
    <s v="F"/>
    <n v="3320"/>
    <s v="Trucks (&gt;3.5t) - urban"/>
    <n v="230"/>
    <s v="Gasoline"/>
    <s v="kton"/>
    <n v="0.44892759100000001"/>
    <n v="448.92759100000001"/>
    <n v="22.767042114999999"/>
    <n v="12.8265026"/>
    <n v="32.70758163"/>
  </r>
  <r>
    <n v="1"/>
    <x v="31"/>
    <n v="2022"/>
    <s v="F"/>
    <n v="3320"/>
    <s v="Trucks (&gt;3.5t) - urban"/>
    <n v="250"/>
    <s v="Gas/diesel oil"/>
    <s v="kton"/>
    <n v="0.65115358800000001"/>
    <n v="651.15358800000001"/>
    <n v="0"/>
    <n v="0"/>
    <n v="0"/>
  </r>
  <r>
    <n v="1"/>
    <x v="32"/>
    <n v="2022"/>
    <s v="F"/>
    <n v="3320"/>
    <s v="Trucks (&gt;3.5t) - urban"/>
    <n v="230"/>
    <s v="Gasoline"/>
    <s v="kton"/>
    <n v="1.381116123"/>
    <n v="1381.116123"/>
    <n v="70.042317666428559"/>
    <n v="39.460460657142853"/>
    <n v="100.6241746757143"/>
  </r>
  <r>
    <n v="1"/>
    <x v="32"/>
    <n v="2022"/>
    <s v="F"/>
    <n v="3320"/>
    <s v="Trucks (&gt;3.5t) - urban"/>
    <n v="250"/>
    <s v="Gas/diesel oil"/>
    <s v="kton"/>
    <n v="5.3976569630000002"/>
    <n v="5397.6569630000004"/>
    <n v="0"/>
    <n v="0"/>
    <n v="0"/>
  </r>
  <r>
    <n v="1"/>
    <x v="33"/>
    <n v="2022"/>
    <s v="F"/>
    <n v="3320"/>
    <s v="Trucks (&gt;3.5t) - urban"/>
    <n v="230"/>
    <s v="Gasoline"/>
    <s v="kton"/>
    <n v="2.7366500000000002E-3"/>
    <n v="2.73665"/>
    <n v="0.13878725"/>
    <n v="7.8189999999999996E-2"/>
    <n v="0.19938449999999999"/>
  </r>
  <r>
    <n v="1"/>
    <x v="33"/>
    <n v="2022"/>
    <s v="F"/>
    <n v="3320"/>
    <s v="Trucks (&gt;3.5t) - urban"/>
    <n v="250"/>
    <s v="Gas/diesel oil"/>
    <s v="kton"/>
    <n v="1.119417101"/>
    <n v="1119.417101"/>
    <n v="0"/>
    <n v="0"/>
    <n v="0"/>
  </r>
  <r>
    <n v="1"/>
    <x v="34"/>
    <n v="2022"/>
    <s v="F"/>
    <n v="3320"/>
    <s v="Trucks (&gt;3.5t) - urban"/>
    <n v="230"/>
    <s v="Gasoline"/>
    <s v="kton"/>
    <n v="8.6948073000000001E-2"/>
    <n v="86.948072999999994"/>
    <n v="4.4095094164285715"/>
    <n v="2.4842306571428572"/>
    <n v="6.3347881757142863"/>
  </r>
  <r>
    <n v="1"/>
    <x v="34"/>
    <n v="2022"/>
    <s v="F"/>
    <n v="3320"/>
    <s v="Trucks (&gt;3.5t) - urban"/>
    <n v="250"/>
    <s v="Gas/diesel oil"/>
    <s v="kton"/>
    <n v="4.1014288529999998"/>
    <n v="4101.4288529999994"/>
    <n v="0"/>
    <n v="0"/>
    <n v="0"/>
  </r>
  <r>
    <n v="1"/>
    <x v="35"/>
    <n v="2022"/>
    <s v="F"/>
    <n v="3320"/>
    <s v="Trucks (&gt;3.5t) - urban"/>
    <n v="220"/>
    <s v="LPG"/>
    <s v="kton"/>
    <n v="1.3353300219999999"/>
    <n v="1335.3300219999999"/>
    <n v="0"/>
    <n v="0"/>
    <n v="0"/>
  </r>
  <r>
    <n v="1"/>
    <x v="35"/>
    <n v="2022"/>
    <s v="F"/>
    <n v="3320"/>
    <s v="Trucks (&gt;3.5t) - urban"/>
    <n v="230"/>
    <s v="Gasoline"/>
    <s v="kton"/>
    <n v="68.350296150000005"/>
    <n v="68350.296150000009"/>
    <n v="3466.3364476071429"/>
    <n v="1952.8656042857142"/>
    <n v="4979.807290928572"/>
  </r>
  <r>
    <n v="1"/>
    <x v="35"/>
    <n v="2022"/>
    <s v="F"/>
    <n v="3320"/>
    <s v="Trucks (&gt;3.5t) - urban"/>
    <n v="250"/>
    <s v="Gas/diesel oil"/>
    <s v="kton"/>
    <n v="33.415833110000001"/>
    <n v="33415.83311"/>
    <n v="0"/>
    <n v="0"/>
    <n v="0"/>
  </r>
  <r>
    <n v="1"/>
    <x v="35"/>
    <n v="2022"/>
    <s v="F"/>
    <n v="3320"/>
    <s v="Trucks (&gt;3.5t) - urban"/>
    <n v="300"/>
    <s v="Gaseous fuels (non biomass)"/>
    <s v="kton"/>
    <n v="3.9480928999999998E-2"/>
    <n v="39.480928999999996"/>
    <n v="0"/>
    <n v="0"/>
    <n v="0"/>
  </r>
  <r>
    <n v="1"/>
    <x v="36"/>
    <n v="2022"/>
    <s v="F"/>
    <n v="3320"/>
    <s v="Trucks (&gt;3.5t) - urban"/>
    <n v="250"/>
    <s v="Gas/diesel oil"/>
    <s v="kton"/>
    <n v="4.4486761189999999"/>
    <n v="4448.6761189999997"/>
    <n v="0"/>
    <n v="0"/>
    <n v="0"/>
  </r>
  <r>
    <n v="1"/>
    <x v="36"/>
    <n v="2022"/>
    <s v="F"/>
    <n v="3320"/>
    <s v="Trucks (&gt;3.5t) - urban"/>
    <n v="300"/>
    <s v="Gaseous fuels (non biomass)"/>
    <s v="kton"/>
    <n v="2.7091799999999998E-4"/>
    <n v="0.27091799999999999"/>
    <n v="0"/>
    <n v="0"/>
    <n v="0"/>
  </r>
  <r>
    <n v="1"/>
    <x v="37"/>
    <n v="2022"/>
    <s v="F"/>
    <n v="3320"/>
    <s v="Trucks (&gt;3.5t) - urban"/>
    <n v="230"/>
    <s v="Gasoline"/>
    <s v="kton"/>
    <n v="1.2418559999999999E-3"/>
    <n v="1.2418559999999998"/>
    <n v="6.2979839999999995E-2"/>
    <n v="3.5481599999999988E-2"/>
    <n v="9.0478079999999989E-2"/>
  </r>
  <r>
    <n v="1"/>
    <x v="37"/>
    <n v="2022"/>
    <s v="F"/>
    <n v="3320"/>
    <s v="Trucks (&gt;3.5t) - urban"/>
    <n v="250"/>
    <s v="Gas/diesel oil"/>
    <s v="kton"/>
    <n v="0.393304178"/>
    <n v="393.30417799999998"/>
    <n v="0"/>
    <n v="0"/>
    <n v="0"/>
  </r>
  <r>
    <n v="1"/>
    <x v="38"/>
    <n v="2022"/>
    <s v="F"/>
    <n v="3320"/>
    <s v="Trucks (&gt;3.5t) - urban"/>
    <n v="230"/>
    <s v="Gasoline"/>
    <s v="kton"/>
    <n v="1.54346E-4"/>
    <n v="0.15434600000000001"/>
    <n v="7.8275471428571435E-3"/>
    <n v="4.4098857142857145E-3"/>
    <n v="1.1245208571428571E-2"/>
  </r>
  <r>
    <n v="1"/>
    <x v="38"/>
    <n v="2022"/>
    <s v="F"/>
    <n v="3320"/>
    <s v="Trucks (&gt;3.5t) - urban"/>
    <n v="250"/>
    <s v="Gas/diesel oil"/>
    <s v="kton"/>
    <n v="0.217296929"/>
    <n v="217.29692900000001"/>
    <n v="0"/>
    <n v="0"/>
    <n v="0"/>
  </r>
  <r>
    <n v="1"/>
    <x v="39"/>
    <n v="2022"/>
    <s v="F"/>
    <n v="3320"/>
    <s v="Trucks (&gt;3.5t) - urban"/>
    <n v="230"/>
    <s v="Gasoline"/>
    <s v="kton"/>
    <n v="0.30024852899999999"/>
    <n v="300.24852899999996"/>
    <n v="15.226889684999996"/>
    <n v="8.578529399999999"/>
    <n v="21.875249969999995"/>
  </r>
  <r>
    <n v="1"/>
    <x v="39"/>
    <n v="2022"/>
    <s v="F"/>
    <n v="3320"/>
    <s v="Trucks (&gt;3.5t) - urban"/>
    <n v="250"/>
    <s v="Gas/diesel oil"/>
    <s v="kton"/>
    <n v="1.431116498"/>
    <n v="1431.1164979999999"/>
    <n v="0"/>
    <n v="0"/>
    <n v="0"/>
  </r>
  <r>
    <n v="1"/>
    <x v="40"/>
    <n v="2022"/>
    <s v="F"/>
    <n v="3320"/>
    <s v="Trucks (&gt;3.5t) - urban"/>
    <n v="220"/>
    <s v="LPG"/>
    <s v="kton"/>
    <n v="2.2958882E-2"/>
    <n v="22.958881999999999"/>
    <n v="0"/>
    <n v="0"/>
    <n v="0"/>
  </r>
  <r>
    <n v="1"/>
    <x v="40"/>
    <n v="2022"/>
    <s v="F"/>
    <n v="3320"/>
    <s v="Trucks (&gt;3.5t) - urban"/>
    <n v="250"/>
    <s v="Gas/diesel oil"/>
    <s v="kton"/>
    <n v="36.572247349999998"/>
    <n v="36572.247349999998"/>
    <n v="0"/>
    <n v="0"/>
    <n v="0"/>
  </r>
  <r>
    <n v="1"/>
    <x v="40"/>
    <n v="2022"/>
    <s v="F"/>
    <n v="3320"/>
    <s v="Trucks (&gt;3.5t) - urban"/>
    <n v="300"/>
    <s v="Gaseous fuels (non biomass)"/>
    <s v="kton"/>
    <n v="3.1237995000000001E-2"/>
    <n v="31.237995000000002"/>
    <n v="0"/>
    <n v="0"/>
    <n v="0"/>
  </r>
  <r>
    <n v="1"/>
    <x v="41"/>
    <n v="2022"/>
    <s v="F"/>
    <n v="3320"/>
    <s v="Trucks (&gt;3.5t) - urban"/>
    <n v="230"/>
    <s v="Gasoline"/>
    <s v="kton"/>
    <n v="8.6261873960000006"/>
    <n v="8626.1873960000012"/>
    <n v="437.47093222571431"/>
    <n v="246.46249702857145"/>
    <n v="628.47936742285731"/>
  </r>
  <r>
    <n v="1"/>
    <x v="41"/>
    <n v="2022"/>
    <s v="F"/>
    <n v="3320"/>
    <s v="Trucks (&gt;3.5t) - urban"/>
    <n v="250"/>
    <s v="Gas/diesel oil"/>
    <s v="kton"/>
    <n v="14.34028273"/>
    <n v="14340.282730000001"/>
    <n v="0"/>
    <n v="0"/>
    <n v="0"/>
  </r>
  <r>
    <n v="1"/>
    <x v="0"/>
    <n v="2022"/>
    <s v="F"/>
    <n v="3330"/>
    <s v="Trucks (&gt;3.5t) - rural"/>
    <n v="250"/>
    <s v="Gas/diesel oil"/>
    <s v="kton"/>
    <n v="2.7368233489999998"/>
    <n v="2736.8233489999998"/>
    <n v="0"/>
    <n v="0"/>
    <n v="0"/>
  </r>
  <r>
    <n v="1"/>
    <x v="0"/>
    <n v="2022"/>
    <s v="F"/>
    <n v="3330"/>
    <s v="Trucks (&gt;3.5t) - rural"/>
    <n v="300"/>
    <s v="Gaseous fuels (non biomass)"/>
    <s v="kton"/>
    <n v="5.1623570000000002E-3"/>
    <n v="5.1623570000000001"/>
    <n v="0"/>
    <n v="0"/>
    <n v="0"/>
  </r>
  <r>
    <n v="1"/>
    <x v="1"/>
    <n v="2022"/>
    <s v="F"/>
    <n v="3330"/>
    <s v="Trucks (&gt;3.5t) - rural"/>
    <n v="230"/>
    <s v="Gasoline"/>
    <s v="kton"/>
    <n v="5.1835343999999998E-2"/>
    <n v="51.835343999999999"/>
    <n v="2.6287924457142857"/>
    <n v="1.4810098285714284"/>
    <n v="3.7765750628571428"/>
  </r>
  <r>
    <n v="1"/>
    <x v="1"/>
    <n v="2022"/>
    <s v="F"/>
    <n v="3330"/>
    <s v="Trucks (&gt;3.5t) - rural"/>
    <n v="250"/>
    <s v="Gas/diesel oil"/>
    <s v="kton"/>
    <n v="1.70948448"/>
    <n v="1709.4844800000001"/>
    <n v="0"/>
    <n v="0"/>
    <n v="0"/>
  </r>
  <r>
    <n v="1"/>
    <x v="2"/>
    <n v="2022"/>
    <s v="F"/>
    <n v="3330"/>
    <s v="Trucks (&gt;3.5t) - rural"/>
    <n v="230"/>
    <s v="Gasoline"/>
    <s v="kton"/>
    <n v="3.6006232999999999E-2"/>
    <n v="36.006233000000002"/>
    <n v="1.8260303878571429"/>
    <n v="1.0287495142857142"/>
    <n v="2.6233112614285719"/>
  </r>
  <r>
    <n v="1"/>
    <x v="2"/>
    <n v="2022"/>
    <s v="F"/>
    <n v="3330"/>
    <s v="Trucks (&gt;3.5t) - rural"/>
    <n v="250"/>
    <s v="Gas/diesel oil"/>
    <s v="kton"/>
    <n v="1.5002050090000001"/>
    <n v="1500.205009"/>
    <n v="0"/>
    <n v="0"/>
    <n v="0"/>
  </r>
  <r>
    <n v="1"/>
    <x v="3"/>
    <n v="2022"/>
    <s v="F"/>
    <n v="3330"/>
    <s v="Trucks (&gt;3.5t) - rural"/>
    <n v="230"/>
    <s v="Gasoline"/>
    <s v="kton"/>
    <n v="1.4323430999999999E-2"/>
    <n v="14.323430999999999"/>
    <n v="0.72640257214285708"/>
    <n v="0.40924088571428574"/>
    <n v="1.0435642585714286"/>
  </r>
  <r>
    <n v="1"/>
    <x v="3"/>
    <n v="2022"/>
    <s v="F"/>
    <n v="3330"/>
    <s v="Trucks (&gt;3.5t) - rural"/>
    <n v="250"/>
    <s v="Gas/diesel oil"/>
    <s v="kton"/>
    <n v="1.1050913410000001"/>
    <n v="1105.0913410000001"/>
    <n v="0"/>
    <n v="0"/>
    <n v="0"/>
  </r>
  <r>
    <n v="1"/>
    <x v="4"/>
    <n v="2022"/>
    <s v="F"/>
    <n v="3330"/>
    <s v="Trucks (&gt;3.5t) - rural"/>
    <n v="250"/>
    <s v="Gas/diesel oil"/>
    <s v="kton"/>
    <n v="5.6680004090000002"/>
    <n v="5668.0004090000002"/>
    <n v="0"/>
    <n v="0"/>
    <n v="0"/>
  </r>
  <r>
    <n v="1"/>
    <x v="4"/>
    <n v="2022"/>
    <s v="F"/>
    <n v="3330"/>
    <s v="Trucks (&gt;3.5t) - rural"/>
    <n v="300"/>
    <s v="Gaseous fuels (non biomass)"/>
    <s v="kton"/>
    <n v="4.0303190000000001E-3"/>
    <n v="4.0303190000000004"/>
    <n v="0"/>
    <n v="0"/>
    <n v="0"/>
  </r>
  <r>
    <n v="1"/>
    <x v="5"/>
    <n v="2022"/>
    <s v="F"/>
    <n v="3330"/>
    <s v="Trucks (&gt;3.5t) - rural"/>
    <n v="250"/>
    <s v="Gas/diesel oil"/>
    <s v="kton"/>
    <n v="10.3526624"/>
    <n v="10352.662399999999"/>
    <n v="0"/>
    <n v="0"/>
    <n v="0"/>
  </r>
  <r>
    <n v="1"/>
    <x v="6"/>
    <n v="2022"/>
    <s v="F"/>
    <n v="3330"/>
    <s v="Trucks (&gt;3.5t) - rural"/>
    <n v="230"/>
    <s v="Gasoline"/>
    <s v="kton"/>
    <n v="2.5789322E-2"/>
    <n v="25.789321999999999"/>
    <n v="1.3078870442857142"/>
    <n v="0.73683777142857143"/>
    <n v="1.8789363171428572"/>
  </r>
  <r>
    <n v="1"/>
    <x v="6"/>
    <n v="2022"/>
    <s v="F"/>
    <n v="3330"/>
    <s v="Trucks (&gt;3.5t) - rural"/>
    <n v="250"/>
    <s v="Gas/diesel oil"/>
    <s v="kton"/>
    <n v="0.27639477499999998"/>
    <n v="276.39477499999998"/>
    <n v="0"/>
    <n v="0"/>
    <n v="0"/>
  </r>
  <r>
    <n v="1"/>
    <x v="7"/>
    <n v="2022"/>
    <s v="F"/>
    <n v="3330"/>
    <s v="Trucks (&gt;3.5t) - rural"/>
    <n v="230"/>
    <s v="Gasoline"/>
    <s v="kton"/>
    <n v="2.1346884999999999E-2"/>
    <n v="21.346885"/>
    <n v="1.0825920249999998"/>
    <n v="0.60991099999999998"/>
    <n v="1.55527305"/>
  </r>
  <r>
    <n v="1"/>
    <x v="7"/>
    <n v="2022"/>
    <s v="F"/>
    <n v="3330"/>
    <s v="Trucks (&gt;3.5t) - rural"/>
    <n v="250"/>
    <s v="Gas/diesel oil"/>
    <s v="kton"/>
    <n v="0.111310905"/>
    <n v="111.31090500000001"/>
    <n v="0"/>
    <n v="0"/>
    <n v="0"/>
  </r>
  <r>
    <n v="1"/>
    <x v="8"/>
    <n v="2022"/>
    <s v="F"/>
    <n v="3330"/>
    <s v="Trucks (&gt;3.5t) - rural"/>
    <n v="230"/>
    <s v="Gasoline"/>
    <s v="kton"/>
    <n v="1.4107293E-2"/>
    <n v="14.107293"/>
    <n v="0.71544128785714278"/>
    <n v="0.40306551428571424"/>
    <n v="1.0278170614285715"/>
  </r>
  <r>
    <n v="1"/>
    <x v="8"/>
    <n v="2022"/>
    <s v="F"/>
    <n v="3330"/>
    <s v="Trucks (&gt;3.5t) - rural"/>
    <n v="250"/>
    <s v="Gas/diesel oil"/>
    <s v="kton"/>
    <n v="1.379189996"/>
    <n v="1379.1899960000001"/>
    <n v="0"/>
    <n v="0"/>
    <n v="0"/>
  </r>
  <r>
    <n v="1"/>
    <x v="9"/>
    <n v="2022"/>
    <s v="F"/>
    <n v="3330"/>
    <s v="Trucks (&gt;3.5t) - rural"/>
    <n v="230"/>
    <s v="Gasoline"/>
    <s v="kton"/>
    <n v="3.4461315999999999E-2"/>
    <n v="34.461315999999997"/>
    <n v="1.7476810257142856"/>
    <n v="0.98460902857142851"/>
    <n v="2.5107530228571426"/>
  </r>
  <r>
    <n v="1"/>
    <x v="9"/>
    <n v="2022"/>
    <s v="F"/>
    <n v="3330"/>
    <s v="Trucks (&gt;3.5t) - rural"/>
    <n v="250"/>
    <s v="Gas/diesel oil"/>
    <s v="kton"/>
    <n v="12.117446380000001"/>
    <n v="12117.446380000001"/>
    <n v="0"/>
    <n v="0"/>
    <n v="0"/>
  </r>
  <r>
    <n v="1"/>
    <x v="10"/>
    <n v="2022"/>
    <s v="F"/>
    <n v="3330"/>
    <s v="Trucks (&gt;3.5t) - rural"/>
    <n v="230"/>
    <s v="Gasoline"/>
    <s v="kton"/>
    <n v="1.0659273E-2"/>
    <n v="10.659273000000001"/>
    <n v="0.54057741642857138"/>
    <n v="0.30455065714285706"/>
    <n v="0.77660417571428575"/>
  </r>
  <r>
    <n v="1"/>
    <x v="10"/>
    <n v="2022"/>
    <s v="F"/>
    <n v="3330"/>
    <s v="Trucks (&gt;3.5t) - rural"/>
    <n v="250"/>
    <s v="Gas/diesel oil"/>
    <s v="kton"/>
    <n v="0.59877935599999998"/>
    <n v="598.77935600000001"/>
    <n v="0"/>
    <n v="0"/>
    <n v="0"/>
  </r>
  <r>
    <n v="1"/>
    <x v="11"/>
    <n v="2022"/>
    <s v="F"/>
    <n v="3330"/>
    <s v="Trucks (&gt;3.5t) - rural"/>
    <n v="230"/>
    <s v="Gasoline"/>
    <s v="kton"/>
    <n v="0.64547732599999996"/>
    <n v="645.47732599999995"/>
    <n v="32.734921532857136"/>
    <n v="18.442209314285712"/>
    <n v="47.027633751428567"/>
  </r>
  <r>
    <n v="1"/>
    <x v="11"/>
    <n v="2022"/>
    <s v="F"/>
    <n v="3330"/>
    <s v="Trucks (&gt;3.5t) - rural"/>
    <n v="250"/>
    <s v="Gas/diesel oil"/>
    <s v="kton"/>
    <n v="5.7442633470000004"/>
    <n v="5744.2633470000001"/>
    <n v="0"/>
    <n v="0"/>
    <n v="0"/>
  </r>
  <r>
    <n v="1"/>
    <x v="12"/>
    <n v="2022"/>
    <s v="F"/>
    <n v="3330"/>
    <s v="Trucks (&gt;3.5t) - rural"/>
    <n v="230"/>
    <s v="Gasoline"/>
    <s v="kton"/>
    <n v="0.13950291400000001"/>
    <n v="139.502914"/>
    <n v="7.074790638571427"/>
    <n v="3.9857975428571422"/>
    <n v="10.163783734285714"/>
  </r>
  <r>
    <n v="1"/>
    <x v="12"/>
    <n v="2022"/>
    <s v="F"/>
    <n v="3330"/>
    <s v="Trucks (&gt;3.5t) - rural"/>
    <n v="250"/>
    <s v="Gas/diesel oil"/>
    <s v="kton"/>
    <n v="8.2104231999999999E-2"/>
    <n v="82.104231999999996"/>
    <n v="0"/>
    <n v="0"/>
    <n v="0"/>
  </r>
  <r>
    <n v="1"/>
    <x v="13"/>
    <n v="2022"/>
    <s v="F"/>
    <n v="3330"/>
    <s v="Trucks (&gt;3.5t) - rural"/>
    <n v="230"/>
    <s v="Gasoline"/>
    <s v="kton"/>
    <n v="0.25401096099999998"/>
    <n v="254.01096099999998"/>
    <n v="12.881984450714285"/>
    <n v="7.2574560285714282"/>
    <n v="18.506512872857144"/>
  </r>
  <r>
    <n v="1"/>
    <x v="13"/>
    <n v="2022"/>
    <s v="F"/>
    <n v="3330"/>
    <s v="Trucks (&gt;3.5t) - rural"/>
    <n v="250"/>
    <s v="Gas/diesel oil"/>
    <s v="kton"/>
    <n v="0.42946667799999999"/>
    <n v="429.466678"/>
    <n v="0"/>
    <n v="0"/>
    <n v="0"/>
  </r>
  <r>
    <n v="1"/>
    <x v="14"/>
    <n v="2022"/>
    <s v="F"/>
    <n v="3330"/>
    <s v="Trucks (&gt;3.5t) - rural"/>
    <n v="230"/>
    <s v="Gasoline"/>
    <s v="kton"/>
    <n v="2.0491978000000001E-2"/>
    <n v="20.491978"/>
    <n v="1.0392360271428571"/>
    <n v="0.5854850857142857"/>
    <n v="1.4929869685714288"/>
  </r>
  <r>
    <n v="1"/>
    <x v="14"/>
    <n v="2022"/>
    <s v="F"/>
    <n v="3330"/>
    <s v="Trucks (&gt;3.5t) - rural"/>
    <n v="250"/>
    <s v="Gas/diesel oil"/>
    <s v="kton"/>
    <n v="5.0157310109999997"/>
    <n v="5015.7310109999999"/>
    <n v="0"/>
    <n v="0"/>
    <n v="0"/>
  </r>
  <r>
    <n v="1"/>
    <x v="15"/>
    <n v="2022"/>
    <s v="F"/>
    <n v="3330"/>
    <s v="Trucks (&gt;3.5t) - rural"/>
    <n v="230"/>
    <s v="Gasoline"/>
    <s v="kton"/>
    <n v="0.40039330000000001"/>
    <n v="400.39330000000001"/>
    <n v="20.305660214285712"/>
    <n v="11.439808571428571"/>
    <n v="29.171511857142857"/>
  </r>
  <r>
    <n v="1"/>
    <x v="15"/>
    <n v="2022"/>
    <s v="F"/>
    <n v="3330"/>
    <s v="Trucks (&gt;3.5t) - rural"/>
    <n v="250"/>
    <s v="Gas/diesel oil"/>
    <s v="kton"/>
    <n v="3.4402897019999998"/>
    <n v="3440.289702"/>
    <n v="0"/>
    <n v="0"/>
    <n v="0"/>
  </r>
  <r>
    <n v="1"/>
    <x v="16"/>
    <n v="2022"/>
    <s v="F"/>
    <n v="3330"/>
    <s v="Trucks (&gt;3.5t) - rural"/>
    <n v="250"/>
    <s v="Gas/diesel oil"/>
    <s v="kton"/>
    <n v="4.1410482289999999"/>
    <n v="4141.048229"/>
    <n v="0"/>
    <n v="0"/>
    <n v="0"/>
  </r>
  <r>
    <n v="1"/>
    <x v="17"/>
    <n v="2022"/>
    <s v="F"/>
    <n v="3330"/>
    <s v="Trucks (&gt;3.5t) - rural"/>
    <n v="230"/>
    <s v="Gasoline"/>
    <s v="kton"/>
    <n v="3.0912149E-2"/>
    <n v="30.912148999999999"/>
    <n v="1.5676875564285713"/>
    <n v="0.88320425714285711"/>
    <n v="2.2521708557142857"/>
  </r>
  <r>
    <n v="1"/>
    <x v="17"/>
    <n v="2022"/>
    <s v="F"/>
    <n v="3330"/>
    <s v="Trucks (&gt;3.5t) - rural"/>
    <n v="250"/>
    <s v="Gas/diesel oil"/>
    <s v="kton"/>
    <n v="0.68456728300000003"/>
    <n v="684.56728299999997"/>
    <n v="0"/>
    <n v="0"/>
    <n v="0"/>
  </r>
  <r>
    <n v="1"/>
    <x v="18"/>
    <n v="2022"/>
    <s v="F"/>
    <n v="3330"/>
    <s v="Trucks (&gt;3.5t) - rural"/>
    <n v="230"/>
    <s v="Gasoline"/>
    <s v="kton"/>
    <n v="0.28600139099999999"/>
    <n v="286.00139100000001"/>
    <n v="14.504356257857143"/>
    <n v="8.1714683142857147"/>
    <n v="20.837244201428575"/>
  </r>
  <r>
    <n v="1"/>
    <x v="18"/>
    <n v="2022"/>
    <s v="F"/>
    <n v="3330"/>
    <s v="Trucks (&gt;3.5t) - rural"/>
    <n v="250"/>
    <s v="Gas/diesel oil"/>
    <s v="kton"/>
    <n v="1.417534681"/>
    <n v="1417.5346810000001"/>
    <n v="0"/>
    <n v="0"/>
    <n v="0"/>
  </r>
  <r>
    <n v="1"/>
    <x v="19"/>
    <n v="2022"/>
    <s v="F"/>
    <n v="3330"/>
    <s v="Trucks (&gt;3.5t) - rural"/>
    <n v="230"/>
    <s v="Gasoline"/>
    <s v="kton"/>
    <n v="4.4166810000000004E-3"/>
    <n v="4.4166810000000005"/>
    <n v="0.22398882214285717"/>
    <n v="0.12619088571428574"/>
    <n v="0.32178675857142863"/>
  </r>
  <r>
    <n v="1"/>
    <x v="19"/>
    <n v="2022"/>
    <s v="F"/>
    <n v="3330"/>
    <s v="Trucks (&gt;3.5t) - rural"/>
    <n v="250"/>
    <s v="Gas/diesel oil"/>
    <s v="kton"/>
    <n v="0.81135100400000004"/>
    <n v="811.35100399999999"/>
    <n v="0"/>
    <n v="0"/>
    <n v="0"/>
  </r>
  <r>
    <n v="1"/>
    <x v="20"/>
    <n v="2022"/>
    <s v="F"/>
    <n v="3330"/>
    <s v="Trucks (&gt;3.5t) - rural"/>
    <n v="230"/>
    <s v="Gasoline"/>
    <s v="kton"/>
    <n v="3.3517870999999998E-2"/>
    <n v="33.517871"/>
    <n v="1.6998348864285713"/>
    <n v="0.95765345714285699"/>
    <n v="2.4420163157142856"/>
  </r>
  <r>
    <n v="1"/>
    <x v="20"/>
    <n v="2022"/>
    <s v="F"/>
    <n v="3330"/>
    <s v="Trucks (&gt;3.5t) - rural"/>
    <n v="250"/>
    <s v="Gas/diesel oil"/>
    <s v="kton"/>
    <n v="3.4232712999999998E-2"/>
    <n v="34.232712999999997"/>
    <n v="0"/>
    <n v="0"/>
    <n v="0"/>
  </r>
  <r>
    <n v="1"/>
    <x v="21"/>
    <n v="2022"/>
    <s v="F"/>
    <n v="3330"/>
    <s v="Trucks (&gt;3.5t) - rural"/>
    <n v="230"/>
    <s v="Gasoline"/>
    <s v="kton"/>
    <n v="2.2682448000000001E-2"/>
    <n v="22.682448000000001"/>
    <n v="1.1503241485714284"/>
    <n v="0.64806994285714281"/>
    <n v="1.6525783542857142"/>
  </r>
  <r>
    <n v="1"/>
    <x v="21"/>
    <n v="2022"/>
    <s v="F"/>
    <n v="3330"/>
    <s v="Trucks (&gt;3.5t) - rural"/>
    <n v="250"/>
    <s v="Gas/diesel oil"/>
    <s v="kton"/>
    <n v="10.26900886"/>
    <n v="10269.00886"/>
    <n v="0"/>
    <n v="0"/>
    <n v="0"/>
  </r>
  <r>
    <n v="1"/>
    <x v="22"/>
    <n v="2022"/>
    <s v="F"/>
    <n v="3330"/>
    <s v="Trucks (&gt;3.5t) - rural"/>
    <n v="250"/>
    <s v="Gas/diesel oil"/>
    <s v="kton"/>
    <n v="5.2363621650000001"/>
    <n v="5236.3621650000005"/>
    <n v="0"/>
    <n v="0"/>
    <n v="0"/>
  </r>
  <r>
    <n v="1"/>
    <x v="22"/>
    <n v="2022"/>
    <s v="F"/>
    <n v="3330"/>
    <s v="Trucks (&gt;3.5t) - rural"/>
    <n v="300"/>
    <s v="Gaseous fuels (non biomass)"/>
    <s v="kton"/>
    <n v="1.0982555E-2"/>
    <n v="10.982555"/>
    <n v="0"/>
    <n v="0"/>
    <n v="0"/>
  </r>
  <r>
    <n v="1"/>
    <x v="23"/>
    <n v="2022"/>
    <s v="F"/>
    <n v="3330"/>
    <s v="Trucks (&gt;3.5t) - rural"/>
    <n v="230"/>
    <s v="Gasoline"/>
    <s v="kton"/>
    <n v="2.4862259999999998E-3"/>
    <n v="2.4862259999999998"/>
    <n v="0.12608717571428568"/>
    <n v="7.1035028571428557E-2"/>
    <n v="0.18113932285714288"/>
  </r>
  <r>
    <n v="1"/>
    <x v="23"/>
    <n v="2022"/>
    <s v="F"/>
    <n v="3330"/>
    <s v="Trucks (&gt;3.5t) - rural"/>
    <n v="250"/>
    <s v="Gas/diesel oil"/>
    <s v="kton"/>
    <n v="1.4633856970000001"/>
    <n v="1463.3856970000002"/>
    <n v="0"/>
    <n v="0"/>
    <n v="0"/>
  </r>
  <r>
    <n v="1"/>
    <x v="24"/>
    <n v="2022"/>
    <s v="F"/>
    <n v="3330"/>
    <s v="Trucks (&gt;3.5t) - rural"/>
    <n v="230"/>
    <s v="Gasoline"/>
    <s v="kton"/>
    <n v="4.236409E-3"/>
    <n v="4.2364090000000001"/>
    <n v="0.21484645642857139"/>
    <n v="0.12104025714285713"/>
    <n v="0.30865265571428568"/>
  </r>
  <r>
    <n v="1"/>
    <x v="24"/>
    <n v="2022"/>
    <s v="F"/>
    <n v="3330"/>
    <s v="Trucks (&gt;3.5t) - rural"/>
    <n v="250"/>
    <s v="Gas/diesel oil"/>
    <s v="kton"/>
    <n v="6.4249928999999997E-2"/>
    <n v="64.249928999999995"/>
    <n v="0"/>
    <n v="0"/>
    <n v="0"/>
  </r>
  <r>
    <n v="1"/>
    <x v="25"/>
    <n v="2022"/>
    <s v="F"/>
    <n v="3330"/>
    <s v="Trucks (&gt;3.5t) - rural"/>
    <n v="230"/>
    <s v="Gasoline"/>
    <s v="kton"/>
    <n v="0.215496199"/>
    <n v="215.49619899999999"/>
    <n v="10.928735806428572"/>
    <n v="6.1570342571428567"/>
    <n v="15.700437355714287"/>
  </r>
  <r>
    <n v="1"/>
    <x v="25"/>
    <n v="2022"/>
    <s v="F"/>
    <n v="3330"/>
    <s v="Trucks (&gt;3.5t) - rural"/>
    <n v="250"/>
    <s v="Gas/diesel oil"/>
    <s v="kton"/>
    <n v="0.32126828200000002"/>
    <n v="321.268282"/>
    <n v="0"/>
    <n v="0"/>
    <n v="0"/>
  </r>
  <r>
    <n v="1"/>
    <x v="26"/>
    <n v="2022"/>
    <s v="F"/>
    <n v="3330"/>
    <s v="Trucks (&gt;3.5t) - rural"/>
    <n v="250"/>
    <s v="Gas/diesel oil"/>
    <s v="kton"/>
    <n v="1.2665087349999999"/>
    <n v="1266.5087349999999"/>
    <n v="0"/>
    <n v="0"/>
    <n v="0"/>
  </r>
  <r>
    <n v="1"/>
    <x v="27"/>
    <n v="2022"/>
    <s v="F"/>
    <n v="3330"/>
    <s v="Trucks (&gt;3.5t) - rural"/>
    <n v="250"/>
    <s v="Gas/diesel oil"/>
    <s v="kton"/>
    <n v="0.579982742"/>
    <n v="579.98274200000003"/>
    <n v="0"/>
    <n v="0"/>
    <n v="0"/>
  </r>
  <r>
    <n v="1"/>
    <x v="27"/>
    <n v="2022"/>
    <s v="F"/>
    <n v="3330"/>
    <s v="Trucks (&gt;3.5t) - rural"/>
    <n v="300"/>
    <s v="Gaseous fuels (non biomass)"/>
    <s v="kton"/>
    <n v="2.5980780000000002E-3"/>
    <n v="2.5980780000000001"/>
    <n v="0"/>
    <n v="0"/>
    <n v="0"/>
  </r>
  <r>
    <n v="1"/>
    <x v="28"/>
    <n v="2022"/>
    <s v="F"/>
    <n v="3330"/>
    <s v="Trucks (&gt;3.5t) - rural"/>
    <n v="230"/>
    <s v="Gasoline"/>
    <s v="kton"/>
    <n v="7.6648300000000001E-3"/>
    <n v="7.6648300000000003"/>
    <n v="0.3887163785714286"/>
    <n v="0.21899514285714283"/>
    <n v="0.55843761428571437"/>
  </r>
  <r>
    <n v="1"/>
    <x v="28"/>
    <n v="2022"/>
    <s v="F"/>
    <n v="3330"/>
    <s v="Trucks (&gt;3.5t) - rural"/>
    <n v="250"/>
    <s v="Gas/diesel oil"/>
    <s v="kton"/>
    <n v="7.2793581999999996E-2"/>
    <n v="72.793582000000001"/>
    <n v="0"/>
    <n v="0"/>
    <n v="0"/>
  </r>
  <r>
    <n v="1"/>
    <x v="29"/>
    <n v="2022"/>
    <s v="F"/>
    <n v="3330"/>
    <s v="Trucks (&gt;3.5t) - rural"/>
    <n v="250"/>
    <s v="Gas/diesel oil"/>
    <s v="kton"/>
    <n v="0.87173353899999995"/>
    <n v="871.73353899999995"/>
    <n v="0"/>
    <n v="0"/>
    <n v="0"/>
  </r>
  <r>
    <n v="1"/>
    <x v="29"/>
    <n v="2022"/>
    <s v="F"/>
    <n v="3330"/>
    <s v="Trucks (&gt;3.5t) - rural"/>
    <n v="300"/>
    <s v="Gaseous fuels (non biomass)"/>
    <s v="kton"/>
    <n v="1.4325871E-2"/>
    <n v="14.325871000000001"/>
    <n v="0"/>
    <n v="0"/>
    <n v="0"/>
  </r>
  <r>
    <n v="1"/>
    <x v="30"/>
    <n v="2022"/>
    <s v="F"/>
    <n v="3330"/>
    <s v="Trucks (&gt;3.5t) - rural"/>
    <n v="230"/>
    <s v="Gasoline"/>
    <s v="kton"/>
    <n v="0.159047571"/>
    <n v="159.047571"/>
    <n v="8.0659839578571422"/>
    <n v="4.5442163142857144"/>
    <n v="11.587751601428572"/>
  </r>
  <r>
    <n v="1"/>
    <x v="30"/>
    <n v="2022"/>
    <s v="F"/>
    <n v="3330"/>
    <s v="Trucks (&gt;3.5t) - rural"/>
    <n v="250"/>
    <s v="Gas/diesel oil"/>
    <s v="kton"/>
    <n v="2.2246559640000001"/>
    <n v="2224.655964"/>
    <n v="0"/>
    <n v="0"/>
    <n v="0"/>
  </r>
  <r>
    <n v="1"/>
    <x v="31"/>
    <n v="2022"/>
    <s v="F"/>
    <n v="3330"/>
    <s v="Trucks (&gt;3.5t) - rural"/>
    <n v="230"/>
    <s v="Gasoline"/>
    <s v="kton"/>
    <n v="0.55298672699999996"/>
    <n v="552.98672699999997"/>
    <n v="28.044326869285712"/>
    <n v="15.799620771428568"/>
    <n v="40.289032967142859"/>
  </r>
  <r>
    <n v="1"/>
    <x v="31"/>
    <n v="2022"/>
    <s v="F"/>
    <n v="3330"/>
    <s v="Trucks (&gt;3.5t) - rural"/>
    <n v="250"/>
    <s v="Gas/diesel oil"/>
    <s v="kton"/>
    <n v="0.72964808199999998"/>
    <n v="729.64808199999993"/>
    <n v="0"/>
    <n v="0"/>
    <n v="0"/>
  </r>
  <r>
    <n v="1"/>
    <x v="32"/>
    <n v="2022"/>
    <s v="F"/>
    <n v="3330"/>
    <s v="Trucks (&gt;3.5t) - rural"/>
    <n v="230"/>
    <s v="Gasoline"/>
    <s v="kton"/>
    <n v="1.7139765929999999"/>
    <n v="1713.9765929999999"/>
    <n v="86.923098644999982"/>
    <n v="48.970759799999989"/>
    <n v="124.87543748999998"/>
  </r>
  <r>
    <n v="1"/>
    <x v="32"/>
    <n v="2022"/>
    <s v="F"/>
    <n v="3330"/>
    <s v="Trucks (&gt;3.5t) - rural"/>
    <n v="250"/>
    <s v="Gas/diesel oil"/>
    <s v="kton"/>
    <n v="6.6895286870000001"/>
    <n v="6689.528687"/>
    <n v="0"/>
    <n v="0"/>
    <n v="0"/>
  </r>
  <r>
    <n v="1"/>
    <x v="33"/>
    <n v="2022"/>
    <s v="F"/>
    <n v="3330"/>
    <s v="Trucks (&gt;3.5t) - rural"/>
    <n v="230"/>
    <s v="Gasoline"/>
    <s v="kton"/>
    <n v="3.760663E-3"/>
    <n v="3.7606630000000001"/>
    <n v="0.19071933785714287"/>
    <n v="0.10744751428571429"/>
    <n v="0.27399116142857144"/>
  </r>
  <r>
    <n v="1"/>
    <x v="33"/>
    <n v="2022"/>
    <s v="F"/>
    <n v="3330"/>
    <s v="Trucks (&gt;3.5t) - rural"/>
    <n v="250"/>
    <s v="Gas/diesel oil"/>
    <s v="kton"/>
    <n v="1.450901292"/>
    <n v="1450.901292"/>
    <n v="0"/>
    <n v="0"/>
    <n v="0"/>
  </r>
  <r>
    <n v="1"/>
    <x v="34"/>
    <n v="2022"/>
    <s v="F"/>
    <n v="3330"/>
    <s v="Trucks (&gt;3.5t) - rural"/>
    <n v="230"/>
    <s v="Gasoline"/>
    <s v="kton"/>
    <n v="9.8517073999999996E-2"/>
    <n v="98.517073999999994"/>
    <n v="4.9962230385714284"/>
    <n v="2.8147735428571425"/>
    <n v="7.1776725342857146"/>
  </r>
  <r>
    <n v="1"/>
    <x v="34"/>
    <n v="2022"/>
    <s v="F"/>
    <n v="3330"/>
    <s v="Trucks (&gt;3.5t) - rural"/>
    <n v="250"/>
    <s v="Gas/diesel oil"/>
    <s v="kton"/>
    <n v="4.4436765439999997"/>
    <n v="4443.6765439999999"/>
    <n v="0"/>
    <n v="0"/>
    <n v="0"/>
  </r>
  <r>
    <n v="1"/>
    <x v="35"/>
    <n v="2022"/>
    <s v="F"/>
    <n v="3330"/>
    <s v="Trucks (&gt;3.5t) - rural"/>
    <n v="220"/>
    <s v="LPG"/>
    <s v="kton"/>
    <n v="1.769948498"/>
    <n v="1769.948498"/>
    <n v="0"/>
    <n v="0"/>
    <n v="0"/>
  </r>
  <r>
    <n v="1"/>
    <x v="35"/>
    <n v="2022"/>
    <s v="F"/>
    <n v="3330"/>
    <s v="Trucks (&gt;3.5t) - rural"/>
    <n v="230"/>
    <s v="Gasoline"/>
    <s v="kton"/>
    <n v="90.596707910000006"/>
    <n v="90596.707910000012"/>
    <n v="4594.5473297214285"/>
    <n v="2588.4773688571436"/>
    <n v="6600.6172905857165"/>
  </r>
  <r>
    <n v="1"/>
    <x v="35"/>
    <n v="2022"/>
    <s v="F"/>
    <n v="3330"/>
    <s v="Trucks (&gt;3.5t) - rural"/>
    <n v="250"/>
    <s v="Gas/diesel oil"/>
    <s v="kton"/>
    <n v="44.29189985"/>
    <n v="44291.899850000002"/>
    <n v="0"/>
    <n v="0"/>
    <n v="0"/>
  </r>
  <r>
    <n v="1"/>
    <x v="35"/>
    <n v="2022"/>
    <s v="F"/>
    <n v="3330"/>
    <s v="Trucks (&gt;3.5t) - rural"/>
    <n v="300"/>
    <s v="Gaseous fuels (non biomass)"/>
    <s v="kton"/>
    <n v="5.2331042000000001E-2"/>
    <n v="52.331042000000004"/>
    <n v="0"/>
    <n v="0"/>
    <n v="0"/>
  </r>
  <r>
    <n v="1"/>
    <x v="36"/>
    <n v="2022"/>
    <s v="F"/>
    <n v="3330"/>
    <s v="Trucks (&gt;3.5t) - rural"/>
    <n v="250"/>
    <s v="Gas/diesel oil"/>
    <s v="kton"/>
    <n v="5.5977572550000003"/>
    <n v="5597.7572550000004"/>
    <n v="0"/>
    <n v="0"/>
    <n v="0"/>
  </r>
  <r>
    <n v="1"/>
    <x v="36"/>
    <n v="2022"/>
    <s v="F"/>
    <n v="3330"/>
    <s v="Trucks (&gt;3.5t) - rural"/>
    <n v="300"/>
    <s v="Gaseous fuels (non biomass)"/>
    <s v="kton"/>
    <n v="3.4089500000000002E-4"/>
    <n v="0.340895"/>
    <n v="0"/>
    <n v="0"/>
    <n v="0"/>
  </r>
  <r>
    <n v="1"/>
    <x v="37"/>
    <n v="2022"/>
    <s v="F"/>
    <n v="3330"/>
    <s v="Trucks (&gt;3.5t) - rural"/>
    <n v="230"/>
    <s v="Gasoline"/>
    <s v="kton"/>
    <n v="1.465205E-3"/>
    <n v="1.4652050000000001"/>
    <n v="7.4306824999999993E-2"/>
    <n v="4.1862999999999997E-2"/>
    <n v="0.10675065"/>
  </r>
  <r>
    <n v="1"/>
    <x v="37"/>
    <n v="2022"/>
    <s v="F"/>
    <n v="3330"/>
    <s v="Trucks (&gt;3.5t) - rural"/>
    <n v="250"/>
    <s v="Gas/diesel oil"/>
    <s v="kton"/>
    <n v="0.45747840699999998"/>
    <n v="457.47840699999995"/>
    <n v="0"/>
    <n v="0"/>
    <n v="0"/>
  </r>
  <r>
    <n v="1"/>
    <x v="38"/>
    <n v="2022"/>
    <s v="F"/>
    <n v="3330"/>
    <s v="Trucks (&gt;3.5t) - rural"/>
    <n v="230"/>
    <s v="Gasoline"/>
    <s v="kton"/>
    <n v="1.87269E-4"/>
    <n v="0.18726899999999999"/>
    <n v="9.4972135714285703E-3"/>
    <n v="5.3505428571428565E-3"/>
    <n v="1.3643884285714286E-2"/>
  </r>
  <r>
    <n v="1"/>
    <x v="38"/>
    <n v="2022"/>
    <s v="F"/>
    <n v="3330"/>
    <s v="Trucks (&gt;3.5t) - rural"/>
    <n v="250"/>
    <s v="Gas/diesel oil"/>
    <s v="kton"/>
    <n v="0.22873539100000001"/>
    <n v="228.73539100000002"/>
    <n v="0"/>
    <n v="0"/>
    <n v="0"/>
  </r>
  <r>
    <n v="1"/>
    <x v="39"/>
    <n v="2022"/>
    <s v="F"/>
    <n v="3330"/>
    <s v="Trucks (&gt;3.5t) - rural"/>
    <n v="230"/>
    <s v="Gasoline"/>
    <s v="kton"/>
    <n v="0.39162625000000001"/>
    <n v="391.62625000000003"/>
    <n v="19.861045535714283"/>
    <n v="11.189321428571427"/>
    <n v="28.532769642857144"/>
  </r>
  <r>
    <n v="1"/>
    <x v="39"/>
    <n v="2022"/>
    <s v="F"/>
    <n v="3330"/>
    <s v="Trucks (&gt;3.5t) - rural"/>
    <n v="250"/>
    <s v="Gas/diesel oil"/>
    <s v="kton"/>
    <n v="1.6426457889999999"/>
    <n v="1642.6457889999999"/>
    <n v="0"/>
    <n v="0"/>
    <n v="0"/>
  </r>
  <r>
    <n v="1"/>
    <x v="40"/>
    <n v="2022"/>
    <s v="F"/>
    <n v="3330"/>
    <s v="Trucks (&gt;3.5t) - rural"/>
    <n v="220"/>
    <s v="LPG"/>
    <s v="kton"/>
    <n v="2.8479053000000001E-2"/>
    <n v="28.479053"/>
    <n v="0"/>
    <n v="0"/>
    <n v="0"/>
  </r>
  <r>
    <n v="1"/>
    <x v="40"/>
    <n v="2022"/>
    <s v="F"/>
    <n v="3330"/>
    <s v="Trucks (&gt;3.5t) - rural"/>
    <n v="250"/>
    <s v="Gas/diesel oil"/>
    <s v="kton"/>
    <n v="45.365577260000002"/>
    <n v="45365.577260000005"/>
    <n v="0"/>
    <n v="0"/>
    <n v="0"/>
  </r>
  <r>
    <n v="1"/>
    <x v="40"/>
    <n v="2022"/>
    <s v="F"/>
    <n v="3330"/>
    <s v="Trucks (&gt;3.5t) - rural"/>
    <n v="300"/>
    <s v="Gaseous fuels (non biomass)"/>
    <s v="kton"/>
    <n v="3.8748771000000001E-2"/>
    <n v="38.748770999999998"/>
    <n v="0"/>
    <n v="0"/>
    <n v="0"/>
  </r>
  <r>
    <n v="1"/>
    <x v="41"/>
    <n v="2022"/>
    <s v="F"/>
    <n v="3330"/>
    <s v="Trucks (&gt;3.5t) - rural"/>
    <n v="230"/>
    <s v="Gasoline"/>
    <s v="kton"/>
    <n v="11.028146039999999"/>
    <n v="11028.14604"/>
    <n v="559.28454917142858"/>
    <n v="315.08988685714286"/>
    <n v="803.47921148571436"/>
  </r>
  <r>
    <n v="1"/>
    <x v="41"/>
    <n v="2022"/>
    <s v="F"/>
    <n v="3330"/>
    <s v="Trucks (&gt;3.5t) - rural"/>
    <n v="250"/>
    <s v="Gas/diesel oil"/>
    <s v="kton"/>
    <n v="18.333329070000001"/>
    <n v="18333.32907"/>
    <n v="0"/>
    <n v="0"/>
    <n v="0"/>
  </r>
  <r>
    <n v="1"/>
    <x v="0"/>
    <n v="2022"/>
    <s v="F"/>
    <n v="3410"/>
    <s v="Buses - highway"/>
    <n v="250"/>
    <s v="Gas/diesel oil"/>
    <s v="kton"/>
    <n v="0.12099207100000001"/>
    <n v="120.99207100000001"/>
    <n v="0"/>
    <n v="0"/>
    <n v="0"/>
  </r>
  <r>
    <n v="1"/>
    <x v="1"/>
    <n v="2022"/>
    <s v="F"/>
    <n v="3410"/>
    <s v="Buses - highway"/>
    <n v="250"/>
    <s v="Gas/diesel oil"/>
    <s v="kton"/>
    <n v="1.2312629E-2"/>
    <n v="12.312629000000001"/>
    <n v="0"/>
    <n v="0"/>
    <n v="0"/>
  </r>
  <r>
    <n v="1"/>
    <x v="2"/>
    <n v="2022"/>
    <s v="F"/>
    <n v="3410"/>
    <s v="Buses - highway"/>
    <n v="250"/>
    <s v="Gas/diesel oil"/>
    <s v="kton"/>
    <n v="5.5731069999999999E-3"/>
    <n v="5.5731070000000003"/>
    <n v="0"/>
    <n v="0"/>
    <n v="0"/>
  </r>
  <r>
    <n v="1"/>
    <x v="3"/>
    <n v="2022"/>
    <s v="F"/>
    <n v="3410"/>
    <s v="Buses - highway"/>
    <n v="250"/>
    <s v="Gas/diesel oil"/>
    <s v="kton"/>
    <n v="4.4063953000000003E-2"/>
    <n v="44.063953000000005"/>
    <n v="0"/>
    <n v="0"/>
    <n v="0"/>
  </r>
  <r>
    <n v="1"/>
    <x v="4"/>
    <n v="2022"/>
    <s v="F"/>
    <n v="3410"/>
    <s v="Buses - highway"/>
    <n v="250"/>
    <s v="Gas/diesel oil"/>
    <s v="kton"/>
    <n v="7.7604038E-2"/>
    <n v="77.604038000000003"/>
    <n v="0"/>
    <n v="0"/>
    <n v="0"/>
  </r>
  <r>
    <n v="1"/>
    <x v="5"/>
    <n v="2022"/>
    <s v="F"/>
    <n v="3410"/>
    <s v="Buses - highway"/>
    <n v="250"/>
    <s v="Gas/diesel oil"/>
    <s v="kton"/>
    <n v="0.12891817999999999"/>
    <n v="128.91818000000001"/>
    <n v="0"/>
    <n v="0"/>
    <n v="0"/>
  </r>
  <r>
    <n v="1"/>
    <x v="6"/>
    <n v="2022"/>
    <s v="F"/>
    <n v="3410"/>
    <s v="Buses - highway"/>
    <n v="250"/>
    <s v="Gas/diesel oil"/>
    <s v="kton"/>
    <n v="4.0431509999999997E-2"/>
    <n v="40.431509999999996"/>
    <n v="0"/>
    <n v="0"/>
    <n v="0"/>
  </r>
  <r>
    <n v="1"/>
    <x v="7"/>
    <n v="2022"/>
    <s v="F"/>
    <n v="3410"/>
    <s v="Buses - highway"/>
    <n v="250"/>
    <s v="Gas/diesel oil"/>
    <s v="kton"/>
    <n v="7.8135909999999999E-3"/>
    <n v="7.8135909999999997"/>
    <n v="0"/>
    <n v="0"/>
    <n v="0"/>
  </r>
  <r>
    <n v="1"/>
    <x v="8"/>
    <n v="2022"/>
    <s v="F"/>
    <n v="3410"/>
    <s v="Buses - highway"/>
    <n v="250"/>
    <s v="Gas/diesel oil"/>
    <s v="kton"/>
    <n v="4.0034477999999998E-2"/>
    <n v="40.034478"/>
    <n v="0"/>
    <n v="0"/>
    <n v="0"/>
  </r>
  <r>
    <n v="1"/>
    <x v="9"/>
    <n v="2022"/>
    <s v="F"/>
    <n v="3410"/>
    <s v="Buses - highway"/>
    <n v="250"/>
    <s v="Gas/diesel oil"/>
    <s v="kton"/>
    <n v="0.11882611"/>
    <n v="118.82611"/>
    <n v="0"/>
    <n v="0"/>
    <n v="0"/>
  </r>
  <r>
    <n v="1"/>
    <x v="10"/>
    <n v="2022"/>
    <s v="F"/>
    <n v="3410"/>
    <s v="Buses - highway"/>
    <n v="250"/>
    <s v="Gas/diesel oil"/>
    <s v="kton"/>
    <n v="1.3746184999999999E-2"/>
    <n v="13.746184999999999"/>
    <n v="0"/>
    <n v="0"/>
    <n v="0"/>
  </r>
  <r>
    <n v="1"/>
    <x v="11"/>
    <n v="2022"/>
    <s v="F"/>
    <n v="3410"/>
    <s v="Buses - highway"/>
    <n v="250"/>
    <s v="Gas/diesel oil"/>
    <s v="kton"/>
    <n v="5.3801065000000002E-2"/>
    <n v="53.801065000000001"/>
    <n v="0"/>
    <n v="0"/>
    <n v="0"/>
  </r>
  <r>
    <n v="1"/>
    <x v="12"/>
    <n v="2022"/>
    <s v="F"/>
    <n v="3410"/>
    <s v="Buses - highway"/>
    <n v="250"/>
    <s v="Gas/diesel oil"/>
    <s v="kton"/>
    <n v="1.2095490000000001E-3"/>
    <n v="1.209549"/>
    <n v="0"/>
    <n v="0"/>
    <n v="0"/>
  </r>
  <r>
    <n v="1"/>
    <x v="13"/>
    <n v="2022"/>
    <s v="F"/>
    <n v="3410"/>
    <s v="Buses - highway"/>
    <n v="250"/>
    <s v="Gas/diesel oil"/>
    <s v="kton"/>
    <n v="1.762027E-2"/>
    <n v="17.620270000000001"/>
    <n v="0"/>
    <n v="0"/>
    <n v="0"/>
  </r>
  <r>
    <n v="1"/>
    <x v="14"/>
    <n v="2022"/>
    <s v="F"/>
    <n v="3410"/>
    <s v="Buses - highway"/>
    <n v="250"/>
    <s v="Gas/diesel oil"/>
    <s v="kton"/>
    <n v="0.12262624900000001"/>
    <n v="122.626249"/>
    <n v="0"/>
    <n v="0"/>
    <n v="0"/>
  </r>
  <r>
    <n v="1"/>
    <x v="15"/>
    <n v="2022"/>
    <s v="F"/>
    <n v="3410"/>
    <s v="Buses - highway"/>
    <n v="250"/>
    <s v="Gas/diesel oil"/>
    <s v="kton"/>
    <n v="9.5196560999999999E-2"/>
    <n v="95.196561000000003"/>
    <n v="0"/>
    <n v="0"/>
    <n v="0"/>
  </r>
  <r>
    <n v="1"/>
    <x v="16"/>
    <n v="2022"/>
    <s v="F"/>
    <n v="3410"/>
    <s v="Buses - highway"/>
    <n v="250"/>
    <s v="Gas/diesel oil"/>
    <s v="kton"/>
    <n v="8.7238521999999999E-2"/>
    <n v="87.238522000000003"/>
    <n v="0"/>
    <n v="0"/>
    <n v="0"/>
  </r>
  <r>
    <n v="1"/>
    <x v="17"/>
    <n v="2022"/>
    <s v="F"/>
    <n v="3410"/>
    <s v="Buses - highway"/>
    <n v="250"/>
    <s v="Gas/diesel oil"/>
    <s v="kton"/>
    <n v="1.6054595000000001E-2"/>
    <n v="16.054595000000003"/>
    <n v="0"/>
    <n v="0"/>
    <n v="0"/>
  </r>
  <r>
    <n v="1"/>
    <x v="18"/>
    <n v="2022"/>
    <s v="F"/>
    <n v="3410"/>
    <s v="Buses - highway"/>
    <n v="250"/>
    <s v="Gas/diesel oil"/>
    <s v="kton"/>
    <n v="3.0606417E-2"/>
    <n v="30.606417"/>
    <n v="0"/>
    <n v="0"/>
    <n v="0"/>
  </r>
  <r>
    <n v="1"/>
    <x v="19"/>
    <n v="2022"/>
    <s v="F"/>
    <n v="3410"/>
    <s v="Buses - highway"/>
    <n v="250"/>
    <s v="Gas/diesel oil"/>
    <s v="kton"/>
    <n v="1.8058401000000002E-2"/>
    <n v="18.058401000000003"/>
    <n v="0"/>
    <n v="0"/>
    <n v="0"/>
  </r>
  <r>
    <n v="1"/>
    <x v="20"/>
    <n v="2022"/>
    <s v="F"/>
    <n v="3410"/>
    <s v="Buses - highway"/>
    <n v="250"/>
    <s v="Gas/diesel oil"/>
    <s v="kton"/>
    <n v="1.9505480000000001E-3"/>
    <n v="1.9505480000000002"/>
    <n v="0"/>
    <n v="0"/>
    <n v="0"/>
  </r>
  <r>
    <n v="1"/>
    <x v="21"/>
    <n v="2022"/>
    <s v="F"/>
    <n v="3410"/>
    <s v="Buses - highway"/>
    <n v="250"/>
    <s v="Gas/diesel oil"/>
    <s v="kton"/>
    <n v="0.13764823100000001"/>
    <n v="137.64823100000001"/>
    <n v="0"/>
    <n v="0"/>
    <n v="0"/>
  </r>
  <r>
    <n v="1"/>
    <x v="22"/>
    <n v="2022"/>
    <s v="F"/>
    <n v="3410"/>
    <s v="Buses - highway"/>
    <n v="250"/>
    <s v="Gas/diesel oil"/>
    <s v="kton"/>
    <n v="7.491724E-3"/>
    <n v="7.4917239999999996"/>
    <n v="0"/>
    <n v="0"/>
    <n v="0"/>
  </r>
  <r>
    <n v="1"/>
    <x v="23"/>
    <n v="2022"/>
    <s v="F"/>
    <n v="3410"/>
    <s v="Buses - highway"/>
    <n v="250"/>
    <s v="Gas/diesel oil"/>
    <s v="kton"/>
    <n v="1.6489151000000001E-2"/>
    <n v="16.489151"/>
    <n v="0"/>
    <n v="0"/>
    <n v="0"/>
  </r>
  <r>
    <n v="1"/>
    <x v="24"/>
    <n v="2022"/>
    <s v="F"/>
    <n v="3410"/>
    <s v="Buses - highway"/>
    <n v="250"/>
    <s v="Gas/diesel oil"/>
    <s v="kton"/>
    <n v="5.3120200000000004E-4"/>
    <n v="0.53120200000000006"/>
    <n v="0"/>
    <n v="0"/>
    <n v="0"/>
  </r>
  <r>
    <n v="1"/>
    <x v="25"/>
    <n v="2022"/>
    <s v="F"/>
    <n v="3410"/>
    <s v="Buses - highway"/>
    <n v="250"/>
    <s v="Gas/diesel oil"/>
    <s v="kton"/>
    <n v="5.1605699999999997E-3"/>
    <n v="5.1605699999999999"/>
    <n v="0"/>
    <n v="0"/>
    <n v="0"/>
  </r>
  <r>
    <n v="1"/>
    <x v="26"/>
    <n v="2022"/>
    <s v="F"/>
    <n v="3410"/>
    <s v="Buses - highway"/>
    <n v="250"/>
    <s v="Gas/diesel oil"/>
    <s v="kton"/>
    <n v="2.5296651999999999E-2"/>
    <n v="25.296651999999998"/>
    <n v="0"/>
    <n v="0"/>
    <n v="0"/>
  </r>
  <r>
    <n v="1"/>
    <x v="26"/>
    <n v="2022"/>
    <s v="F"/>
    <n v="3410"/>
    <s v="Buses - highway"/>
    <n v="300"/>
    <s v="Gaseous fuels (non biomass)"/>
    <s v="kton"/>
    <n v="4.8461000000000001E-4"/>
    <n v="0.48460999999999999"/>
    <n v="0"/>
    <n v="0"/>
    <n v="0"/>
  </r>
  <r>
    <n v="1"/>
    <x v="27"/>
    <n v="2022"/>
    <s v="F"/>
    <n v="3410"/>
    <s v="Buses - highway"/>
    <n v="250"/>
    <s v="Gas/diesel oil"/>
    <s v="kton"/>
    <n v="1.0695054000000001E-2"/>
    <n v="10.695054000000001"/>
    <n v="0"/>
    <n v="0"/>
    <n v="0"/>
  </r>
  <r>
    <n v="1"/>
    <x v="28"/>
    <n v="2022"/>
    <s v="F"/>
    <n v="3410"/>
    <s v="Buses - highway"/>
    <n v="250"/>
    <s v="Gas/diesel oil"/>
    <s v="kton"/>
    <n v="3.9468530000000002E-3"/>
    <n v="3.9468529999999999"/>
    <n v="0"/>
    <n v="0"/>
    <n v="0"/>
  </r>
  <r>
    <n v="1"/>
    <x v="29"/>
    <n v="2022"/>
    <s v="F"/>
    <n v="3410"/>
    <s v="Buses - highway"/>
    <n v="250"/>
    <s v="Gas/diesel oil"/>
    <s v="kton"/>
    <n v="1.8356913999999998E-2"/>
    <n v="18.356914"/>
    <n v="0"/>
    <n v="0"/>
    <n v="0"/>
  </r>
  <r>
    <n v="1"/>
    <x v="30"/>
    <n v="2022"/>
    <s v="F"/>
    <n v="3410"/>
    <s v="Buses - highway"/>
    <n v="250"/>
    <s v="Gas/diesel oil"/>
    <s v="kton"/>
    <n v="7.6327979999999997E-3"/>
    <n v="7.6327979999999993"/>
    <n v="0"/>
    <n v="0"/>
    <n v="0"/>
  </r>
  <r>
    <n v="1"/>
    <x v="31"/>
    <n v="2022"/>
    <s v="F"/>
    <n v="3410"/>
    <s v="Buses - highway"/>
    <n v="250"/>
    <s v="Gas/diesel oil"/>
    <s v="kton"/>
    <n v="1.1032088000000001E-2"/>
    <n v="11.032088"/>
    <n v="0"/>
    <n v="0"/>
    <n v="0"/>
  </r>
  <r>
    <n v="1"/>
    <x v="32"/>
    <n v="2022"/>
    <s v="F"/>
    <n v="3410"/>
    <s v="Buses - highway"/>
    <n v="250"/>
    <s v="Gas/diesel oil"/>
    <s v="kton"/>
    <n v="3.5097077999999997E-2"/>
    <n v="35.097077999999996"/>
    <n v="0"/>
    <n v="0"/>
    <n v="0"/>
  </r>
  <r>
    <n v="1"/>
    <x v="33"/>
    <n v="2022"/>
    <s v="F"/>
    <n v="3410"/>
    <s v="Buses - highway"/>
    <n v="250"/>
    <s v="Gas/diesel oil"/>
    <s v="kton"/>
    <n v="1.8014682000000001E-2"/>
    <n v="18.014682000000001"/>
    <n v="0"/>
    <n v="0"/>
    <n v="0"/>
  </r>
  <r>
    <n v="1"/>
    <x v="34"/>
    <n v="2022"/>
    <s v="F"/>
    <n v="3410"/>
    <s v="Buses - highway"/>
    <n v="250"/>
    <s v="Gas/diesel oil"/>
    <s v="kton"/>
    <n v="6.5821483E-2"/>
    <n v="65.821483000000001"/>
    <n v="0"/>
    <n v="0"/>
    <n v="0"/>
  </r>
  <r>
    <n v="1"/>
    <x v="35"/>
    <n v="2022"/>
    <s v="F"/>
    <n v="3410"/>
    <s v="Buses - highway"/>
    <n v="220"/>
    <s v="LPG"/>
    <s v="kton"/>
    <n v="1.1576473839999999"/>
    <n v="1157.6473839999999"/>
    <n v="0"/>
    <n v="0"/>
    <n v="0"/>
  </r>
  <r>
    <n v="1"/>
    <x v="35"/>
    <n v="2022"/>
    <s v="F"/>
    <n v="3410"/>
    <s v="Buses - highway"/>
    <n v="230"/>
    <s v="Gasoline"/>
    <s v="kton"/>
    <n v="3.8716651629999999"/>
    <n v="3871.6651629999997"/>
    <n v="196.34873326642855"/>
    <n v="110.61900465714285"/>
    <n v="282.07846187571431"/>
  </r>
  <r>
    <n v="1"/>
    <x v="35"/>
    <n v="2022"/>
    <s v="F"/>
    <n v="3410"/>
    <s v="Buses - highway"/>
    <n v="250"/>
    <s v="Gas/diesel oil"/>
    <s v="kton"/>
    <n v="1.100477639"/>
    <n v="1100.477639"/>
    <n v="0"/>
    <n v="0"/>
    <n v="0"/>
  </r>
  <r>
    <n v="1"/>
    <x v="35"/>
    <n v="2022"/>
    <s v="F"/>
    <n v="3410"/>
    <s v="Buses - highway"/>
    <n v="300"/>
    <s v="Gaseous fuels (non biomass)"/>
    <s v="kton"/>
    <n v="5.3280299999999999E-5"/>
    <n v="5.3280299999999996E-2"/>
    <n v="0"/>
    <n v="0"/>
    <n v="0"/>
  </r>
  <r>
    <n v="1"/>
    <x v="36"/>
    <n v="2022"/>
    <s v="F"/>
    <n v="3410"/>
    <s v="Buses - highway"/>
    <n v="250"/>
    <s v="Gas/diesel oil"/>
    <s v="kton"/>
    <n v="5.2420691999999998E-2"/>
    <n v="52.420691999999995"/>
    <n v="0"/>
    <n v="0"/>
    <n v="0"/>
  </r>
  <r>
    <n v="1"/>
    <x v="36"/>
    <n v="2022"/>
    <s v="F"/>
    <n v="3410"/>
    <s v="Buses - highway"/>
    <n v="300"/>
    <s v="Gaseous fuels (non biomass)"/>
    <s v="kton"/>
    <n v="1.4464899999999999E-5"/>
    <n v="1.4464899999999999E-2"/>
    <n v="0"/>
    <n v="0"/>
    <n v="0"/>
  </r>
  <r>
    <n v="1"/>
    <x v="37"/>
    <n v="2022"/>
    <s v="F"/>
    <n v="3410"/>
    <s v="Buses - highway"/>
    <n v="250"/>
    <s v="Gas/diesel oil"/>
    <s v="kton"/>
    <n v="1.3016784999999999E-2"/>
    <n v="13.016784999999999"/>
    <n v="0"/>
    <n v="0"/>
    <n v="0"/>
  </r>
  <r>
    <n v="1"/>
    <x v="38"/>
    <n v="2022"/>
    <s v="F"/>
    <n v="3410"/>
    <s v="Buses - highway"/>
    <n v="250"/>
    <s v="Gas/diesel oil"/>
    <s v="kton"/>
    <n v="1.4757259999999999E-3"/>
    <n v="1.4757259999999999"/>
    <n v="0"/>
    <n v="0"/>
    <n v="0"/>
  </r>
  <r>
    <n v="1"/>
    <x v="39"/>
    <n v="2022"/>
    <s v="F"/>
    <n v="3410"/>
    <s v="Buses - highway"/>
    <n v="250"/>
    <s v="Gas/diesel oil"/>
    <s v="kton"/>
    <n v="1.5868647999999999E-2"/>
    <n v="15.868647999999999"/>
    <n v="0"/>
    <n v="0"/>
    <n v="0"/>
  </r>
  <r>
    <n v="1"/>
    <x v="40"/>
    <n v="2022"/>
    <s v="F"/>
    <n v="3410"/>
    <s v="Buses - highway"/>
    <n v="220"/>
    <s v="LPG"/>
    <s v="kton"/>
    <n v="0.165806017"/>
    <n v="165.806017"/>
    <n v="0"/>
    <n v="0"/>
    <n v="0"/>
  </r>
  <r>
    <n v="1"/>
    <x v="40"/>
    <n v="2022"/>
    <s v="F"/>
    <n v="3410"/>
    <s v="Buses - highway"/>
    <n v="250"/>
    <s v="Gas/diesel oil"/>
    <s v="kton"/>
    <n v="2.04593727"/>
    <n v="2045.9372700000001"/>
    <n v="0"/>
    <n v="0"/>
    <n v="0"/>
  </r>
  <r>
    <n v="1"/>
    <x v="40"/>
    <n v="2022"/>
    <s v="F"/>
    <n v="3410"/>
    <s v="Buses - highway"/>
    <n v="300"/>
    <s v="Gaseous fuels (non biomass)"/>
    <s v="kton"/>
    <n v="1.0254714999999999E-2"/>
    <n v="10.254714999999999"/>
    <n v="0"/>
    <n v="0"/>
    <n v="0"/>
  </r>
  <r>
    <n v="1"/>
    <x v="41"/>
    <n v="2022"/>
    <s v="F"/>
    <n v="3410"/>
    <s v="Buses - highway"/>
    <n v="220"/>
    <s v="LPG"/>
    <s v="kton"/>
    <n v="5.7517895999999999E-2"/>
    <n v="57.517896"/>
    <n v="0"/>
    <n v="0"/>
    <n v="0"/>
  </r>
  <r>
    <n v="1"/>
    <x v="41"/>
    <n v="2022"/>
    <s v="F"/>
    <n v="3410"/>
    <s v="Buses - highway"/>
    <n v="230"/>
    <s v="Gasoline"/>
    <s v="kton"/>
    <n v="1.189445597"/>
    <n v="1189.4455969999999"/>
    <n v="60.321883847857137"/>
    <n v="33.984159914285712"/>
    <n v="86.659607781428576"/>
  </r>
  <r>
    <n v="1"/>
    <x v="41"/>
    <n v="2022"/>
    <s v="F"/>
    <n v="3410"/>
    <s v="Buses - highway"/>
    <n v="250"/>
    <s v="Gas/diesel oil"/>
    <s v="kton"/>
    <n v="0.35752411699999997"/>
    <n v="357.52411699999999"/>
    <n v="0"/>
    <n v="0"/>
    <n v="0"/>
  </r>
  <r>
    <n v="1"/>
    <x v="41"/>
    <n v="2022"/>
    <s v="F"/>
    <n v="3410"/>
    <s v="Buses - highway"/>
    <n v="300"/>
    <s v="Gaseous fuels (non biomass)"/>
    <s v="kton"/>
    <n v="5.9856500000000001E-4"/>
    <n v="0.59856500000000001"/>
    <n v="0"/>
    <n v="0"/>
    <n v="0"/>
  </r>
  <r>
    <n v="1"/>
    <x v="0"/>
    <n v="2022"/>
    <s v="F"/>
    <n v="3420"/>
    <s v="Buses - urban"/>
    <n v="250"/>
    <s v="Gas/diesel oil"/>
    <s v="kton"/>
    <n v="1.1557929709999999"/>
    <n v="1155.7929709999999"/>
    <n v="0"/>
    <n v="0"/>
    <n v="0"/>
  </r>
  <r>
    <n v="1"/>
    <x v="1"/>
    <n v="2022"/>
    <s v="F"/>
    <n v="3420"/>
    <s v="Buses - urban"/>
    <n v="250"/>
    <s v="Gas/diesel oil"/>
    <s v="kton"/>
    <n v="0.17681192600000001"/>
    <n v="176.811926"/>
    <n v="0"/>
    <n v="0"/>
    <n v="0"/>
  </r>
  <r>
    <n v="1"/>
    <x v="1"/>
    <n v="2022"/>
    <s v="F"/>
    <n v="3420"/>
    <s v="Buses - urban"/>
    <n v="300"/>
    <s v="Gaseous fuels (non biomass)"/>
    <s v="kton"/>
    <n v="4.1553138000000003E-2"/>
    <n v="41.553138000000004"/>
    <n v="0"/>
    <n v="0"/>
    <n v="0"/>
  </r>
  <r>
    <n v="1"/>
    <x v="2"/>
    <n v="2022"/>
    <s v="F"/>
    <n v="3420"/>
    <s v="Buses - urban"/>
    <n v="250"/>
    <s v="Gas/diesel oil"/>
    <s v="kton"/>
    <n v="0.201558342"/>
    <n v="201.55834200000001"/>
    <n v="0"/>
    <n v="0"/>
    <n v="0"/>
  </r>
  <r>
    <n v="1"/>
    <x v="2"/>
    <n v="2022"/>
    <s v="F"/>
    <n v="3420"/>
    <s v="Buses - urban"/>
    <n v="300"/>
    <s v="Gaseous fuels (non biomass)"/>
    <s v="kton"/>
    <n v="4.5962999999999999E-4"/>
    <n v="0.45962999999999998"/>
    <n v="0"/>
    <n v="0"/>
    <n v="0"/>
  </r>
  <r>
    <n v="1"/>
    <x v="3"/>
    <n v="2022"/>
    <s v="F"/>
    <n v="3420"/>
    <s v="Buses - urban"/>
    <n v="250"/>
    <s v="Gas/diesel oil"/>
    <s v="kton"/>
    <n v="0.34309308300000002"/>
    <n v="343.09308300000004"/>
    <n v="0"/>
    <n v="0"/>
    <n v="0"/>
  </r>
  <r>
    <n v="1"/>
    <x v="3"/>
    <n v="2022"/>
    <s v="F"/>
    <n v="3420"/>
    <s v="Buses - urban"/>
    <n v="300"/>
    <s v="Gaseous fuels (non biomass)"/>
    <s v="kton"/>
    <n v="3.9839069999999997E-2"/>
    <n v="39.83907"/>
    <n v="0"/>
    <n v="0"/>
    <n v="0"/>
  </r>
  <r>
    <n v="1"/>
    <x v="4"/>
    <n v="2022"/>
    <s v="F"/>
    <n v="3420"/>
    <s v="Buses - urban"/>
    <n v="250"/>
    <s v="Gas/diesel oil"/>
    <s v="kton"/>
    <n v="0.74771989299999997"/>
    <n v="747.71989299999996"/>
    <n v="0"/>
    <n v="0"/>
    <n v="0"/>
  </r>
  <r>
    <n v="1"/>
    <x v="5"/>
    <n v="2022"/>
    <s v="F"/>
    <n v="3420"/>
    <s v="Buses - urban"/>
    <n v="250"/>
    <s v="Gas/diesel oil"/>
    <s v="kton"/>
    <n v="1.2649411930000001"/>
    <n v="1264.9411930000001"/>
    <n v="0"/>
    <n v="0"/>
    <n v="0"/>
  </r>
  <r>
    <n v="1"/>
    <x v="6"/>
    <n v="2022"/>
    <s v="F"/>
    <n v="3420"/>
    <s v="Buses - urban"/>
    <n v="250"/>
    <s v="Gas/diesel oil"/>
    <s v="kton"/>
    <n v="0.57293989700000003"/>
    <n v="572.93989700000009"/>
    <n v="0"/>
    <n v="0"/>
    <n v="0"/>
  </r>
  <r>
    <n v="1"/>
    <x v="6"/>
    <n v="2022"/>
    <s v="F"/>
    <n v="3420"/>
    <s v="Buses - urban"/>
    <n v="300"/>
    <s v="Gaseous fuels (non biomass)"/>
    <s v="kton"/>
    <n v="9.0592269999999996E-3"/>
    <n v="9.0592269999999999"/>
    <n v="0"/>
    <n v="0"/>
    <n v="0"/>
  </r>
  <r>
    <n v="1"/>
    <x v="7"/>
    <n v="2022"/>
    <s v="F"/>
    <n v="3420"/>
    <s v="Buses - urban"/>
    <n v="250"/>
    <s v="Gas/diesel oil"/>
    <s v="kton"/>
    <n v="6.8062305000000003E-2"/>
    <n v="68.062305000000009"/>
    <n v="0"/>
    <n v="0"/>
    <n v="0"/>
  </r>
  <r>
    <n v="1"/>
    <x v="8"/>
    <n v="2022"/>
    <s v="F"/>
    <n v="3420"/>
    <s v="Buses - urban"/>
    <n v="250"/>
    <s v="Gas/diesel oil"/>
    <s v="kton"/>
    <n v="0.32991737500000001"/>
    <n v="329.91737499999999"/>
    <n v="0"/>
    <n v="0"/>
    <n v="0"/>
  </r>
  <r>
    <n v="1"/>
    <x v="8"/>
    <n v="2022"/>
    <s v="F"/>
    <n v="3420"/>
    <s v="Buses - urban"/>
    <n v="300"/>
    <s v="Gaseous fuels (non biomass)"/>
    <s v="kton"/>
    <n v="9.2013923999999997E-2"/>
    <n v="92.013924000000003"/>
    <n v="0"/>
    <n v="0"/>
    <n v="0"/>
  </r>
  <r>
    <n v="1"/>
    <x v="9"/>
    <n v="2022"/>
    <s v="F"/>
    <n v="3420"/>
    <s v="Buses - urban"/>
    <n v="250"/>
    <s v="Gas/diesel oil"/>
    <s v="kton"/>
    <n v="1.3158508360000001"/>
    <n v="1315.8508360000001"/>
    <n v="0"/>
    <n v="0"/>
    <n v="0"/>
  </r>
  <r>
    <n v="1"/>
    <x v="9"/>
    <n v="2022"/>
    <s v="F"/>
    <n v="3420"/>
    <s v="Buses - urban"/>
    <n v="300"/>
    <s v="Gaseous fuels (non biomass)"/>
    <s v="kton"/>
    <n v="0.12383027100000001"/>
    <n v="123.83027100000001"/>
    <n v="0"/>
    <n v="0"/>
    <n v="0"/>
  </r>
  <r>
    <n v="1"/>
    <x v="10"/>
    <n v="2022"/>
    <s v="F"/>
    <n v="3420"/>
    <s v="Buses - urban"/>
    <n v="250"/>
    <s v="Gas/diesel oil"/>
    <s v="kton"/>
    <n v="0.111787024"/>
    <n v="111.787024"/>
    <n v="0"/>
    <n v="0"/>
    <n v="0"/>
  </r>
  <r>
    <n v="1"/>
    <x v="10"/>
    <n v="2022"/>
    <s v="F"/>
    <n v="3420"/>
    <s v="Buses - urban"/>
    <n v="300"/>
    <s v="Gaseous fuels (non biomass)"/>
    <s v="kton"/>
    <n v="1.5887288999999999E-2"/>
    <n v="15.887288999999999"/>
    <n v="0"/>
    <n v="0"/>
    <n v="0"/>
  </r>
  <r>
    <n v="1"/>
    <x v="11"/>
    <n v="2022"/>
    <s v="F"/>
    <n v="3420"/>
    <s v="Buses - urban"/>
    <n v="250"/>
    <s v="Gas/diesel oil"/>
    <s v="kton"/>
    <n v="0.51990921000000001"/>
    <n v="519.90921000000003"/>
    <n v="0"/>
    <n v="0"/>
    <n v="0"/>
  </r>
  <r>
    <n v="1"/>
    <x v="11"/>
    <n v="2022"/>
    <s v="F"/>
    <n v="3420"/>
    <s v="Buses - urban"/>
    <n v="300"/>
    <s v="Gaseous fuels (non biomass)"/>
    <s v="kton"/>
    <n v="0.14415207099999999"/>
    <n v="144.15207100000001"/>
    <n v="0"/>
    <n v="0"/>
    <n v="0"/>
  </r>
  <r>
    <n v="1"/>
    <x v="12"/>
    <n v="2022"/>
    <s v="F"/>
    <n v="3420"/>
    <s v="Buses - urban"/>
    <n v="250"/>
    <s v="Gas/diesel oil"/>
    <s v="kton"/>
    <n v="1.0415524000000001E-2"/>
    <n v="10.415524000000001"/>
    <n v="0"/>
    <n v="0"/>
    <n v="0"/>
  </r>
  <r>
    <n v="1"/>
    <x v="12"/>
    <n v="2022"/>
    <s v="F"/>
    <n v="3420"/>
    <s v="Buses - urban"/>
    <n v="300"/>
    <s v="Gaseous fuels (non biomass)"/>
    <s v="kton"/>
    <n v="1.9771279999999999E-3"/>
    <n v="1.9771279999999998"/>
    <n v="0"/>
    <n v="0"/>
    <n v="0"/>
  </r>
  <r>
    <n v="1"/>
    <x v="13"/>
    <n v="2022"/>
    <s v="F"/>
    <n v="3420"/>
    <s v="Buses - urban"/>
    <n v="250"/>
    <s v="Gas/diesel oil"/>
    <s v="kton"/>
    <n v="0.10737964799999999"/>
    <n v="107.37964799999999"/>
    <n v="0"/>
    <n v="0"/>
    <n v="0"/>
  </r>
  <r>
    <n v="1"/>
    <x v="13"/>
    <n v="2022"/>
    <s v="F"/>
    <n v="3420"/>
    <s v="Buses - urban"/>
    <n v="300"/>
    <s v="Gaseous fuels (non biomass)"/>
    <s v="kton"/>
    <n v="4.2608230000000004E-3"/>
    <n v="4.2608230000000002"/>
    <n v="0"/>
    <n v="0"/>
    <n v="0"/>
  </r>
  <r>
    <n v="1"/>
    <x v="14"/>
    <n v="2022"/>
    <s v="F"/>
    <n v="3420"/>
    <s v="Buses - urban"/>
    <n v="250"/>
    <s v="Gas/diesel oil"/>
    <s v="kton"/>
    <n v="0.64890085200000003"/>
    <n v="648.90085199999999"/>
    <n v="0"/>
    <n v="0"/>
    <n v="0"/>
  </r>
  <r>
    <n v="1"/>
    <x v="14"/>
    <n v="2022"/>
    <s v="F"/>
    <n v="3420"/>
    <s v="Buses - urban"/>
    <n v="300"/>
    <s v="Gaseous fuels (non biomass)"/>
    <s v="kton"/>
    <n v="0.18950166900000001"/>
    <n v="189.50166900000002"/>
    <n v="0"/>
    <n v="0"/>
    <n v="0"/>
  </r>
  <r>
    <n v="1"/>
    <x v="15"/>
    <n v="2022"/>
    <s v="F"/>
    <n v="3420"/>
    <s v="Buses - urban"/>
    <n v="250"/>
    <s v="Gas/diesel oil"/>
    <s v="kton"/>
    <n v="1.0318273490000001"/>
    <n v="1031.8273490000001"/>
    <n v="0"/>
    <n v="0"/>
    <n v="0"/>
  </r>
  <r>
    <n v="1"/>
    <x v="15"/>
    <n v="2022"/>
    <s v="F"/>
    <n v="3420"/>
    <s v="Buses - urban"/>
    <n v="300"/>
    <s v="Gaseous fuels (non biomass)"/>
    <s v="kton"/>
    <n v="6.0738649999999998E-2"/>
    <n v="60.73865"/>
    <n v="0"/>
    <n v="0"/>
    <n v="0"/>
  </r>
  <r>
    <n v="1"/>
    <x v="16"/>
    <n v="2022"/>
    <s v="F"/>
    <n v="3420"/>
    <s v="Buses - urban"/>
    <n v="250"/>
    <s v="Gas/diesel oil"/>
    <s v="kton"/>
    <n v="0.64763400500000001"/>
    <n v="647.634005"/>
    <n v="0"/>
    <n v="0"/>
    <n v="0"/>
  </r>
  <r>
    <n v="1"/>
    <x v="16"/>
    <n v="2022"/>
    <s v="F"/>
    <n v="3420"/>
    <s v="Buses - urban"/>
    <n v="300"/>
    <s v="Gaseous fuels (non biomass)"/>
    <s v="kton"/>
    <n v="3.7096644999999998E-2"/>
    <n v="37.096644999999995"/>
    <n v="0"/>
    <n v="0"/>
    <n v="0"/>
  </r>
  <r>
    <n v="1"/>
    <x v="17"/>
    <n v="2022"/>
    <s v="F"/>
    <n v="3420"/>
    <s v="Buses - urban"/>
    <n v="250"/>
    <s v="Gas/diesel oil"/>
    <s v="kton"/>
    <n v="8.8518431999999994E-2"/>
    <n v="88.51843199999999"/>
    <n v="0"/>
    <n v="0"/>
    <n v="0"/>
  </r>
  <r>
    <n v="1"/>
    <x v="17"/>
    <n v="2022"/>
    <s v="F"/>
    <n v="3420"/>
    <s v="Buses - urban"/>
    <n v="300"/>
    <s v="Gaseous fuels (non biomass)"/>
    <s v="kton"/>
    <n v="1.5111973000000001E-2"/>
    <n v="15.111973000000001"/>
    <n v="0"/>
    <n v="0"/>
    <n v="0"/>
  </r>
  <r>
    <n v="1"/>
    <x v="18"/>
    <n v="2022"/>
    <s v="F"/>
    <n v="3420"/>
    <s v="Buses - urban"/>
    <n v="250"/>
    <s v="Gas/diesel oil"/>
    <s v="kton"/>
    <n v="0.22661973999999999"/>
    <n v="226.61973999999998"/>
    <n v="0"/>
    <n v="0"/>
    <n v="0"/>
  </r>
  <r>
    <n v="1"/>
    <x v="18"/>
    <n v="2022"/>
    <s v="F"/>
    <n v="3420"/>
    <s v="Buses - urban"/>
    <n v="300"/>
    <s v="Gaseous fuels (non biomass)"/>
    <s v="kton"/>
    <n v="2.1503090999999998E-2"/>
    <n v="21.503090999999998"/>
    <n v="0"/>
    <n v="0"/>
    <n v="0"/>
  </r>
  <r>
    <n v="1"/>
    <x v="19"/>
    <n v="2022"/>
    <s v="F"/>
    <n v="3420"/>
    <s v="Buses - urban"/>
    <n v="250"/>
    <s v="Gas/diesel oil"/>
    <s v="kton"/>
    <n v="0.164621608"/>
    <n v="164.62160800000001"/>
    <n v="0"/>
    <n v="0"/>
    <n v="0"/>
  </r>
  <r>
    <n v="1"/>
    <x v="19"/>
    <n v="2022"/>
    <s v="F"/>
    <n v="3420"/>
    <s v="Buses - urban"/>
    <n v="300"/>
    <s v="Gaseous fuels (non biomass)"/>
    <s v="kton"/>
    <n v="1.8003708E-2"/>
    <n v="18.003708"/>
    <n v="0"/>
    <n v="0"/>
    <n v="0"/>
  </r>
  <r>
    <n v="1"/>
    <x v="20"/>
    <n v="2022"/>
    <s v="F"/>
    <n v="3420"/>
    <s v="Buses - urban"/>
    <n v="250"/>
    <s v="Gas/diesel oil"/>
    <s v="kton"/>
    <n v="1.6969867999999999E-2"/>
    <n v="16.969867999999998"/>
    <n v="0"/>
    <n v="0"/>
    <n v="0"/>
  </r>
  <r>
    <n v="1"/>
    <x v="20"/>
    <n v="2022"/>
    <s v="F"/>
    <n v="3420"/>
    <s v="Buses - urban"/>
    <n v="300"/>
    <s v="Gaseous fuels (non biomass)"/>
    <s v="kton"/>
    <n v="2.9969300000000002E-4"/>
    <n v="0.29969300000000004"/>
    <n v="0"/>
    <n v="0"/>
    <n v="0"/>
  </r>
  <r>
    <n v="1"/>
    <x v="21"/>
    <n v="2022"/>
    <s v="F"/>
    <n v="3420"/>
    <s v="Buses - urban"/>
    <n v="250"/>
    <s v="Gas/diesel oil"/>
    <s v="kton"/>
    <n v="1.2779901010000001"/>
    <n v="1277.9901010000001"/>
    <n v="0"/>
    <n v="0"/>
    <n v="0"/>
  </r>
  <r>
    <n v="1"/>
    <x v="21"/>
    <n v="2022"/>
    <s v="F"/>
    <n v="3420"/>
    <s v="Buses - urban"/>
    <n v="300"/>
    <s v="Gaseous fuels (non biomass)"/>
    <s v="kton"/>
    <n v="0.328498185"/>
    <n v="328.49818499999998"/>
    <n v="0"/>
    <n v="0"/>
    <n v="0"/>
  </r>
  <r>
    <n v="1"/>
    <x v="22"/>
    <n v="2022"/>
    <s v="F"/>
    <n v="3420"/>
    <s v="Buses - urban"/>
    <n v="250"/>
    <s v="Gas/diesel oil"/>
    <s v="kton"/>
    <n v="7.1565695999999998E-2"/>
    <n v="71.565696000000003"/>
    <n v="0"/>
    <n v="0"/>
    <n v="0"/>
  </r>
  <r>
    <n v="1"/>
    <x v="23"/>
    <n v="2022"/>
    <s v="F"/>
    <n v="3420"/>
    <s v="Buses - urban"/>
    <n v="250"/>
    <s v="Gas/diesel oil"/>
    <s v="kton"/>
    <n v="0.15556655799999999"/>
    <n v="155.56655799999999"/>
    <n v="0"/>
    <n v="0"/>
    <n v="0"/>
  </r>
  <r>
    <n v="1"/>
    <x v="23"/>
    <n v="2022"/>
    <s v="F"/>
    <n v="3420"/>
    <s v="Buses - urban"/>
    <n v="300"/>
    <s v="Gaseous fuels (non biomass)"/>
    <s v="kton"/>
    <n v="4.2523525999999999E-2"/>
    <n v="42.523525999999997"/>
    <n v="0"/>
    <n v="0"/>
    <n v="0"/>
  </r>
  <r>
    <n v="1"/>
    <x v="24"/>
    <n v="2022"/>
    <s v="F"/>
    <n v="3420"/>
    <s v="Buses - urban"/>
    <n v="250"/>
    <s v="Gas/diesel oil"/>
    <s v="kton"/>
    <n v="7.2877250000000001E-3"/>
    <n v="7.287725"/>
    <n v="0"/>
    <n v="0"/>
    <n v="0"/>
  </r>
  <r>
    <n v="1"/>
    <x v="24"/>
    <n v="2022"/>
    <s v="F"/>
    <n v="3420"/>
    <s v="Buses - urban"/>
    <n v="300"/>
    <s v="Gaseous fuels (non biomass)"/>
    <s v="kton"/>
    <n v="1.893881E-3"/>
    <n v="1.8938809999999999"/>
    <n v="0"/>
    <n v="0"/>
    <n v="0"/>
  </r>
  <r>
    <n v="1"/>
    <x v="25"/>
    <n v="2022"/>
    <s v="F"/>
    <n v="3420"/>
    <s v="Buses - urban"/>
    <n v="250"/>
    <s v="Gas/diesel oil"/>
    <s v="kton"/>
    <n v="4.7381346999999997E-2"/>
    <n v="47.381346999999998"/>
    <n v="0"/>
    <n v="0"/>
    <n v="0"/>
  </r>
  <r>
    <n v="1"/>
    <x v="25"/>
    <n v="2022"/>
    <s v="F"/>
    <n v="3420"/>
    <s v="Buses - urban"/>
    <n v="300"/>
    <s v="Gaseous fuels (non biomass)"/>
    <s v="kton"/>
    <n v="2.4580800000000001E-3"/>
    <n v="2.4580800000000003"/>
    <n v="0"/>
    <n v="0"/>
    <n v="0"/>
  </r>
  <r>
    <n v="1"/>
    <x v="26"/>
    <n v="2022"/>
    <s v="F"/>
    <n v="3420"/>
    <s v="Buses - urban"/>
    <n v="250"/>
    <s v="Gas/diesel oil"/>
    <s v="kton"/>
    <n v="0.30483717500000002"/>
    <n v="304.837175"/>
    <n v="0"/>
    <n v="0"/>
    <n v="0"/>
  </r>
  <r>
    <n v="1"/>
    <x v="26"/>
    <n v="2022"/>
    <s v="F"/>
    <n v="3420"/>
    <s v="Buses - urban"/>
    <n v="300"/>
    <s v="Gaseous fuels (non biomass)"/>
    <s v="kton"/>
    <n v="5.8397930000000002E-3"/>
    <n v="5.8397930000000002"/>
    <n v="0"/>
    <n v="0"/>
    <n v="0"/>
  </r>
  <r>
    <n v="1"/>
    <x v="27"/>
    <n v="2022"/>
    <s v="F"/>
    <n v="3420"/>
    <s v="Buses - urban"/>
    <n v="250"/>
    <s v="Gas/diesel oil"/>
    <s v="kton"/>
    <n v="0.13142327600000001"/>
    <n v="131.42327600000002"/>
    <n v="0"/>
    <n v="0"/>
    <n v="0"/>
  </r>
  <r>
    <n v="1"/>
    <x v="28"/>
    <n v="2022"/>
    <s v="F"/>
    <n v="3420"/>
    <s v="Buses - urban"/>
    <n v="250"/>
    <s v="Gas/diesel oil"/>
    <s v="kton"/>
    <n v="3.5912379000000001E-2"/>
    <n v="35.912379000000001"/>
    <n v="0"/>
    <n v="0"/>
    <n v="0"/>
  </r>
  <r>
    <n v="1"/>
    <x v="29"/>
    <n v="2022"/>
    <s v="F"/>
    <n v="3420"/>
    <s v="Buses - urban"/>
    <n v="250"/>
    <s v="Gas/diesel oil"/>
    <s v="kton"/>
    <n v="0.17535688199999999"/>
    <n v="175.35688199999998"/>
    <n v="0"/>
    <n v="0"/>
    <n v="0"/>
  </r>
  <r>
    <n v="1"/>
    <x v="30"/>
    <n v="2022"/>
    <s v="F"/>
    <n v="3420"/>
    <s v="Buses - urban"/>
    <n v="250"/>
    <s v="Gas/diesel oil"/>
    <s v="kton"/>
    <n v="8.1197248999999999E-2"/>
    <n v="81.197248999999999"/>
    <n v="0"/>
    <n v="0"/>
    <n v="0"/>
  </r>
  <r>
    <n v="1"/>
    <x v="30"/>
    <n v="2022"/>
    <s v="F"/>
    <n v="3420"/>
    <s v="Buses - urban"/>
    <n v="300"/>
    <s v="Gaseous fuels (non biomass)"/>
    <s v="kton"/>
    <n v="4.7707184E-2"/>
    <n v="47.707183999999998"/>
    <n v="0"/>
    <n v="0"/>
    <n v="0"/>
  </r>
  <r>
    <n v="1"/>
    <x v="31"/>
    <n v="2022"/>
    <s v="F"/>
    <n v="3420"/>
    <s v="Buses - urban"/>
    <n v="250"/>
    <s v="Gas/diesel oil"/>
    <s v="kton"/>
    <n v="0.134288781"/>
    <n v="134.288781"/>
    <n v="0"/>
    <n v="0"/>
    <n v="0"/>
  </r>
  <r>
    <n v="1"/>
    <x v="31"/>
    <n v="2022"/>
    <s v="F"/>
    <n v="3420"/>
    <s v="Buses - urban"/>
    <n v="300"/>
    <s v="Gaseous fuels (non biomass)"/>
    <s v="kton"/>
    <n v="5.5022582E-2"/>
    <n v="55.022582"/>
    <n v="0"/>
    <n v="0"/>
    <n v="0"/>
  </r>
  <r>
    <n v="1"/>
    <x v="32"/>
    <n v="2022"/>
    <s v="F"/>
    <n v="3420"/>
    <s v="Buses - urban"/>
    <n v="250"/>
    <s v="Gas/diesel oil"/>
    <s v="kton"/>
    <n v="0.87131773800000001"/>
    <n v="871.31773799999996"/>
    <n v="0"/>
    <n v="0"/>
    <n v="0"/>
  </r>
  <r>
    <n v="1"/>
    <x v="32"/>
    <n v="2022"/>
    <s v="F"/>
    <n v="3420"/>
    <s v="Buses - urban"/>
    <n v="300"/>
    <s v="Gaseous fuels (non biomass)"/>
    <s v="kton"/>
    <n v="2.6571164000000001E-2"/>
    <n v="26.571164"/>
    <n v="0"/>
    <n v="0"/>
    <n v="0"/>
  </r>
  <r>
    <n v="1"/>
    <x v="33"/>
    <n v="2022"/>
    <s v="F"/>
    <n v="3420"/>
    <s v="Buses - urban"/>
    <n v="250"/>
    <s v="Gas/diesel oil"/>
    <s v="kton"/>
    <n v="0.166240681"/>
    <n v="166.240681"/>
    <n v="0"/>
    <n v="0"/>
    <n v="0"/>
  </r>
  <r>
    <n v="1"/>
    <x v="33"/>
    <n v="2022"/>
    <s v="F"/>
    <n v="3420"/>
    <s v="Buses - urban"/>
    <n v="300"/>
    <s v="Gaseous fuels (non biomass)"/>
    <s v="kton"/>
    <n v="1.5354568000000001E-2"/>
    <n v="15.354568"/>
    <n v="0"/>
    <n v="0"/>
    <n v="0"/>
  </r>
  <r>
    <n v="1"/>
    <x v="34"/>
    <n v="2022"/>
    <s v="F"/>
    <n v="3420"/>
    <s v="Buses - urban"/>
    <n v="250"/>
    <s v="Gas/diesel oil"/>
    <s v="kton"/>
    <n v="0.56784725899999999"/>
    <n v="567.84725900000001"/>
    <n v="0"/>
    <n v="0"/>
    <n v="0"/>
  </r>
  <r>
    <n v="1"/>
    <x v="34"/>
    <n v="2022"/>
    <s v="F"/>
    <n v="3420"/>
    <s v="Buses - urban"/>
    <n v="300"/>
    <s v="Gaseous fuels (non biomass)"/>
    <s v="kton"/>
    <n v="3.4696229999999998E-3"/>
    <n v="3.4696229999999999"/>
    <n v="0"/>
    <n v="0"/>
    <n v="0"/>
  </r>
  <r>
    <n v="1"/>
    <x v="35"/>
    <n v="2022"/>
    <s v="F"/>
    <n v="3420"/>
    <s v="Buses - urban"/>
    <n v="220"/>
    <s v="LPG"/>
    <s v="kton"/>
    <n v="12.41530154"/>
    <n v="12415.30154"/>
    <n v="0"/>
    <n v="0"/>
    <n v="0"/>
  </r>
  <r>
    <n v="1"/>
    <x v="35"/>
    <n v="2022"/>
    <s v="F"/>
    <n v="3420"/>
    <s v="Buses - urban"/>
    <n v="230"/>
    <s v="Gasoline"/>
    <s v="kton"/>
    <n v="41.522048179999999"/>
    <n v="41522.048179999998"/>
    <n v="2105.7610148428571"/>
    <n v="1186.3442337142856"/>
    <n v="3025.1777959714282"/>
  </r>
  <r>
    <n v="1"/>
    <x v="35"/>
    <n v="2022"/>
    <s v="F"/>
    <n v="3420"/>
    <s v="Buses - urban"/>
    <n v="250"/>
    <s v="Gas/diesel oil"/>
    <s v="kton"/>
    <n v="11.802179069999999"/>
    <n v="11802.17907"/>
    <n v="0"/>
    <n v="0"/>
    <n v="0"/>
  </r>
  <r>
    <n v="1"/>
    <x v="35"/>
    <n v="2022"/>
    <s v="F"/>
    <n v="3420"/>
    <s v="Buses - urban"/>
    <n v="300"/>
    <s v="Gaseous fuels (non biomass)"/>
    <s v="kton"/>
    <n v="5.7140999999999995E-4"/>
    <n v="0.57140999999999997"/>
    <n v="0"/>
    <n v="0"/>
    <n v="0"/>
  </r>
  <r>
    <n v="1"/>
    <x v="36"/>
    <n v="2022"/>
    <s v="F"/>
    <n v="3420"/>
    <s v="Buses - urban"/>
    <n v="250"/>
    <s v="Gas/diesel oil"/>
    <s v="kton"/>
    <n v="0.50687622899999996"/>
    <n v="506.87622899999997"/>
    <n v="0"/>
    <n v="0"/>
    <n v="0"/>
  </r>
  <r>
    <n v="1"/>
    <x v="36"/>
    <n v="2022"/>
    <s v="F"/>
    <n v="3420"/>
    <s v="Buses - urban"/>
    <n v="300"/>
    <s v="Gaseous fuels (non biomass)"/>
    <s v="kton"/>
    <n v="1.3986700000000001E-4"/>
    <n v="0.13986700000000002"/>
    <n v="0"/>
    <n v="0"/>
    <n v="0"/>
  </r>
  <r>
    <n v="1"/>
    <x v="37"/>
    <n v="2022"/>
    <s v="F"/>
    <n v="3420"/>
    <s v="Buses - urban"/>
    <n v="250"/>
    <s v="Gas/diesel oil"/>
    <s v="kton"/>
    <n v="0.11105498900000001"/>
    <n v="111.05498900000001"/>
    <n v="0"/>
    <n v="0"/>
    <n v="0"/>
  </r>
  <r>
    <n v="1"/>
    <x v="37"/>
    <n v="2022"/>
    <s v="F"/>
    <n v="3420"/>
    <s v="Buses - urban"/>
    <n v="300"/>
    <s v="Gaseous fuels (non biomass)"/>
    <s v="kton"/>
    <n v="1.3755417000000001E-2"/>
    <n v="13.755417000000001"/>
    <n v="0"/>
    <n v="0"/>
    <n v="0"/>
  </r>
  <r>
    <n v="1"/>
    <x v="38"/>
    <n v="2022"/>
    <s v="F"/>
    <n v="3420"/>
    <s v="Buses - urban"/>
    <n v="250"/>
    <s v="Gas/diesel oil"/>
    <s v="kton"/>
    <n v="1.6628937999999999E-2"/>
    <n v="16.628937999999998"/>
    <n v="0"/>
    <n v="0"/>
    <n v="0"/>
  </r>
  <r>
    <n v="1"/>
    <x v="38"/>
    <n v="2022"/>
    <s v="F"/>
    <n v="3420"/>
    <s v="Buses - urban"/>
    <n v="300"/>
    <s v="Gaseous fuels (non biomass)"/>
    <s v="kton"/>
    <n v="4.9137720000000003E-3"/>
    <n v="4.9137720000000007"/>
    <n v="0"/>
    <n v="0"/>
    <n v="0"/>
  </r>
  <r>
    <n v="1"/>
    <x v="39"/>
    <n v="2022"/>
    <s v="F"/>
    <n v="3420"/>
    <s v="Buses - urban"/>
    <n v="250"/>
    <s v="Gas/diesel oil"/>
    <s v="kton"/>
    <n v="0.200817782"/>
    <n v="200.81778199999999"/>
    <n v="0"/>
    <n v="0"/>
    <n v="0"/>
  </r>
  <r>
    <n v="1"/>
    <x v="39"/>
    <n v="2022"/>
    <s v="F"/>
    <n v="3420"/>
    <s v="Buses - urban"/>
    <n v="300"/>
    <s v="Gaseous fuels (non biomass)"/>
    <s v="kton"/>
    <n v="0.56558085499999999"/>
    <n v="565.58085500000004"/>
    <n v="0"/>
    <n v="0"/>
    <n v="0"/>
  </r>
  <r>
    <n v="1"/>
    <x v="40"/>
    <n v="2022"/>
    <s v="F"/>
    <n v="3420"/>
    <s v="Buses - urban"/>
    <n v="220"/>
    <s v="LPG"/>
    <s v="kton"/>
    <n v="1.6263895260000001"/>
    <n v="1626.3895260000002"/>
    <n v="0"/>
    <n v="0"/>
    <n v="0"/>
  </r>
  <r>
    <n v="1"/>
    <x v="40"/>
    <n v="2022"/>
    <s v="F"/>
    <n v="3420"/>
    <s v="Buses - urban"/>
    <n v="250"/>
    <s v="Gas/diesel oil"/>
    <s v="kton"/>
    <n v="20.068577730000001"/>
    <n v="20068.577730000001"/>
    <n v="0"/>
    <n v="0"/>
    <n v="0"/>
  </r>
  <r>
    <n v="1"/>
    <x v="40"/>
    <n v="2022"/>
    <s v="F"/>
    <n v="3420"/>
    <s v="Buses - urban"/>
    <n v="300"/>
    <s v="Gaseous fuels (non biomass)"/>
    <s v="kton"/>
    <n v="0.100588397"/>
    <n v="100.588397"/>
    <n v="0"/>
    <n v="0"/>
    <n v="0"/>
  </r>
  <r>
    <n v="1"/>
    <x v="41"/>
    <n v="2022"/>
    <s v="F"/>
    <n v="3420"/>
    <s v="Buses - urban"/>
    <n v="220"/>
    <s v="LPG"/>
    <s v="kton"/>
    <n v="0.58379937900000001"/>
    <n v="583.79937900000004"/>
    <n v="0"/>
    <n v="0"/>
    <n v="0"/>
  </r>
  <r>
    <n v="1"/>
    <x v="41"/>
    <n v="2022"/>
    <s v="F"/>
    <n v="3420"/>
    <s v="Buses - urban"/>
    <n v="230"/>
    <s v="Gasoline"/>
    <s v="kton"/>
    <n v="12.072722479999999"/>
    <n v="12072.72248"/>
    <n v="612.25949719999994"/>
    <n v="344.93492800000001"/>
    <n v="879.58406639999998"/>
  </r>
  <r>
    <n v="1"/>
    <x v="41"/>
    <n v="2022"/>
    <s v="F"/>
    <n v="3420"/>
    <s v="Buses - urban"/>
    <n v="250"/>
    <s v="Gas/diesel oil"/>
    <s v="kton"/>
    <n v="3.628824598"/>
    <n v="3628.8245980000002"/>
    <n v="0"/>
    <n v="0"/>
    <n v="0"/>
  </r>
  <r>
    <n v="1"/>
    <x v="41"/>
    <n v="2022"/>
    <s v="F"/>
    <n v="3420"/>
    <s v="Buses - urban"/>
    <n v="300"/>
    <s v="Gaseous fuels (non biomass)"/>
    <s v="kton"/>
    <n v="6.075357E-3"/>
    <n v="6.0753570000000003"/>
    <n v="0"/>
    <n v="0"/>
    <n v="0"/>
  </r>
  <r>
    <n v="1"/>
    <x v="0"/>
    <n v="2022"/>
    <s v="F"/>
    <n v="3430"/>
    <s v="Buses - rural"/>
    <n v="250"/>
    <s v="Gas/diesel oil"/>
    <s v="kton"/>
    <n v="0.38021495799999999"/>
    <n v="380.21495799999997"/>
    <n v="0"/>
    <n v="0"/>
    <n v="0"/>
  </r>
  <r>
    <n v="1"/>
    <x v="1"/>
    <n v="2022"/>
    <s v="F"/>
    <n v="3430"/>
    <s v="Buses - rural"/>
    <n v="250"/>
    <s v="Gas/diesel oil"/>
    <s v="kton"/>
    <n v="6.8449182999999997E-2"/>
    <n v="68.449182999999991"/>
    <n v="0"/>
    <n v="0"/>
    <n v="0"/>
  </r>
  <r>
    <n v="1"/>
    <x v="1"/>
    <n v="2022"/>
    <s v="F"/>
    <n v="3430"/>
    <s v="Buses - rural"/>
    <n v="300"/>
    <s v="Gaseous fuels (non biomass)"/>
    <s v="kton"/>
    <n v="4.9179970000000003E-3"/>
    <n v="4.9179970000000006"/>
    <n v="0"/>
    <n v="0"/>
    <n v="0"/>
  </r>
  <r>
    <n v="1"/>
    <x v="2"/>
    <n v="2022"/>
    <s v="F"/>
    <n v="3430"/>
    <s v="Buses - rural"/>
    <n v="250"/>
    <s v="Gas/diesel oil"/>
    <s v="kton"/>
    <n v="3.4399049000000001E-2"/>
    <n v="34.399048999999998"/>
    <n v="0"/>
    <n v="0"/>
    <n v="0"/>
  </r>
  <r>
    <n v="1"/>
    <x v="2"/>
    <n v="2022"/>
    <s v="F"/>
    <n v="3430"/>
    <s v="Buses - rural"/>
    <n v="300"/>
    <s v="Gaseous fuels (non biomass)"/>
    <s v="kton"/>
    <n v="5.8465299999999997E-5"/>
    <n v="5.8465299999999998E-2"/>
    <n v="0"/>
    <n v="0"/>
    <n v="0"/>
  </r>
  <r>
    <n v="1"/>
    <x v="3"/>
    <n v="2022"/>
    <s v="F"/>
    <n v="3430"/>
    <s v="Buses - rural"/>
    <n v="250"/>
    <s v="Gas/diesel oil"/>
    <s v="kton"/>
    <n v="9.9193405999999998E-2"/>
    <n v="99.193405999999996"/>
    <n v="0"/>
    <n v="0"/>
    <n v="0"/>
  </r>
  <r>
    <n v="1"/>
    <x v="3"/>
    <n v="2022"/>
    <s v="F"/>
    <n v="3430"/>
    <s v="Buses - rural"/>
    <n v="300"/>
    <s v="Gaseous fuels (non biomass)"/>
    <s v="kton"/>
    <n v="4.6840880000000003E-3"/>
    <n v="4.684088"/>
    <n v="0"/>
    <n v="0"/>
    <n v="0"/>
  </r>
  <r>
    <n v="1"/>
    <x v="4"/>
    <n v="2022"/>
    <s v="F"/>
    <n v="3430"/>
    <s v="Buses - rural"/>
    <n v="250"/>
    <s v="Gas/diesel oil"/>
    <s v="kton"/>
    <n v="0.244676068"/>
    <n v="244.67606799999999"/>
    <n v="0"/>
    <n v="0"/>
    <n v="0"/>
  </r>
  <r>
    <n v="1"/>
    <x v="5"/>
    <n v="2022"/>
    <s v="F"/>
    <n v="3430"/>
    <s v="Buses - rural"/>
    <n v="250"/>
    <s v="Gas/diesel oil"/>
    <s v="kton"/>
    <n v="0.40934062700000001"/>
    <n v="409.34062700000004"/>
    <n v="0"/>
    <n v="0"/>
    <n v="0"/>
  </r>
  <r>
    <n v="1"/>
    <x v="6"/>
    <n v="2022"/>
    <s v="F"/>
    <n v="3430"/>
    <s v="Buses - rural"/>
    <n v="250"/>
    <s v="Gas/diesel oil"/>
    <s v="kton"/>
    <n v="0.13187469700000001"/>
    <n v="131.87469700000003"/>
    <n v="0"/>
    <n v="0"/>
    <n v="0"/>
  </r>
  <r>
    <n v="1"/>
    <x v="6"/>
    <n v="2022"/>
    <s v="F"/>
    <n v="3430"/>
    <s v="Buses - rural"/>
    <n v="300"/>
    <s v="Gaseous fuels (non biomass)"/>
    <s v="kton"/>
    <n v="1.142599E-3"/>
    <n v="1.1425989999999999"/>
    <n v="0"/>
    <n v="0"/>
    <n v="0"/>
  </r>
  <r>
    <n v="1"/>
    <x v="7"/>
    <n v="2022"/>
    <s v="F"/>
    <n v="3430"/>
    <s v="Buses - rural"/>
    <n v="250"/>
    <s v="Gas/diesel oil"/>
    <s v="kton"/>
    <n v="2.0270511000000001E-2"/>
    <n v="20.270511000000003"/>
    <n v="0"/>
    <n v="0"/>
    <n v="0"/>
  </r>
  <r>
    <n v="1"/>
    <x v="8"/>
    <n v="2022"/>
    <s v="F"/>
    <n v="3430"/>
    <s v="Buses - rural"/>
    <n v="250"/>
    <s v="Gas/diesel oil"/>
    <s v="kton"/>
    <n v="0.10881600399999999"/>
    <n v="108.81600399999999"/>
    <n v="0"/>
    <n v="0"/>
    <n v="0"/>
  </r>
  <r>
    <n v="1"/>
    <x v="8"/>
    <n v="2022"/>
    <s v="F"/>
    <n v="3430"/>
    <s v="Buses - rural"/>
    <n v="300"/>
    <s v="Gaseous fuels (non biomass)"/>
    <s v="kton"/>
    <n v="1.2533295999999999E-2"/>
    <n v="12.533296"/>
    <n v="0"/>
    <n v="0"/>
    <n v="0"/>
  </r>
  <r>
    <n v="1"/>
    <x v="9"/>
    <n v="2022"/>
    <s v="F"/>
    <n v="3430"/>
    <s v="Buses - rural"/>
    <n v="250"/>
    <s v="Gas/diesel oil"/>
    <s v="kton"/>
    <n v="0.46226932599999998"/>
    <n v="462.26932599999998"/>
    <n v="0"/>
    <n v="0"/>
    <n v="0"/>
  </r>
  <r>
    <n v="1"/>
    <x v="9"/>
    <n v="2022"/>
    <s v="F"/>
    <n v="3430"/>
    <s v="Buses - rural"/>
    <n v="300"/>
    <s v="Gaseous fuels (non biomass)"/>
    <s v="kton"/>
    <n v="1.460814E-2"/>
    <n v="14.608140000000001"/>
    <n v="0"/>
    <n v="0"/>
    <n v="0"/>
  </r>
  <r>
    <n v="1"/>
    <x v="10"/>
    <n v="2022"/>
    <s v="F"/>
    <n v="3430"/>
    <s v="Buses - rural"/>
    <n v="250"/>
    <s v="Gas/diesel oil"/>
    <s v="kton"/>
    <n v="5.3601226000000002E-2"/>
    <n v="53.601226000000004"/>
    <n v="0"/>
    <n v="0"/>
    <n v="0"/>
  </r>
  <r>
    <n v="1"/>
    <x v="10"/>
    <n v="2022"/>
    <s v="F"/>
    <n v="3430"/>
    <s v="Buses - rural"/>
    <n v="300"/>
    <s v="Gaseous fuels (non biomass)"/>
    <s v="kton"/>
    <n v="2.026796E-3"/>
    <n v="2.026796"/>
    <n v="0"/>
    <n v="0"/>
    <n v="0"/>
  </r>
  <r>
    <n v="1"/>
    <x v="11"/>
    <n v="2022"/>
    <s v="F"/>
    <n v="3430"/>
    <s v="Buses - rural"/>
    <n v="250"/>
    <s v="Gas/diesel oil"/>
    <s v="kton"/>
    <n v="0.15762978499999999"/>
    <n v="157.629785"/>
    <n v="0"/>
    <n v="0"/>
    <n v="0"/>
  </r>
  <r>
    <n v="1"/>
    <x v="11"/>
    <n v="2022"/>
    <s v="F"/>
    <n v="3430"/>
    <s v="Buses - rural"/>
    <n v="300"/>
    <s v="Gaseous fuels (non biomass)"/>
    <s v="kton"/>
    <n v="1.8343077999999999E-2"/>
    <n v="18.343077999999998"/>
    <n v="0"/>
    <n v="0"/>
    <n v="0"/>
  </r>
  <r>
    <n v="1"/>
    <x v="12"/>
    <n v="2022"/>
    <s v="F"/>
    <n v="3430"/>
    <s v="Buses - rural"/>
    <n v="250"/>
    <s v="Gas/diesel oil"/>
    <s v="kton"/>
    <n v="3.536314E-3"/>
    <n v="3.536314"/>
    <n v="0"/>
    <n v="0"/>
    <n v="0"/>
  </r>
  <r>
    <n v="1"/>
    <x v="12"/>
    <n v="2022"/>
    <s v="F"/>
    <n v="3430"/>
    <s v="Buses - rural"/>
    <n v="300"/>
    <s v="Gaseous fuels (non biomass)"/>
    <s v="kton"/>
    <n v="2.4956199999999999E-4"/>
    <n v="0.24956200000000001"/>
    <n v="0"/>
    <n v="0"/>
    <n v="0"/>
  </r>
  <r>
    <n v="1"/>
    <x v="13"/>
    <n v="2022"/>
    <s v="F"/>
    <n v="3430"/>
    <s v="Buses - rural"/>
    <n v="250"/>
    <s v="Gas/diesel oil"/>
    <s v="kton"/>
    <n v="4.3275594000000001E-2"/>
    <n v="43.275593999999998"/>
    <n v="0"/>
    <n v="0"/>
    <n v="0"/>
  </r>
  <r>
    <n v="1"/>
    <x v="13"/>
    <n v="2022"/>
    <s v="F"/>
    <n v="3430"/>
    <s v="Buses - rural"/>
    <n v="300"/>
    <s v="Gaseous fuels (non biomass)"/>
    <s v="kton"/>
    <n v="5.8160500000000001E-4"/>
    <n v="0.58160500000000004"/>
    <n v="0"/>
    <n v="0"/>
    <n v="0"/>
  </r>
  <r>
    <n v="1"/>
    <x v="14"/>
    <n v="2022"/>
    <s v="F"/>
    <n v="3430"/>
    <s v="Buses - rural"/>
    <n v="250"/>
    <s v="Gas/diesel oil"/>
    <s v="kton"/>
    <n v="0.42622299400000002"/>
    <n v="426.22299400000003"/>
    <n v="0"/>
    <n v="0"/>
    <n v="0"/>
  </r>
  <r>
    <n v="1"/>
    <x v="14"/>
    <n v="2022"/>
    <s v="F"/>
    <n v="3430"/>
    <s v="Buses - rural"/>
    <n v="300"/>
    <s v="Gaseous fuels (non biomass)"/>
    <s v="kton"/>
    <n v="2.2287561000000001E-2"/>
    <n v="22.287561"/>
    <n v="0"/>
    <n v="0"/>
    <n v="0"/>
  </r>
  <r>
    <n v="1"/>
    <x v="15"/>
    <n v="2022"/>
    <s v="F"/>
    <n v="3430"/>
    <s v="Buses - rural"/>
    <n v="250"/>
    <s v="Gas/diesel oil"/>
    <s v="kton"/>
    <n v="0.34885625300000001"/>
    <n v="348.85625299999998"/>
    <n v="0"/>
    <n v="0"/>
    <n v="0"/>
  </r>
  <r>
    <n v="1"/>
    <x v="15"/>
    <n v="2022"/>
    <s v="F"/>
    <n v="3430"/>
    <s v="Buses - rural"/>
    <n v="300"/>
    <s v="Gaseous fuels (non biomass)"/>
    <s v="kton"/>
    <n v="7.1470029999999999E-3"/>
    <n v="7.1470029999999998"/>
    <n v="0"/>
    <n v="0"/>
    <n v="0"/>
  </r>
  <r>
    <n v="1"/>
    <x v="16"/>
    <n v="2022"/>
    <s v="F"/>
    <n v="3430"/>
    <s v="Buses - rural"/>
    <n v="250"/>
    <s v="Gas/diesel oil"/>
    <s v="kton"/>
    <n v="0.193466997"/>
    <n v="193.46699699999999"/>
    <n v="0"/>
    <n v="0"/>
    <n v="0"/>
  </r>
  <r>
    <n v="1"/>
    <x v="16"/>
    <n v="2022"/>
    <s v="F"/>
    <n v="3430"/>
    <s v="Buses - rural"/>
    <n v="300"/>
    <s v="Gaseous fuels (non biomass)"/>
    <s v="kton"/>
    <n v="4.7024290000000002E-3"/>
    <n v="4.7024290000000004"/>
    <n v="0"/>
    <n v="0"/>
    <n v="0"/>
  </r>
  <r>
    <n v="1"/>
    <x v="17"/>
    <n v="2022"/>
    <s v="F"/>
    <n v="3430"/>
    <s v="Buses - rural"/>
    <n v="250"/>
    <s v="Gas/diesel oil"/>
    <s v="kton"/>
    <n v="3.9354203999999997E-2"/>
    <n v="39.354203999999996"/>
    <n v="0"/>
    <n v="0"/>
    <n v="0"/>
  </r>
  <r>
    <n v="1"/>
    <x v="17"/>
    <n v="2022"/>
    <s v="F"/>
    <n v="3430"/>
    <s v="Buses - rural"/>
    <n v="300"/>
    <s v="Gaseous fuels (non biomass)"/>
    <s v="kton"/>
    <n v="1.7784490000000001E-3"/>
    <n v="1.7784490000000002"/>
    <n v="0"/>
    <n v="0"/>
    <n v="0"/>
  </r>
  <r>
    <n v="1"/>
    <x v="18"/>
    <n v="2022"/>
    <s v="F"/>
    <n v="3430"/>
    <s v="Buses - rural"/>
    <n v="250"/>
    <s v="Gas/diesel oil"/>
    <s v="kton"/>
    <n v="7.1515571999999999E-2"/>
    <n v="71.515572000000006"/>
    <n v="0"/>
    <n v="0"/>
    <n v="0"/>
  </r>
  <r>
    <n v="1"/>
    <x v="18"/>
    <n v="2022"/>
    <s v="F"/>
    <n v="3430"/>
    <s v="Buses - rural"/>
    <n v="300"/>
    <s v="Gaseous fuels (non biomass)"/>
    <s v="kton"/>
    <n v="2.5279690000000001E-3"/>
    <n v="2.5279690000000001"/>
    <n v="0"/>
    <n v="0"/>
    <n v="0"/>
  </r>
  <r>
    <n v="1"/>
    <x v="19"/>
    <n v="2022"/>
    <s v="F"/>
    <n v="3430"/>
    <s v="Buses - rural"/>
    <n v="250"/>
    <s v="Gas/diesel oil"/>
    <s v="kton"/>
    <n v="4.9587898999999998E-2"/>
    <n v="49.587899"/>
    <n v="0"/>
    <n v="0"/>
    <n v="0"/>
  </r>
  <r>
    <n v="1"/>
    <x v="19"/>
    <n v="2022"/>
    <s v="F"/>
    <n v="3430"/>
    <s v="Buses - rural"/>
    <n v="300"/>
    <s v="Gaseous fuels (non biomass)"/>
    <s v="kton"/>
    <n v="2.2907299999999999E-3"/>
    <n v="2.2907299999999999"/>
    <n v="0"/>
    <n v="0"/>
    <n v="0"/>
  </r>
  <r>
    <n v="1"/>
    <x v="20"/>
    <n v="2022"/>
    <s v="F"/>
    <n v="3430"/>
    <s v="Buses - rural"/>
    <n v="250"/>
    <s v="Gas/diesel oil"/>
    <s v="kton"/>
    <n v="5.2220030000000002E-3"/>
    <n v="5.222003"/>
    <n v="0"/>
    <n v="0"/>
    <n v="0"/>
  </r>
  <r>
    <n v="1"/>
    <x v="20"/>
    <n v="2022"/>
    <s v="F"/>
    <n v="3430"/>
    <s v="Buses - rural"/>
    <n v="300"/>
    <s v="Gaseous fuels (non biomass)"/>
    <s v="kton"/>
    <n v="3.7953000000000001E-5"/>
    <n v="3.7953000000000001E-2"/>
    <n v="0"/>
    <n v="0"/>
    <n v="0"/>
  </r>
  <r>
    <n v="1"/>
    <x v="21"/>
    <n v="2022"/>
    <s v="F"/>
    <n v="3430"/>
    <s v="Buses - rural"/>
    <n v="250"/>
    <s v="Gas/diesel oil"/>
    <s v="kton"/>
    <n v="0.38705118799999999"/>
    <n v="387.05118799999997"/>
    <n v="0"/>
    <n v="0"/>
    <n v="0"/>
  </r>
  <r>
    <n v="1"/>
    <x v="21"/>
    <n v="2022"/>
    <s v="F"/>
    <n v="3430"/>
    <s v="Buses - rural"/>
    <n v="300"/>
    <s v="Gaseous fuels (non biomass)"/>
    <s v="kton"/>
    <n v="4.1493858000000002E-2"/>
    <n v="41.493858000000003"/>
    <n v="0"/>
    <n v="0"/>
    <n v="0"/>
  </r>
  <r>
    <n v="1"/>
    <x v="22"/>
    <n v="2022"/>
    <s v="F"/>
    <n v="3430"/>
    <s v="Buses - rural"/>
    <n v="250"/>
    <s v="Gas/diesel oil"/>
    <s v="kton"/>
    <n v="2.354258E-2"/>
    <n v="23.542580000000001"/>
    <n v="0"/>
    <n v="0"/>
    <n v="0"/>
  </r>
  <r>
    <n v="1"/>
    <x v="23"/>
    <n v="2022"/>
    <s v="F"/>
    <n v="3430"/>
    <s v="Buses - rural"/>
    <n v="250"/>
    <s v="Gas/diesel oil"/>
    <s v="kton"/>
    <n v="4.7251148E-2"/>
    <n v="47.251148000000001"/>
    <n v="0"/>
    <n v="0"/>
    <n v="0"/>
  </r>
  <r>
    <n v="1"/>
    <x v="23"/>
    <n v="2022"/>
    <s v="F"/>
    <n v="3430"/>
    <s v="Buses - rural"/>
    <n v="300"/>
    <s v="Gaseous fuels (non biomass)"/>
    <s v="kton"/>
    <n v="5.7857289999999999E-3"/>
    <n v="5.7857289999999999"/>
    <n v="0"/>
    <n v="0"/>
    <n v="0"/>
  </r>
  <r>
    <n v="1"/>
    <x v="24"/>
    <n v="2022"/>
    <s v="F"/>
    <n v="3430"/>
    <s v="Buses - rural"/>
    <n v="250"/>
    <s v="Gas/diesel oil"/>
    <s v="kton"/>
    <n v="2.8484249999999999E-3"/>
    <n v="2.8484249999999998"/>
    <n v="0"/>
    <n v="0"/>
    <n v="0"/>
  </r>
  <r>
    <n v="1"/>
    <x v="24"/>
    <n v="2022"/>
    <s v="F"/>
    <n v="3430"/>
    <s v="Buses - rural"/>
    <n v="300"/>
    <s v="Gaseous fuels (non biomass)"/>
    <s v="kton"/>
    <n v="2.42274E-4"/>
    <n v="0.24227400000000002"/>
    <n v="0"/>
    <n v="0"/>
    <n v="0"/>
  </r>
  <r>
    <n v="1"/>
    <x v="25"/>
    <n v="2022"/>
    <s v="F"/>
    <n v="3430"/>
    <s v="Buses - rural"/>
    <n v="250"/>
    <s v="Gas/diesel oil"/>
    <s v="kton"/>
    <n v="1.4241178E-2"/>
    <n v="14.241178"/>
    <n v="0"/>
    <n v="0"/>
    <n v="0"/>
  </r>
  <r>
    <n v="1"/>
    <x v="25"/>
    <n v="2022"/>
    <s v="F"/>
    <n v="3430"/>
    <s v="Buses - rural"/>
    <n v="300"/>
    <s v="Gaseous fuels (non biomass)"/>
    <s v="kton"/>
    <n v="2.8872400000000002E-4"/>
    <n v="0.28872400000000004"/>
    <n v="0"/>
    <n v="0"/>
    <n v="0"/>
  </r>
  <r>
    <n v="1"/>
    <x v="26"/>
    <n v="2022"/>
    <s v="F"/>
    <n v="3430"/>
    <s v="Buses - rural"/>
    <n v="250"/>
    <s v="Gas/diesel oil"/>
    <s v="kton"/>
    <n v="8.7466173999999994E-2"/>
    <n v="87.466173999999995"/>
    <n v="0"/>
    <n v="0"/>
    <n v="0"/>
  </r>
  <r>
    <n v="1"/>
    <x v="26"/>
    <n v="2022"/>
    <s v="F"/>
    <n v="3430"/>
    <s v="Buses - rural"/>
    <n v="300"/>
    <s v="Gaseous fuels (non biomass)"/>
    <s v="kton"/>
    <n v="1.675597E-3"/>
    <n v="1.675597"/>
    <n v="0"/>
    <n v="0"/>
    <n v="0"/>
  </r>
  <r>
    <n v="1"/>
    <x v="27"/>
    <n v="2022"/>
    <s v="F"/>
    <n v="3430"/>
    <s v="Buses - rural"/>
    <n v="250"/>
    <s v="Gas/diesel oil"/>
    <s v="kton"/>
    <n v="4.9481668999999999E-2"/>
    <n v="49.481668999999997"/>
    <n v="0"/>
    <n v="0"/>
    <n v="0"/>
  </r>
  <r>
    <n v="1"/>
    <x v="28"/>
    <n v="2022"/>
    <s v="F"/>
    <n v="3430"/>
    <s v="Buses - rural"/>
    <n v="250"/>
    <s v="Gas/diesel oil"/>
    <s v="kton"/>
    <n v="1.1270735E-2"/>
    <n v="11.270735"/>
    <n v="0"/>
    <n v="0"/>
    <n v="0"/>
  </r>
  <r>
    <n v="1"/>
    <x v="29"/>
    <n v="2022"/>
    <s v="F"/>
    <n v="3430"/>
    <s v="Buses - rural"/>
    <n v="250"/>
    <s v="Gas/diesel oil"/>
    <s v="kton"/>
    <n v="5.7686203999999998E-2"/>
    <n v="57.686203999999996"/>
    <n v="0"/>
    <n v="0"/>
    <n v="0"/>
  </r>
  <r>
    <n v="1"/>
    <x v="30"/>
    <n v="2022"/>
    <s v="F"/>
    <n v="3430"/>
    <s v="Buses - rural"/>
    <n v="250"/>
    <s v="Gas/diesel oil"/>
    <s v="kton"/>
    <n v="2.9343126000000001E-2"/>
    <n v="29.343126000000002"/>
    <n v="0"/>
    <n v="0"/>
    <n v="0"/>
  </r>
  <r>
    <n v="1"/>
    <x v="30"/>
    <n v="2022"/>
    <s v="F"/>
    <n v="3430"/>
    <s v="Buses - rural"/>
    <n v="300"/>
    <s v="Gaseous fuels (non biomass)"/>
    <s v="kton"/>
    <n v="6.5084649999999997E-3"/>
    <n v="6.5084650000000002"/>
    <n v="0"/>
    <n v="0"/>
    <n v="0"/>
  </r>
  <r>
    <n v="1"/>
    <x v="31"/>
    <n v="2022"/>
    <s v="F"/>
    <n v="3430"/>
    <s v="Buses - rural"/>
    <n v="250"/>
    <s v="Gas/diesel oil"/>
    <s v="kton"/>
    <n v="4.4403808000000003E-2"/>
    <n v="44.403808000000005"/>
    <n v="0"/>
    <n v="0"/>
    <n v="0"/>
  </r>
  <r>
    <n v="1"/>
    <x v="31"/>
    <n v="2022"/>
    <s v="F"/>
    <n v="3430"/>
    <s v="Buses - rural"/>
    <n v="300"/>
    <s v="Gaseous fuels (non biomass)"/>
    <s v="kton"/>
    <n v="6.4768559999999996E-3"/>
    <n v="6.4768559999999997"/>
    <n v="0"/>
    <n v="0"/>
    <n v="0"/>
  </r>
  <r>
    <n v="1"/>
    <x v="32"/>
    <n v="2022"/>
    <s v="F"/>
    <n v="3430"/>
    <s v="Buses - rural"/>
    <n v="250"/>
    <s v="Gas/diesel oil"/>
    <s v="kton"/>
    <n v="0.16736548700000001"/>
    <n v="167.365487"/>
    <n v="0"/>
    <n v="0"/>
    <n v="0"/>
  </r>
  <r>
    <n v="1"/>
    <x v="32"/>
    <n v="2022"/>
    <s v="F"/>
    <n v="3430"/>
    <s v="Buses - rural"/>
    <n v="300"/>
    <s v="Gaseous fuels (non biomass)"/>
    <s v="kton"/>
    <n v="3.6207919999999998E-3"/>
    <n v="3.6207919999999998"/>
    <n v="0"/>
    <n v="0"/>
    <n v="0"/>
  </r>
  <r>
    <n v="1"/>
    <x v="33"/>
    <n v="2022"/>
    <s v="F"/>
    <n v="3430"/>
    <s v="Buses - rural"/>
    <n v="250"/>
    <s v="Gas/diesel oil"/>
    <s v="kton"/>
    <n v="5.0690455000000002E-2"/>
    <n v="50.690455"/>
    <n v="0"/>
    <n v="0"/>
    <n v="0"/>
  </r>
  <r>
    <n v="1"/>
    <x v="33"/>
    <n v="2022"/>
    <s v="F"/>
    <n v="3430"/>
    <s v="Buses - rural"/>
    <n v="300"/>
    <s v="Gaseous fuels (non biomass)"/>
    <s v="kton"/>
    <n v="1.7962360000000001E-3"/>
    <n v="1.7962360000000002"/>
    <n v="0"/>
    <n v="0"/>
    <n v="0"/>
  </r>
  <r>
    <n v="1"/>
    <x v="34"/>
    <n v="2022"/>
    <s v="F"/>
    <n v="3430"/>
    <s v="Buses - rural"/>
    <n v="250"/>
    <s v="Gas/diesel oil"/>
    <s v="kton"/>
    <n v="0.16407006800000001"/>
    <n v="164.07006800000002"/>
    <n v="0"/>
    <n v="0"/>
    <n v="0"/>
  </r>
  <r>
    <n v="1"/>
    <x v="34"/>
    <n v="2022"/>
    <s v="F"/>
    <n v="3430"/>
    <s v="Buses - rural"/>
    <n v="300"/>
    <s v="Gaseous fuels (non biomass)"/>
    <s v="kton"/>
    <n v="4.3800300000000001E-4"/>
    <n v="0.43800300000000003"/>
    <n v="0"/>
    <n v="0"/>
    <n v="0"/>
  </r>
  <r>
    <n v="1"/>
    <x v="35"/>
    <n v="2022"/>
    <s v="F"/>
    <n v="3430"/>
    <s v="Buses - rural"/>
    <n v="220"/>
    <s v="LPG"/>
    <s v="kton"/>
    <n v="3.809051073"/>
    <n v="3809.0510730000001"/>
    <n v="0"/>
    <n v="0"/>
    <n v="0"/>
  </r>
  <r>
    <n v="1"/>
    <x v="35"/>
    <n v="2022"/>
    <s v="F"/>
    <n v="3430"/>
    <s v="Buses - rural"/>
    <n v="230"/>
    <s v="Gasoline"/>
    <s v="kton"/>
    <n v="12.739086650000001"/>
    <n v="12739.086650000001"/>
    <n v="646.0536801071429"/>
    <n v="363.97390428571435"/>
    <n v="928.13345592857161"/>
  </r>
  <r>
    <n v="1"/>
    <x v="35"/>
    <n v="2022"/>
    <s v="F"/>
    <n v="3430"/>
    <s v="Buses - rural"/>
    <n v="250"/>
    <s v="Gas/diesel oil"/>
    <s v="kton"/>
    <n v="3.6209432929999998"/>
    <n v="3620.9432929999998"/>
    <n v="0"/>
    <n v="0"/>
    <n v="0"/>
  </r>
  <r>
    <n v="1"/>
    <x v="35"/>
    <n v="2022"/>
    <s v="F"/>
    <n v="3430"/>
    <s v="Buses - rural"/>
    <n v="300"/>
    <s v="Gaseous fuels (non biomass)"/>
    <s v="kton"/>
    <n v="1.7531E-4"/>
    <n v="0.17530999999999999"/>
    <n v="0"/>
    <n v="0"/>
    <n v="0"/>
  </r>
  <r>
    <n v="1"/>
    <x v="36"/>
    <n v="2022"/>
    <s v="F"/>
    <n v="3430"/>
    <s v="Buses - rural"/>
    <n v="250"/>
    <s v="Gas/diesel oil"/>
    <s v="kton"/>
    <n v="0.16550308"/>
    <n v="165.50307999999998"/>
    <n v="0"/>
    <n v="0"/>
    <n v="0"/>
  </r>
  <r>
    <n v="1"/>
    <x v="36"/>
    <n v="2022"/>
    <s v="F"/>
    <n v="3430"/>
    <s v="Buses - rural"/>
    <n v="300"/>
    <s v="Gaseous fuels (non biomass)"/>
    <s v="kton"/>
    <n v="4.5668599999999998E-5"/>
    <n v="4.5668599999999997E-2"/>
    <n v="0"/>
    <n v="0"/>
    <n v="0"/>
  </r>
  <r>
    <n v="1"/>
    <x v="37"/>
    <n v="2022"/>
    <s v="F"/>
    <n v="3430"/>
    <s v="Buses - rural"/>
    <n v="250"/>
    <s v="Gas/diesel oil"/>
    <s v="kton"/>
    <n v="3.4026278E-2"/>
    <n v="34.026277999999998"/>
    <n v="0"/>
    <n v="0"/>
    <n v="0"/>
  </r>
  <r>
    <n v="1"/>
    <x v="37"/>
    <n v="2022"/>
    <s v="F"/>
    <n v="3430"/>
    <s v="Buses - rural"/>
    <n v="300"/>
    <s v="Gaseous fuels (non biomass)"/>
    <s v="kton"/>
    <n v="1.6201099999999999E-3"/>
    <n v="1.6201099999999999"/>
    <n v="0"/>
    <n v="0"/>
    <n v="0"/>
  </r>
  <r>
    <n v="1"/>
    <x v="38"/>
    <n v="2022"/>
    <s v="F"/>
    <n v="3430"/>
    <s v="Buses - rural"/>
    <n v="250"/>
    <s v="Gas/diesel oil"/>
    <s v="kton"/>
    <n v="5.5638620000000001E-3"/>
    <n v="5.5638620000000003"/>
    <n v="0"/>
    <n v="0"/>
    <n v="0"/>
  </r>
  <r>
    <n v="1"/>
    <x v="38"/>
    <n v="2022"/>
    <s v="F"/>
    <n v="3430"/>
    <s v="Buses - rural"/>
    <n v="300"/>
    <s v="Gaseous fuels (non biomass)"/>
    <s v="kton"/>
    <n v="6.2619300000000004E-4"/>
    <n v="0.626193"/>
    <n v="0"/>
    <n v="0"/>
    <n v="0"/>
  </r>
  <r>
    <n v="1"/>
    <x v="39"/>
    <n v="2022"/>
    <s v="F"/>
    <n v="3430"/>
    <s v="Buses - rural"/>
    <n v="250"/>
    <s v="Gas/diesel oil"/>
    <s v="kton"/>
    <n v="7.9573833999999996E-2"/>
    <n v="79.573833999999991"/>
    <n v="0"/>
    <n v="0"/>
    <n v="0"/>
  </r>
  <r>
    <n v="1"/>
    <x v="39"/>
    <n v="2022"/>
    <s v="F"/>
    <n v="3430"/>
    <s v="Buses - rural"/>
    <n v="300"/>
    <s v="Gaseous fuels (non biomass)"/>
    <s v="kton"/>
    <n v="7.7454957000000005E-2"/>
    <n v="77.454957000000007"/>
    <n v="0"/>
    <n v="0"/>
    <n v="0"/>
  </r>
  <r>
    <n v="1"/>
    <x v="40"/>
    <n v="2022"/>
    <s v="F"/>
    <n v="3430"/>
    <s v="Buses - rural"/>
    <n v="220"/>
    <s v="LPG"/>
    <s v="kton"/>
    <n v="0.52640445700000005"/>
    <n v="526.40445700000009"/>
    <n v="0"/>
    <n v="0"/>
    <n v="0"/>
  </r>
  <r>
    <n v="1"/>
    <x v="40"/>
    <n v="2022"/>
    <s v="F"/>
    <n v="3430"/>
    <s v="Buses - rural"/>
    <n v="250"/>
    <s v="Gas/diesel oil"/>
    <s v="kton"/>
    <n v="6.4954849970000001"/>
    <n v="6495.4849970000005"/>
    <n v="0"/>
    <n v="0"/>
    <n v="0"/>
  </r>
  <r>
    <n v="1"/>
    <x v="40"/>
    <n v="2022"/>
    <s v="F"/>
    <n v="3430"/>
    <s v="Buses - rural"/>
    <n v="300"/>
    <s v="Gaseous fuels (non biomass)"/>
    <s v="kton"/>
    <n v="3.2556887E-2"/>
    <n v="32.556886999999996"/>
    <n v="0"/>
    <n v="0"/>
    <n v="0"/>
  </r>
  <r>
    <n v="1"/>
    <x v="41"/>
    <n v="2022"/>
    <s v="F"/>
    <n v="3430"/>
    <s v="Buses - rural"/>
    <n v="220"/>
    <s v="LPG"/>
    <s v="kton"/>
    <n v="0.185082725"/>
    <n v="185.08272500000001"/>
    <n v="0"/>
    <n v="0"/>
    <n v="0"/>
  </r>
  <r>
    <n v="1"/>
    <x v="41"/>
    <n v="2022"/>
    <s v="F"/>
    <n v="3430"/>
    <s v="Buses - rural"/>
    <n v="230"/>
    <s v="Gasoline"/>
    <s v="kton"/>
    <n v="3.8274319210000001"/>
    <n v="3827.4319209999999"/>
    <n v="194.10547599357142"/>
    <n v="109.35519774285714"/>
    <n v="278.85575424428572"/>
  </r>
  <r>
    <n v="1"/>
    <x v="41"/>
    <n v="2022"/>
    <s v="F"/>
    <n v="3430"/>
    <s v="Buses - rural"/>
    <n v="250"/>
    <s v="Gas/diesel oil"/>
    <s v="kton"/>
    <n v="1.150451286"/>
    <n v="1150.451286"/>
    <n v="0"/>
    <n v="0"/>
    <n v="0"/>
  </r>
  <r>
    <n v="1"/>
    <x v="41"/>
    <n v="2022"/>
    <s v="F"/>
    <n v="3430"/>
    <s v="Buses - rural"/>
    <n v="300"/>
    <s v="Gaseous fuels (non biomass)"/>
    <s v="kton"/>
    <n v="1.926079E-3"/>
    <n v="1.9260790000000001"/>
    <n v="0"/>
    <n v="0"/>
    <n v="0"/>
  </r>
  <r>
    <n v="1"/>
    <x v="0"/>
    <n v="2022"/>
    <s v="F"/>
    <n v="3510"/>
    <s v="Motorcycles - highway"/>
    <n v="230"/>
    <s v="Gasoline"/>
    <s v="kton"/>
    <n v="6.8371899E-2"/>
    <n v="68.371898999999999"/>
    <n v="3.4674320207142859"/>
    <n v="1.9534828285714285"/>
    <n v="4.9813812128571433"/>
  </r>
  <r>
    <n v="1"/>
    <x v="1"/>
    <n v="2022"/>
    <s v="F"/>
    <n v="3510"/>
    <s v="Motorcycles - highway"/>
    <n v="230"/>
    <s v="Gasoline"/>
    <s v="kton"/>
    <n v="0.65065222499999997"/>
    <n v="650.65222499999993"/>
    <n v="32.997362839285707"/>
    <n v="18.590063571428566"/>
    <n v="47.404662107142848"/>
  </r>
  <r>
    <n v="1"/>
    <x v="2"/>
    <n v="2022"/>
    <s v="F"/>
    <n v="3510"/>
    <s v="Motorcycles - highway"/>
    <n v="230"/>
    <s v="Gasoline"/>
    <s v="kton"/>
    <n v="1.0274127209999999"/>
    <n v="1027.4127209999999"/>
    <n v="52.104502279285704"/>
    <n v="29.354649171428566"/>
    <n v="74.854355387142846"/>
  </r>
  <r>
    <n v="1"/>
    <x v="3"/>
    <n v="2022"/>
    <s v="F"/>
    <n v="3510"/>
    <s v="Motorcycles - highway"/>
    <n v="230"/>
    <s v="Gasoline"/>
    <s v="kton"/>
    <n v="0.79584363899999999"/>
    <n v="795.84363899999994"/>
    <n v="40.360641692142849"/>
    <n v="22.738389685714282"/>
    <n v="57.982893698571424"/>
  </r>
  <r>
    <n v="1"/>
    <x v="4"/>
    <n v="2022"/>
    <s v="F"/>
    <n v="3510"/>
    <s v="Motorcycles - highway"/>
    <n v="230"/>
    <s v="Gasoline"/>
    <s v="kton"/>
    <n v="3.7652533000000002E-2"/>
    <n v="37.652533000000005"/>
    <n v="1.9095213164285714"/>
    <n v="1.0757866571428572"/>
    <n v="2.7432559757142863"/>
  </r>
  <r>
    <n v="1"/>
    <x v="5"/>
    <n v="2022"/>
    <s v="F"/>
    <n v="3510"/>
    <s v="Motorcycles - highway"/>
    <n v="230"/>
    <s v="Gasoline"/>
    <s v="kton"/>
    <n v="4.0185531479999996"/>
    <n v="4018.5531479999995"/>
    <n v="203.79805250571422"/>
    <n v="114.81580422857139"/>
    <n v="292.78030078285713"/>
  </r>
  <r>
    <n v="1"/>
    <x v="6"/>
    <n v="2022"/>
    <s v="F"/>
    <n v="3510"/>
    <s v="Motorcycles - highway"/>
    <n v="230"/>
    <s v="Gasoline"/>
    <s v="kton"/>
    <n v="1.097234566"/>
    <n v="1097.2345660000001"/>
    <n v="55.645467275714282"/>
    <n v="31.349559028571424"/>
    <n v="79.941375522857143"/>
  </r>
  <r>
    <n v="1"/>
    <x v="7"/>
    <n v="2022"/>
    <s v="F"/>
    <n v="3510"/>
    <s v="Motorcycles - highway"/>
    <n v="230"/>
    <s v="Gasoline"/>
    <s v="kton"/>
    <n v="5.7906594999999998E-2"/>
    <n v="57.906594999999996"/>
    <n v="2.9366916035714281"/>
    <n v="1.6544741428571426"/>
    <n v="4.2189090642857145"/>
  </r>
  <r>
    <n v="1"/>
    <x v="8"/>
    <n v="2022"/>
    <s v="F"/>
    <n v="3510"/>
    <s v="Motorcycles - highway"/>
    <n v="230"/>
    <s v="Gasoline"/>
    <s v="kton"/>
    <n v="0.89174600500000001"/>
    <n v="891.74600499999997"/>
    <n v="45.224261682142853"/>
    <n v="25.478457285714285"/>
    <n v="64.970066078571435"/>
  </r>
  <r>
    <n v="1"/>
    <x v="9"/>
    <n v="2022"/>
    <s v="F"/>
    <n v="3510"/>
    <s v="Motorcycles - highway"/>
    <n v="230"/>
    <s v="Gasoline"/>
    <s v="kton"/>
    <n v="11.57504722"/>
    <n v="11575.04722"/>
    <n v="587.02025187142863"/>
    <n v="330.71563485714285"/>
    <n v="843.32486888571441"/>
  </r>
  <r>
    <n v="1"/>
    <x v="10"/>
    <n v="2022"/>
    <s v="F"/>
    <n v="3510"/>
    <s v="Motorcycles - highway"/>
    <n v="230"/>
    <s v="Gasoline"/>
    <s v="kton"/>
    <n v="1.109073193"/>
    <n v="1109.0731929999999"/>
    <n v="56.245854787857141"/>
    <n v="31.68780551428571"/>
    <n v="80.803904061428582"/>
  </r>
  <r>
    <n v="1"/>
    <x v="11"/>
    <n v="2022"/>
    <s v="F"/>
    <n v="3510"/>
    <s v="Motorcycles - highway"/>
    <n v="230"/>
    <s v="Gasoline"/>
    <s v="kton"/>
    <n v="4.9931320750000001"/>
    <n v="4993.1320750000004"/>
    <n v="253.22312666071429"/>
    <n v="142.66091642857143"/>
    <n v="363.78533689285717"/>
  </r>
  <r>
    <n v="1"/>
    <x v="12"/>
    <n v="2022"/>
    <s v="F"/>
    <n v="3510"/>
    <s v="Motorcycles - highway"/>
    <n v="230"/>
    <s v="Gasoline"/>
    <s v="kton"/>
    <n v="6.5427558999999996E-2"/>
    <n v="65.427559000000002"/>
    <n v="3.3181119207142857"/>
    <n v="1.8693588285714287"/>
    <n v="4.7668650128571439"/>
  </r>
  <r>
    <n v="1"/>
    <x v="13"/>
    <n v="2022"/>
    <s v="F"/>
    <n v="3510"/>
    <s v="Motorcycles - highway"/>
    <n v="230"/>
    <s v="Gasoline"/>
    <s v="kton"/>
    <n v="0.34585164800000001"/>
    <n v="345.85164800000001"/>
    <n v="17.539619291428568"/>
    <n v="9.8814756571428557"/>
    <n v="25.197762925714283"/>
  </r>
  <r>
    <n v="1"/>
    <x v="14"/>
    <n v="2022"/>
    <s v="F"/>
    <n v="3510"/>
    <s v="Motorcycles - highway"/>
    <n v="230"/>
    <s v="Gasoline"/>
    <s v="kton"/>
    <n v="5.1992426060000003"/>
    <n v="5199.2426060000007"/>
    <n v="263.67587501857145"/>
    <n v="148.54978874285715"/>
    <n v="378.80196129428577"/>
  </r>
  <r>
    <n v="1"/>
    <x v="15"/>
    <n v="2022"/>
    <s v="F"/>
    <n v="3510"/>
    <s v="Motorcycles - highway"/>
    <n v="230"/>
    <s v="Gasoline"/>
    <s v="kton"/>
    <n v="1.8635998620000001"/>
    <n v="1863.599862"/>
    <n v="94.511135858571421"/>
    <n v="53.245710342857137"/>
    <n v="135.77656137428571"/>
  </r>
  <r>
    <n v="1"/>
    <x v="16"/>
    <n v="2022"/>
    <s v="F"/>
    <n v="3510"/>
    <s v="Motorcycles - highway"/>
    <n v="230"/>
    <s v="Gasoline"/>
    <s v="kton"/>
    <n v="11.215373"/>
    <n v="11215.373"/>
    <n v="568.77963071428576"/>
    <n v="320.43922857142854"/>
    <n v="817.12003285714297"/>
  </r>
  <r>
    <n v="1"/>
    <x v="17"/>
    <n v="2022"/>
    <s v="F"/>
    <n v="3510"/>
    <s v="Motorcycles - highway"/>
    <n v="230"/>
    <s v="Gasoline"/>
    <s v="kton"/>
    <n v="0.43146399200000002"/>
    <n v="431.46399200000002"/>
    <n v="21.881388165714281"/>
    <n v="12.327542628571427"/>
    <n v="31.435233702857143"/>
  </r>
  <r>
    <n v="1"/>
    <x v="18"/>
    <n v="2022"/>
    <s v="F"/>
    <n v="3510"/>
    <s v="Motorcycles - highway"/>
    <n v="230"/>
    <s v="Gasoline"/>
    <s v="kton"/>
    <n v="1.4093298540000001"/>
    <n v="1409.3298540000001"/>
    <n v="71.473156881428565"/>
    <n v="40.26656725714286"/>
    <n v="102.67974650571429"/>
  </r>
  <r>
    <n v="1"/>
    <x v="19"/>
    <n v="2022"/>
    <s v="F"/>
    <n v="3510"/>
    <s v="Motorcycles - highway"/>
    <n v="230"/>
    <s v="Gasoline"/>
    <s v="kton"/>
    <n v="0.110112327"/>
    <n v="110.11232699999999"/>
    <n v="5.5842680121428563"/>
    <n v="3.1460664857142855"/>
    <n v="8.0224695385714302"/>
  </r>
  <r>
    <n v="1"/>
    <x v="20"/>
    <n v="2022"/>
    <s v="F"/>
    <n v="3510"/>
    <s v="Motorcycles - highway"/>
    <n v="230"/>
    <s v="Gasoline"/>
    <s v="kton"/>
    <n v="2.4491596000000001E-2"/>
    <n v="24.491596000000001"/>
    <n v="1.2420737971428573"/>
    <n v="0.69975988571428571"/>
    <n v="1.7843877085714286"/>
  </r>
  <r>
    <n v="1"/>
    <x v="21"/>
    <n v="2022"/>
    <s v="F"/>
    <n v="3510"/>
    <s v="Motorcycles - highway"/>
    <n v="230"/>
    <s v="Gasoline"/>
    <s v="kton"/>
    <n v="15.940350029999999"/>
    <n v="15940.35003"/>
    <n v="808.40346580714277"/>
    <n v="455.4385722857142"/>
    <n v="1161.3683593285714"/>
  </r>
  <r>
    <n v="1"/>
    <x v="22"/>
    <n v="2022"/>
    <s v="F"/>
    <n v="3510"/>
    <s v="Motorcycles - highway"/>
    <n v="230"/>
    <s v="Gasoline"/>
    <s v="kton"/>
    <n v="1.3535454000000001E-2"/>
    <n v="13.535454000000001"/>
    <n v="0.6864408814285714"/>
    <n v="0.38672725714285711"/>
    <n v="0.98615450571428587"/>
  </r>
  <r>
    <n v="1"/>
    <x v="23"/>
    <n v="2022"/>
    <s v="F"/>
    <n v="3510"/>
    <s v="Motorcycles - highway"/>
    <n v="230"/>
    <s v="Gasoline"/>
    <s v="kton"/>
    <n v="0.174873428"/>
    <n v="174.87342799999999"/>
    <n v="8.8685809914285709"/>
    <n v="4.9963836571428573"/>
    <n v="12.740778325714286"/>
  </r>
  <r>
    <n v="1"/>
    <x v="24"/>
    <n v="2022"/>
    <s v="F"/>
    <n v="3510"/>
    <s v="Motorcycles - highway"/>
    <n v="230"/>
    <s v="Gasoline"/>
    <s v="kton"/>
    <n v="4.4799778999999998E-2"/>
    <n v="44.799779000000001"/>
    <n v="2.271988792142857"/>
    <n v="1.2799936857142855"/>
    <n v="3.2639838985714285"/>
  </r>
  <r>
    <n v="1"/>
    <x v="25"/>
    <n v="2022"/>
    <s v="F"/>
    <n v="3510"/>
    <s v="Motorcycles - highway"/>
    <n v="230"/>
    <s v="Gasoline"/>
    <s v="kton"/>
    <n v="1.8124643999999999E-2"/>
    <n v="18.124644"/>
    <n v="0.91917837428571425"/>
    <n v="0.51784697142857139"/>
    <n v="1.3205097771428571"/>
  </r>
  <r>
    <n v="1"/>
    <x v="27"/>
    <n v="2022"/>
    <s v="F"/>
    <n v="3510"/>
    <s v="Motorcycles - highway"/>
    <n v="230"/>
    <s v="Gasoline"/>
    <s v="kton"/>
    <n v="8.3323419999999995E-3"/>
    <n v="8.3323419999999988"/>
    <n v="0.42256877285714278"/>
    <n v="0.23806691428571425"/>
    <n v="0.60707063142857143"/>
  </r>
  <r>
    <n v="1"/>
    <x v="28"/>
    <n v="2022"/>
    <s v="F"/>
    <n v="3510"/>
    <s v="Motorcycles - highway"/>
    <n v="230"/>
    <s v="Gasoline"/>
    <s v="kton"/>
    <n v="6.6841858000000004E-2"/>
    <n v="66.841858000000002"/>
    <n v="3.389837084285714"/>
    <n v="1.9097673714285712"/>
    <n v="4.8699067971428569"/>
  </r>
  <r>
    <n v="1"/>
    <x v="29"/>
    <n v="2022"/>
    <s v="F"/>
    <n v="3510"/>
    <s v="Motorcycles - highway"/>
    <n v="230"/>
    <s v="Gasoline"/>
    <s v="kton"/>
    <n v="3.0723430999999999E-2"/>
    <n v="30.723430999999998"/>
    <n v="1.5581168578571425"/>
    <n v="0.87781231428571405"/>
    <n v="2.238421401428571"/>
  </r>
  <r>
    <n v="1"/>
    <x v="30"/>
    <n v="2022"/>
    <s v="F"/>
    <n v="3510"/>
    <s v="Motorcycles - highway"/>
    <n v="230"/>
    <s v="Gasoline"/>
    <s v="kton"/>
    <n v="1.6858089620000001"/>
    <n v="1685.8089620000001"/>
    <n v="85.494597358571426"/>
    <n v="48.165970342857136"/>
    <n v="122.82322437428572"/>
  </r>
  <r>
    <n v="1"/>
    <x v="31"/>
    <n v="2022"/>
    <s v="F"/>
    <n v="3510"/>
    <s v="Motorcycles - highway"/>
    <n v="230"/>
    <s v="Gasoline"/>
    <s v="kton"/>
    <n v="0.58457230000000004"/>
    <n v="584.57230000000004"/>
    <n v="29.646166642857139"/>
    <n v="16.702065714285713"/>
    <n v="42.590267571428569"/>
  </r>
  <r>
    <n v="1"/>
    <x v="32"/>
    <n v="2022"/>
    <s v="F"/>
    <n v="3510"/>
    <s v="Motorcycles - highway"/>
    <n v="230"/>
    <s v="Gasoline"/>
    <s v="kton"/>
    <n v="1.9162303460000001"/>
    <n v="1916.2303460000001"/>
    <n v="97.180253261428561"/>
    <n v="54.749438457142851"/>
    <n v="139.61106806571428"/>
  </r>
  <r>
    <n v="1"/>
    <x v="33"/>
    <n v="2022"/>
    <s v="F"/>
    <n v="3510"/>
    <s v="Motorcycles - highway"/>
    <n v="230"/>
    <s v="Gasoline"/>
    <s v="kton"/>
    <n v="1.4721988210000001"/>
    <n v="1472.1988210000002"/>
    <n v="74.661511636428585"/>
    <n v="42.062823457142862"/>
    <n v="107.26019981571432"/>
  </r>
  <r>
    <n v="1"/>
    <x v="34"/>
    <n v="2022"/>
    <s v="F"/>
    <n v="3510"/>
    <s v="Motorcycles - highway"/>
    <n v="230"/>
    <s v="Gasoline"/>
    <s v="kton"/>
    <n v="0.78412921099999999"/>
    <n v="784.12921099999994"/>
    <n v="39.766552843571425"/>
    <n v="22.403691742857138"/>
    <n v="57.129413944285716"/>
  </r>
  <r>
    <n v="1"/>
    <x v="35"/>
    <n v="2022"/>
    <s v="F"/>
    <n v="3510"/>
    <s v="Motorcycles - highway"/>
    <n v="230"/>
    <s v="Gasoline"/>
    <s v="kton"/>
    <n v="24.3615517"/>
    <n v="24361.5517"/>
    <n v="1235.4786933571427"/>
    <n v="696.04433428571417"/>
    <n v="1774.9130524285715"/>
  </r>
  <r>
    <n v="1"/>
    <x v="36"/>
    <n v="2022"/>
    <s v="F"/>
    <n v="3510"/>
    <s v="Motorcycles - highway"/>
    <n v="230"/>
    <s v="Gasoline"/>
    <s v="kton"/>
    <n v="4.3080450999999999E-2"/>
    <n v="43.080450999999996"/>
    <n v="2.1847943007142856"/>
    <n v="1.2308700285714285"/>
    <n v="3.138718572857143"/>
  </r>
  <r>
    <n v="1"/>
    <x v="37"/>
    <n v="2022"/>
    <s v="F"/>
    <n v="3510"/>
    <s v="Motorcycles - highway"/>
    <n v="230"/>
    <s v="Gasoline"/>
    <s v="kton"/>
    <n v="6.7877824000000003E-2"/>
    <n v="67.877824000000004"/>
    <n v="3.4423753599999998"/>
    <n v="1.9393663999999999"/>
    <n v="4.9453843200000005"/>
  </r>
  <r>
    <n v="1"/>
    <x v="38"/>
    <n v="2022"/>
    <s v="F"/>
    <n v="3510"/>
    <s v="Motorcycles - highway"/>
    <n v="230"/>
    <s v="Gasoline"/>
    <s v="kton"/>
    <n v="8.7245421000000004E-2"/>
    <n v="87.245421000000007"/>
    <n v="4.4245892078571423"/>
    <n v="2.4927263142857141"/>
    <n v="6.3564521014285713"/>
  </r>
  <r>
    <n v="1"/>
    <x v="39"/>
    <n v="2022"/>
    <s v="F"/>
    <n v="3510"/>
    <s v="Motorcycles - highway"/>
    <n v="230"/>
    <s v="Gasoline"/>
    <s v="kton"/>
    <n v="0.76860648099999995"/>
    <n v="768.60648099999992"/>
    <n v="38.979328679285707"/>
    <n v="21.960185171428567"/>
    <n v="55.998472187142852"/>
  </r>
  <r>
    <n v="1"/>
    <x v="40"/>
    <n v="2022"/>
    <s v="F"/>
    <n v="3510"/>
    <s v="Motorcycles - highway"/>
    <n v="230"/>
    <s v="Gasoline"/>
    <s v="kton"/>
    <n v="0.26632080200000002"/>
    <n v="266.32080200000001"/>
    <n v="13.506269244285713"/>
    <n v="7.6091657714285708"/>
    <n v="19.403372717142858"/>
  </r>
  <r>
    <n v="1"/>
    <x v="41"/>
    <n v="2022"/>
    <s v="F"/>
    <n v="3510"/>
    <s v="Motorcycles - highway"/>
    <n v="230"/>
    <s v="Gasoline"/>
    <s v="kton"/>
    <n v="0.94289464899999997"/>
    <n v="942.89464899999996"/>
    <n v="47.818228627857138"/>
    <n v="26.939847114285712"/>
    <n v="68.696610141428579"/>
  </r>
  <r>
    <n v="1"/>
    <x v="0"/>
    <n v="2022"/>
    <s v="F"/>
    <n v="3520"/>
    <s v="Motorcycles - urban"/>
    <n v="230"/>
    <s v="Gasoline"/>
    <s v="kton"/>
    <n v="0.100731743"/>
    <n v="100.73174299999999"/>
    <n v="5.1085383949999992"/>
    <n v="2.8780497999999999"/>
    <n v="7.3390269899999998"/>
  </r>
  <r>
    <n v="1"/>
    <x v="1"/>
    <n v="2022"/>
    <s v="F"/>
    <n v="3520"/>
    <s v="Motorcycles - urban"/>
    <n v="230"/>
    <s v="Gasoline"/>
    <s v="kton"/>
    <n v="1.0051059069999999"/>
    <n v="1005.1059069999999"/>
    <n v="50.973228140714284"/>
    <n v="28.717311628571423"/>
    <n v="73.229144652857144"/>
  </r>
  <r>
    <n v="1"/>
    <x v="1"/>
    <n v="2022"/>
    <s v="F"/>
    <n v="3520"/>
    <s v="Motorcycles - urban"/>
    <n v="250"/>
    <s v="Gas/diesel oil"/>
    <s v="kton"/>
    <n v="8.3040960000000004E-3"/>
    <n v="8.3040960000000013"/>
    <n v="0"/>
    <n v="0"/>
    <n v="0"/>
  </r>
  <r>
    <n v="1"/>
    <x v="2"/>
    <n v="2022"/>
    <s v="F"/>
    <n v="3520"/>
    <s v="Motorcycles - urban"/>
    <n v="230"/>
    <s v="Gasoline"/>
    <s v="kton"/>
    <n v="1.660222453"/>
    <n v="1660.2224530000001"/>
    <n v="84.196995830714286"/>
    <n v="47.434927228571425"/>
    <n v="120.95906443285715"/>
  </r>
  <r>
    <n v="1"/>
    <x v="2"/>
    <n v="2022"/>
    <s v="F"/>
    <n v="3520"/>
    <s v="Motorcycles - urban"/>
    <n v="250"/>
    <s v="Gas/diesel oil"/>
    <s v="kton"/>
    <n v="1.3169432999999999E-2"/>
    <n v="13.169433"/>
    <n v="0"/>
    <n v="0"/>
    <n v="0"/>
  </r>
  <r>
    <n v="1"/>
    <x v="3"/>
    <n v="2022"/>
    <s v="F"/>
    <n v="3520"/>
    <s v="Motorcycles - urban"/>
    <n v="230"/>
    <s v="Gasoline"/>
    <s v="kton"/>
    <n v="1.1602519019999999"/>
    <n v="1160.251902"/>
    <n v="58.841346458571422"/>
    <n v="33.150054342857139"/>
    <n v="84.532638574285713"/>
  </r>
  <r>
    <n v="1"/>
    <x v="3"/>
    <n v="2022"/>
    <s v="F"/>
    <n v="3520"/>
    <s v="Motorcycles - urban"/>
    <n v="250"/>
    <s v="Gas/diesel oil"/>
    <s v="kton"/>
    <n v="1.3578099999999999E-4"/>
    <n v="0.13578099999999999"/>
    <n v="0"/>
    <n v="0"/>
    <n v="0"/>
  </r>
  <r>
    <n v="1"/>
    <x v="4"/>
    <n v="2022"/>
    <s v="F"/>
    <n v="3520"/>
    <s v="Motorcycles - urban"/>
    <n v="230"/>
    <s v="Gasoline"/>
    <s v="kton"/>
    <n v="5.5465558999999998E-2"/>
    <n v="55.465558999999999"/>
    <n v="2.812896206428571"/>
    <n v="1.584730257142857"/>
    <n v="4.0410621557142852"/>
  </r>
  <r>
    <n v="1"/>
    <x v="5"/>
    <n v="2022"/>
    <s v="F"/>
    <n v="3520"/>
    <s v="Motorcycles - urban"/>
    <n v="230"/>
    <s v="Gasoline"/>
    <s v="kton"/>
    <n v="5.9177951090000001"/>
    <n v="5917.7951089999997"/>
    <n v="300.11675195642852"/>
    <n v="169.07986025714285"/>
    <n v="431.15364365571429"/>
  </r>
  <r>
    <n v="1"/>
    <x v="6"/>
    <n v="2022"/>
    <s v="F"/>
    <n v="3520"/>
    <s v="Motorcycles - urban"/>
    <n v="230"/>
    <s v="Gasoline"/>
    <s v="kton"/>
    <n v="1.737544717"/>
    <n v="1737.544717"/>
    <n v="88.118339219285716"/>
    <n v="49.644134771428568"/>
    <n v="126.59254366714286"/>
  </r>
  <r>
    <n v="1"/>
    <x v="6"/>
    <n v="2022"/>
    <s v="F"/>
    <n v="3520"/>
    <s v="Motorcycles - urban"/>
    <n v="250"/>
    <s v="Gas/diesel oil"/>
    <s v="kton"/>
    <n v="1.0689468000000001E-2"/>
    <n v="10.689468"/>
    <n v="0"/>
    <n v="0"/>
    <n v="0"/>
  </r>
  <r>
    <n v="1"/>
    <x v="7"/>
    <n v="2022"/>
    <s v="F"/>
    <n v="3520"/>
    <s v="Motorcycles - urban"/>
    <n v="230"/>
    <s v="Gasoline"/>
    <s v="kton"/>
    <n v="0.12956548800000001"/>
    <n v="129.56548800000002"/>
    <n v="6.5708211771428564"/>
    <n v="3.7018710857142856"/>
    <n v="9.4397712685714286"/>
  </r>
  <r>
    <n v="1"/>
    <x v="8"/>
    <n v="2022"/>
    <s v="F"/>
    <n v="3520"/>
    <s v="Motorcycles - urban"/>
    <n v="230"/>
    <s v="Gasoline"/>
    <s v="kton"/>
    <n v="1.2734967129999999"/>
    <n v="1273.496713"/>
    <n v="64.584476159285714"/>
    <n v="36.385620371428573"/>
    <n v="92.783331947142869"/>
  </r>
  <r>
    <n v="1"/>
    <x v="8"/>
    <n v="2022"/>
    <s v="F"/>
    <n v="3520"/>
    <s v="Motorcycles - urban"/>
    <n v="250"/>
    <s v="Gas/diesel oil"/>
    <s v="kton"/>
    <n v="4.4034590000000002E-3"/>
    <n v="4.4034589999999998"/>
    <n v="0"/>
    <n v="0"/>
    <n v="0"/>
  </r>
  <r>
    <n v="1"/>
    <x v="9"/>
    <n v="2022"/>
    <s v="F"/>
    <n v="3520"/>
    <s v="Motorcycles - urban"/>
    <n v="230"/>
    <s v="Gasoline"/>
    <s v="kton"/>
    <n v="18.183410609999999"/>
    <n v="18183.410609999999"/>
    <n v="922.1586809357143"/>
    <n v="519.52601742857132"/>
    <n v="1324.7913444428571"/>
  </r>
  <r>
    <n v="1"/>
    <x v="9"/>
    <n v="2022"/>
    <s v="F"/>
    <n v="3520"/>
    <s v="Motorcycles - urban"/>
    <n v="250"/>
    <s v="Gas/diesel oil"/>
    <s v="kton"/>
    <n v="1.6929089000000001E-2"/>
    <n v="16.929089000000001"/>
    <n v="0"/>
    <n v="0"/>
    <n v="0"/>
  </r>
  <r>
    <n v="1"/>
    <x v="10"/>
    <n v="2022"/>
    <s v="F"/>
    <n v="3520"/>
    <s v="Motorcycles - urban"/>
    <n v="230"/>
    <s v="Gasoline"/>
    <s v="kton"/>
    <n v="1.9050100919999999"/>
    <n v="1905.010092"/>
    <n v="96.611226094285712"/>
    <n v="54.42885977142857"/>
    <n v="138.79359241714286"/>
  </r>
  <r>
    <n v="1"/>
    <x v="10"/>
    <n v="2022"/>
    <s v="F"/>
    <n v="3520"/>
    <s v="Motorcycles - urban"/>
    <n v="250"/>
    <s v="Gas/diesel oil"/>
    <s v="kton"/>
    <n v="3.2455400000000001E-4"/>
    <n v="0.32455400000000001"/>
    <n v="0"/>
    <n v="0"/>
    <n v="0"/>
  </r>
  <r>
    <n v="1"/>
    <x v="11"/>
    <n v="2022"/>
    <s v="F"/>
    <n v="3520"/>
    <s v="Motorcycles - urban"/>
    <n v="230"/>
    <s v="Gasoline"/>
    <s v="kton"/>
    <n v="8.3657903190000003"/>
    <n v="8365.7903189999997"/>
    <n v="424.26508046357139"/>
    <n v="239.0225805428571"/>
    <n v="609.50758038428569"/>
  </r>
  <r>
    <n v="1"/>
    <x v="11"/>
    <n v="2022"/>
    <s v="F"/>
    <n v="3520"/>
    <s v="Motorcycles - urban"/>
    <n v="250"/>
    <s v="Gas/diesel oil"/>
    <s v="kton"/>
    <n v="9.3585490000000007E-3"/>
    <n v="9.358549"/>
    <n v="0"/>
    <n v="0"/>
    <n v="0"/>
  </r>
  <r>
    <n v="1"/>
    <x v="12"/>
    <n v="2022"/>
    <s v="F"/>
    <n v="3520"/>
    <s v="Motorcycles - urban"/>
    <n v="230"/>
    <s v="Gasoline"/>
    <s v="kton"/>
    <n v="0.100620606"/>
    <n v="100.620606"/>
    <n v="5.1029021614285703"/>
    <n v="2.8748744571428571"/>
    <n v="7.3309298657142854"/>
  </r>
  <r>
    <n v="1"/>
    <x v="12"/>
    <n v="2022"/>
    <s v="F"/>
    <n v="3520"/>
    <s v="Motorcycles - urban"/>
    <n v="250"/>
    <s v="Gas/diesel oil"/>
    <s v="kton"/>
    <n v="1.320159E-3"/>
    <n v="1.3201590000000001"/>
    <n v="0"/>
    <n v="0"/>
    <n v="0"/>
  </r>
  <r>
    <n v="1"/>
    <x v="13"/>
    <n v="2022"/>
    <s v="F"/>
    <n v="3520"/>
    <s v="Motorcycles - urban"/>
    <n v="230"/>
    <s v="Gasoline"/>
    <s v="kton"/>
    <n v="0.52894201799999996"/>
    <n v="528.94201799999996"/>
    <n v="26.824916627142851"/>
    <n v="15.112629085714282"/>
    <n v="38.537204168571428"/>
  </r>
  <r>
    <n v="1"/>
    <x v="13"/>
    <n v="2022"/>
    <s v="F"/>
    <n v="3520"/>
    <s v="Motorcycles - urban"/>
    <n v="250"/>
    <s v="Gas/diesel oil"/>
    <s v="kton"/>
    <n v="3.3298331E-2"/>
    <n v="33.298330999999997"/>
    <n v="0"/>
    <n v="0"/>
    <n v="0"/>
  </r>
  <r>
    <n v="1"/>
    <x v="14"/>
    <n v="2022"/>
    <s v="F"/>
    <n v="3520"/>
    <s v="Motorcycles - urban"/>
    <n v="230"/>
    <s v="Gasoline"/>
    <s v="kton"/>
    <n v="10.353874940000001"/>
    <n v="10353.874940000002"/>
    <n v="525.08937195714293"/>
    <n v="295.82499828571434"/>
    <n v="754.35374562857157"/>
  </r>
  <r>
    <n v="1"/>
    <x v="14"/>
    <n v="2022"/>
    <s v="F"/>
    <n v="3520"/>
    <s v="Motorcycles - urban"/>
    <n v="250"/>
    <s v="Gas/diesel oil"/>
    <s v="kton"/>
    <n v="0.33947778899999997"/>
    <n v="339.47778899999997"/>
    <n v="0"/>
    <n v="0"/>
    <n v="0"/>
  </r>
  <r>
    <n v="1"/>
    <x v="15"/>
    <n v="2022"/>
    <s v="F"/>
    <n v="3520"/>
    <s v="Motorcycles - urban"/>
    <n v="230"/>
    <s v="Gasoline"/>
    <s v="kton"/>
    <n v="3.4918501979999998"/>
    <n v="3491.8501979999996"/>
    <n v="177.0866886128571"/>
    <n v="99.76714851428568"/>
    <n v="254.40622871142853"/>
  </r>
  <r>
    <n v="1"/>
    <x v="15"/>
    <n v="2022"/>
    <s v="F"/>
    <n v="3520"/>
    <s v="Motorcycles - urban"/>
    <n v="250"/>
    <s v="Gas/diesel oil"/>
    <s v="kton"/>
    <n v="2.7708390000000002E-3"/>
    <n v="2.7708390000000001"/>
    <n v="0"/>
    <n v="0"/>
    <n v="0"/>
  </r>
  <r>
    <n v="1"/>
    <x v="16"/>
    <n v="2022"/>
    <s v="F"/>
    <n v="3520"/>
    <s v="Motorcycles - urban"/>
    <n v="230"/>
    <s v="Gasoline"/>
    <s v="kton"/>
    <n v="17.49983267"/>
    <n v="17499.83267"/>
    <n v="887.49151397857145"/>
    <n v="499.99521914285714"/>
    <n v="1274.9878088142857"/>
  </r>
  <r>
    <n v="1"/>
    <x v="16"/>
    <n v="2022"/>
    <s v="F"/>
    <n v="3520"/>
    <s v="Motorcycles - urban"/>
    <n v="250"/>
    <s v="Gas/diesel oil"/>
    <s v="kton"/>
    <n v="3.4936466999999999E-2"/>
    <n v="34.936467"/>
    <n v="0"/>
    <n v="0"/>
    <n v="0"/>
  </r>
  <r>
    <n v="1"/>
    <x v="17"/>
    <n v="2022"/>
    <s v="F"/>
    <n v="3520"/>
    <s v="Motorcycles - urban"/>
    <n v="230"/>
    <s v="Gasoline"/>
    <s v="kton"/>
    <n v="0.66068470000000001"/>
    <n v="660.68470000000002"/>
    <n v="33.506152642857138"/>
    <n v="18.876705714285713"/>
    <n v="48.135599571428564"/>
  </r>
  <r>
    <n v="1"/>
    <x v="17"/>
    <n v="2022"/>
    <s v="F"/>
    <n v="3520"/>
    <s v="Motorcycles - urban"/>
    <n v="250"/>
    <s v="Gas/diesel oil"/>
    <s v="kton"/>
    <n v="1.021386E-3"/>
    <n v="1.0213859999999999"/>
    <n v="0"/>
    <n v="0"/>
    <n v="0"/>
  </r>
  <r>
    <n v="1"/>
    <x v="18"/>
    <n v="2022"/>
    <s v="F"/>
    <n v="3520"/>
    <s v="Motorcycles - urban"/>
    <n v="230"/>
    <s v="Gasoline"/>
    <s v="kton"/>
    <n v="2.3444645419999999"/>
    <n v="2344.4645419999997"/>
    <n v="118.89784462999998"/>
    <n v="66.984701199999975"/>
    <n v="170.81098805999997"/>
  </r>
  <r>
    <n v="1"/>
    <x v="18"/>
    <n v="2022"/>
    <s v="F"/>
    <n v="3520"/>
    <s v="Motorcycles - urban"/>
    <n v="250"/>
    <s v="Gas/diesel oil"/>
    <s v="kton"/>
    <n v="1.788209E-3"/>
    <n v="1.7882089999999999"/>
    <n v="0"/>
    <n v="0"/>
    <n v="0"/>
  </r>
  <r>
    <n v="1"/>
    <x v="19"/>
    <n v="2022"/>
    <s v="F"/>
    <n v="3520"/>
    <s v="Motorcycles - urban"/>
    <n v="230"/>
    <s v="Gasoline"/>
    <s v="kton"/>
    <n v="0.195498591"/>
    <n v="195.498591"/>
    <n v="9.9145714007142853"/>
    <n v="5.5856740285714279"/>
    <n v="14.243468772857142"/>
  </r>
  <r>
    <n v="1"/>
    <x v="19"/>
    <n v="2022"/>
    <s v="F"/>
    <n v="3520"/>
    <s v="Motorcycles - urban"/>
    <n v="250"/>
    <s v="Gas/diesel oil"/>
    <s v="kton"/>
    <n v="1.0675299999999999E-6"/>
    <n v="1.0675299999999999E-3"/>
    <n v="0"/>
    <n v="0"/>
    <n v="0"/>
  </r>
  <r>
    <n v="1"/>
    <x v="20"/>
    <n v="2022"/>
    <s v="F"/>
    <n v="3520"/>
    <s v="Motorcycles - urban"/>
    <n v="230"/>
    <s v="Gasoline"/>
    <s v="kton"/>
    <n v="4.4830340000000003E-2"/>
    <n v="44.830340000000007"/>
    <n v="2.2735386714285712"/>
    <n v="1.2808668571428572"/>
    <n v="3.2662104857142862"/>
  </r>
  <r>
    <n v="1"/>
    <x v="21"/>
    <n v="2022"/>
    <s v="F"/>
    <n v="3520"/>
    <s v="Motorcycles - urban"/>
    <n v="230"/>
    <s v="Gasoline"/>
    <s v="kton"/>
    <n v="25.19307718"/>
    <n v="25193.07718"/>
    <n v="1277.6489141285715"/>
    <n v="719.80220514285702"/>
    <n v="1835.4956231142858"/>
  </r>
  <r>
    <n v="1"/>
    <x v="21"/>
    <n v="2022"/>
    <s v="F"/>
    <n v="3520"/>
    <s v="Motorcycles - urban"/>
    <n v="250"/>
    <s v="Gas/diesel oil"/>
    <s v="kton"/>
    <n v="7.0885991999999995E-2"/>
    <n v="70.885992000000002"/>
    <n v="0"/>
    <n v="0"/>
    <n v="0"/>
  </r>
  <r>
    <n v="1"/>
    <x v="22"/>
    <n v="2022"/>
    <s v="F"/>
    <n v="3520"/>
    <s v="Motorcycles - urban"/>
    <n v="230"/>
    <s v="Gasoline"/>
    <s v="kton"/>
    <n v="1.9939333E-2"/>
    <n v="19.939333000000001"/>
    <n v="1.0112090307142856"/>
    <n v="0.5696952285714284"/>
    <n v="1.4527228328571429"/>
  </r>
  <r>
    <n v="1"/>
    <x v="23"/>
    <n v="2022"/>
    <s v="F"/>
    <n v="3520"/>
    <s v="Motorcycles - urban"/>
    <n v="230"/>
    <s v="Gasoline"/>
    <s v="kton"/>
    <n v="0.28837474899999999"/>
    <n v="288.37474900000001"/>
    <n v="14.624719413571428"/>
    <n v="8.2392785428571429"/>
    <n v="21.010160284285718"/>
  </r>
  <r>
    <n v="1"/>
    <x v="23"/>
    <n v="2022"/>
    <s v="F"/>
    <n v="3520"/>
    <s v="Motorcycles - urban"/>
    <n v="250"/>
    <s v="Gas/diesel oil"/>
    <s v="kton"/>
    <n v="2.2658940000000001E-3"/>
    <n v="2.2658939999999999"/>
    <n v="0"/>
    <n v="0"/>
    <n v="0"/>
  </r>
  <r>
    <n v="1"/>
    <x v="24"/>
    <n v="2022"/>
    <s v="F"/>
    <n v="3520"/>
    <s v="Motorcycles - urban"/>
    <n v="230"/>
    <s v="Gasoline"/>
    <s v="kton"/>
    <n v="8.1394995999999997E-2"/>
    <n v="81.394995999999992"/>
    <n v="4.1278890828571422"/>
    <n v="2.3255713142857135"/>
    <n v="5.9302068514285704"/>
  </r>
  <r>
    <n v="1"/>
    <x v="24"/>
    <n v="2022"/>
    <s v="F"/>
    <n v="3520"/>
    <s v="Motorcycles - urban"/>
    <n v="250"/>
    <s v="Gas/diesel oil"/>
    <s v="kton"/>
    <n v="2.634965E-3"/>
    <n v="2.6349649999999998"/>
    <n v="0"/>
    <n v="0"/>
    <n v="0"/>
  </r>
  <r>
    <n v="1"/>
    <x v="25"/>
    <n v="2022"/>
    <s v="F"/>
    <n v="3520"/>
    <s v="Motorcycles - urban"/>
    <n v="230"/>
    <s v="Gasoline"/>
    <s v="kton"/>
    <n v="2.5336223000000001E-2"/>
    <n v="25.336223"/>
    <n v="1.2849084521428571"/>
    <n v="0.72389208571428565"/>
    <n v="1.8459248185714285"/>
  </r>
  <r>
    <n v="1"/>
    <x v="25"/>
    <n v="2022"/>
    <s v="F"/>
    <n v="3520"/>
    <s v="Motorcycles - urban"/>
    <n v="250"/>
    <s v="Gas/diesel oil"/>
    <s v="kton"/>
    <n v="4.3121199999999999E-4"/>
    <n v="0.43121199999999998"/>
    <n v="0"/>
    <n v="0"/>
    <n v="0"/>
  </r>
  <r>
    <n v="1"/>
    <x v="27"/>
    <n v="2022"/>
    <s v="F"/>
    <n v="3520"/>
    <s v="Motorcycles - urban"/>
    <n v="230"/>
    <s v="Gasoline"/>
    <s v="kton"/>
    <n v="1.7273210000000001E-2"/>
    <n v="17.273210000000002"/>
    <n v="0.87599850714285732"/>
    <n v="0.4935202857142858"/>
    <n v="1.2584767285714289"/>
  </r>
  <r>
    <n v="1"/>
    <x v="28"/>
    <n v="2022"/>
    <s v="F"/>
    <n v="3520"/>
    <s v="Motorcycles - urban"/>
    <n v="230"/>
    <s v="Gasoline"/>
    <s v="kton"/>
    <n v="0.117028257"/>
    <n v="117.028257"/>
    <n v="5.9350044621428566"/>
    <n v="3.3436644857142857"/>
    <n v="8.5263444385714298"/>
  </r>
  <r>
    <n v="1"/>
    <x v="29"/>
    <n v="2022"/>
    <s v="F"/>
    <n v="3520"/>
    <s v="Motorcycles - urban"/>
    <n v="230"/>
    <s v="Gasoline"/>
    <s v="kton"/>
    <n v="4.5258944000000002E-2"/>
    <n v="45.258944"/>
    <n v="2.2952750171428571"/>
    <n v="1.2931126857142856"/>
    <n v="3.2974373485714286"/>
  </r>
  <r>
    <n v="1"/>
    <x v="30"/>
    <n v="2022"/>
    <s v="F"/>
    <n v="3520"/>
    <s v="Motorcycles - urban"/>
    <n v="230"/>
    <s v="Gasoline"/>
    <s v="kton"/>
    <n v="2.7531049799999998"/>
    <n v="2753.1049799999996"/>
    <n v="139.62175255714283"/>
    <n v="78.660142285714272"/>
    <n v="200.58336282857138"/>
  </r>
  <r>
    <n v="1"/>
    <x v="30"/>
    <n v="2022"/>
    <s v="F"/>
    <n v="3520"/>
    <s v="Motorcycles - urban"/>
    <n v="250"/>
    <s v="Gas/diesel oil"/>
    <s v="kton"/>
    <n v="5.2027729999999999E-3"/>
    <n v="5.2027729999999996"/>
    <n v="0"/>
    <n v="0"/>
    <n v="0"/>
  </r>
  <r>
    <n v="1"/>
    <x v="31"/>
    <n v="2022"/>
    <s v="F"/>
    <n v="3520"/>
    <s v="Motorcycles - urban"/>
    <n v="230"/>
    <s v="Gasoline"/>
    <s v="kton"/>
    <n v="1.0347429050000001"/>
    <n v="1034.7429050000001"/>
    <n v="52.47624732500001"/>
    <n v="29.564083000000004"/>
    <n v="75.388411650000023"/>
  </r>
  <r>
    <n v="1"/>
    <x v="31"/>
    <n v="2022"/>
    <s v="F"/>
    <n v="3520"/>
    <s v="Motorcycles - urban"/>
    <n v="250"/>
    <s v="Gas/diesel oil"/>
    <s v="kton"/>
    <n v="6.9049994000000003E-2"/>
    <n v="69.049993999999998"/>
    <n v="0"/>
    <n v="0"/>
    <n v="0"/>
  </r>
  <r>
    <n v="1"/>
    <x v="32"/>
    <n v="2022"/>
    <s v="F"/>
    <n v="3520"/>
    <s v="Motorcycles - urban"/>
    <n v="230"/>
    <s v="Gasoline"/>
    <s v="kton"/>
    <n v="2.9007244320000001"/>
    <n v="2900.724432"/>
    <n v="147.10816762285717"/>
    <n v="82.877840914285713"/>
    <n v="211.33849433142859"/>
  </r>
  <r>
    <n v="1"/>
    <x v="32"/>
    <n v="2022"/>
    <s v="F"/>
    <n v="3520"/>
    <s v="Motorcycles - urban"/>
    <n v="250"/>
    <s v="Gas/diesel oil"/>
    <s v="kton"/>
    <n v="1.077939E-3"/>
    <n v="1.077939"/>
    <n v="0"/>
    <n v="0"/>
    <n v="0"/>
  </r>
  <r>
    <n v="1"/>
    <x v="33"/>
    <n v="2022"/>
    <s v="F"/>
    <n v="3520"/>
    <s v="Motorcycles - urban"/>
    <n v="230"/>
    <s v="Gasoline"/>
    <s v="kton"/>
    <n v="2.3938860279999998"/>
    <n v="2393.8860279999999"/>
    <n v="121.40421999142855"/>
    <n v="68.396743657142849"/>
    <n v="174.4116963257143"/>
  </r>
  <r>
    <n v="1"/>
    <x v="33"/>
    <n v="2022"/>
    <s v="F"/>
    <n v="3520"/>
    <s v="Motorcycles - urban"/>
    <n v="250"/>
    <s v="Gas/diesel oil"/>
    <s v="kton"/>
    <n v="1.5828814E-2"/>
    <n v="15.828813999999999"/>
    <n v="0"/>
    <n v="0"/>
    <n v="0"/>
  </r>
  <r>
    <n v="1"/>
    <x v="34"/>
    <n v="2022"/>
    <s v="F"/>
    <n v="3520"/>
    <s v="Motorcycles - urban"/>
    <n v="230"/>
    <s v="Gasoline"/>
    <s v="kton"/>
    <n v="1.206719356"/>
    <n v="1206.7193560000001"/>
    <n v="61.197910197142853"/>
    <n v="34.477695885714283"/>
    <n v="87.918124508571438"/>
  </r>
  <r>
    <n v="1"/>
    <x v="34"/>
    <n v="2022"/>
    <s v="F"/>
    <n v="3520"/>
    <s v="Motorcycles - urban"/>
    <n v="250"/>
    <s v="Gas/diesel oil"/>
    <s v="kton"/>
    <n v="1.2520376999999999E-2"/>
    <n v="12.520377"/>
    <n v="0"/>
    <n v="0"/>
    <n v="0"/>
  </r>
  <r>
    <n v="1"/>
    <x v="35"/>
    <n v="2022"/>
    <s v="F"/>
    <n v="3520"/>
    <s v="Motorcycles - urban"/>
    <n v="230"/>
    <s v="Gasoline"/>
    <s v="kton"/>
    <n v="35.871411960000003"/>
    <n v="35871.411960000005"/>
    <n v="1819.1930351142862"/>
    <n v="1024.8974845714288"/>
    <n v="2613.4885856571436"/>
  </r>
  <r>
    <n v="1"/>
    <x v="36"/>
    <n v="2022"/>
    <s v="F"/>
    <n v="3520"/>
    <s v="Motorcycles - urban"/>
    <n v="230"/>
    <s v="Gasoline"/>
    <s v="kton"/>
    <n v="6.3451784999999997E-2"/>
    <n v="63.451784999999994"/>
    <n v="3.2179119535714276"/>
    <n v="1.8129081428571425"/>
    <n v="4.6229157642857137"/>
  </r>
  <r>
    <n v="1"/>
    <x v="37"/>
    <n v="2022"/>
    <s v="F"/>
    <n v="3520"/>
    <s v="Motorcycles - urban"/>
    <n v="230"/>
    <s v="Gasoline"/>
    <s v="kton"/>
    <n v="0.117521127"/>
    <n v="117.52112700000001"/>
    <n v="5.9600000121428565"/>
    <n v="3.3577464857142858"/>
    <n v="8.5622535385714293"/>
  </r>
  <r>
    <n v="1"/>
    <x v="37"/>
    <n v="2022"/>
    <s v="F"/>
    <n v="3520"/>
    <s v="Motorcycles - urban"/>
    <n v="250"/>
    <s v="Gas/diesel oil"/>
    <s v="kton"/>
    <n v="1.6057949999999999E-3"/>
    <n v="1.6057949999999999"/>
    <n v="0"/>
    <n v="0"/>
    <n v="0"/>
  </r>
  <r>
    <n v="1"/>
    <x v="38"/>
    <n v="2022"/>
    <s v="F"/>
    <n v="3520"/>
    <s v="Motorcycles - urban"/>
    <n v="230"/>
    <s v="Gasoline"/>
    <s v="kton"/>
    <n v="0.14503607499999999"/>
    <n v="145.03607499999998"/>
    <n v="7.3554009464285688"/>
    <n v="4.1438878571428557"/>
    <n v="10.566914035714284"/>
  </r>
  <r>
    <n v="1"/>
    <x v="38"/>
    <n v="2022"/>
    <s v="F"/>
    <n v="3520"/>
    <s v="Motorcycles - urban"/>
    <n v="250"/>
    <s v="Gas/diesel oil"/>
    <s v="kton"/>
    <n v="2.5439780000000001E-3"/>
    <n v="2.5439780000000001"/>
    <n v="0"/>
    <n v="0"/>
    <n v="0"/>
  </r>
  <r>
    <n v="1"/>
    <x v="39"/>
    <n v="2022"/>
    <s v="F"/>
    <n v="3520"/>
    <s v="Motorcycles - urban"/>
    <n v="230"/>
    <s v="Gasoline"/>
    <s v="kton"/>
    <n v="1.1638541140000001"/>
    <n v="1163.854114"/>
    <n v="59.02403006714286"/>
    <n v="33.252974685714285"/>
    <n v="84.795085448571427"/>
  </r>
  <r>
    <n v="1"/>
    <x v="39"/>
    <n v="2022"/>
    <s v="F"/>
    <n v="3520"/>
    <s v="Motorcycles - urban"/>
    <n v="250"/>
    <s v="Gas/diesel oil"/>
    <s v="kton"/>
    <n v="2.473966E-2"/>
    <n v="24.739660000000001"/>
    <n v="0"/>
    <n v="0"/>
    <n v="0"/>
  </r>
  <r>
    <n v="1"/>
    <x v="40"/>
    <n v="2022"/>
    <s v="F"/>
    <n v="3520"/>
    <s v="Motorcycles - urban"/>
    <n v="230"/>
    <s v="Gasoline"/>
    <s v="kton"/>
    <n v="0.39244455099999997"/>
    <n v="392.44455099999999"/>
    <n v="19.902545086428571"/>
    <n v="11.212701457142856"/>
    <n v="28.592388715714282"/>
  </r>
  <r>
    <n v="1"/>
    <x v="41"/>
    <n v="2022"/>
    <s v="F"/>
    <n v="3520"/>
    <s v="Motorcycles - urban"/>
    <n v="230"/>
    <s v="Gasoline"/>
    <s v="kton"/>
    <n v="1.3885418249999999"/>
    <n v="1388.5418249999998"/>
    <n v="70.418906839285697"/>
    <n v="39.672623571428566"/>
    <n v="101.16519010714285"/>
  </r>
  <r>
    <n v="1"/>
    <x v="0"/>
    <n v="2022"/>
    <s v="F"/>
    <n v="3530"/>
    <s v="Motorcycles - rural"/>
    <n v="230"/>
    <s v="Gasoline"/>
    <s v="kton"/>
    <n v="8.5496357999999995E-2"/>
    <n v="85.496358000000001"/>
    <n v="4.3358867271428574"/>
    <n v="2.4427530857142856"/>
    <n v="6.2290203685714287"/>
  </r>
  <r>
    <n v="1"/>
    <x v="1"/>
    <n v="2022"/>
    <s v="F"/>
    <n v="3530"/>
    <s v="Motorcycles - rural"/>
    <n v="230"/>
    <s v="Gasoline"/>
    <s v="kton"/>
    <n v="0.88681711900000004"/>
    <n v="886.81711900000005"/>
    <n v="44.974296749285713"/>
    <n v="25.337631971428568"/>
    <n v="64.610961527142848"/>
  </r>
  <r>
    <n v="1"/>
    <x v="1"/>
    <n v="2022"/>
    <s v="F"/>
    <n v="3530"/>
    <s v="Motorcycles - rural"/>
    <n v="250"/>
    <s v="Gas/diesel oil"/>
    <s v="kton"/>
    <n v="1.2789990000000001E-3"/>
    <n v="1.278999"/>
    <n v="0"/>
    <n v="0"/>
    <n v="0"/>
  </r>
  <r>
    <n v="1"/>
    <x v="2"/>
    <n v="2022"/>
    <s v="F"/>
    <n v="3530"/>
    <s v="Motorcycles - rural"/>
    <n v="230"/>
    <s v="Gasoline"/>
    <s v="kton"/>
    <n v="1.403498229"/>
    <n v="1403.498229"/>
    <n v="71.177410184999999"/>
    <n v="40.0999494"/>
    <n v="102.25487097"/>
  </r>
  <r>
    <n v="1"/>
    <x v="2"/>
    <n v="2022"/>
    <s v="F"/>
    <n v="3530"/>
    <s v="Motorcycles - rural"/>
    <n v="250"/>
    <s v="Gas/diesel oil"/>
    <s v="kton"/>
    <n v="2.0554560000000002E-3"/>
    <n v="2.0554560000000004"/>
    <n v="0"/>
    <n v="0"/>
    <n v="0"/>
  </r>
  <r>
    <n v="1"/>
    <x v="3"/>
    <n v="2022"/>
    <s v="F"/>
    <n v="3530"/>
    <s v="Motorcycles - rural"/>
    <n v="230"/>
    <s v="Gasoline"/>
    <s v="kton"/>
    <n v="1.0297075739999999"/>
    <n v="1029.7075739999998"/>
    <n v="52.220884109999986"/>
    <n v="29.42021639999999"/>
    <n v="75.021551819999999"/>
  </r>
  <r>
    <n v="1"/>
    <x v="3"/>
    <n v="2022"/>
    <s v="F"/>
    <n v="3530"/>
    <s v="Motorcycles - rural"/>
    <n v="250"/>
    <s v="Gas/diesel oil"/>
    <s v="kton"/>
    <n v="1.9540099999999999E-5"/>
    <n v="1.9540099999999998E-2"/>
    <n v="0"/>
    <n v="0"/>
    <n v="0"/>
  </r>
  <r>
    <n v="1"/>
    <x v="4"/>
    <n v="2022"/>
    <s v="F"/>
    <n v="3530"/>
    <s v="Motorcycles - rural"/>
    <n v="230"/>
    <s v="Gasoline"/>
    <s v="kton"/>
    <n v="4.7081907999999999E-2"/>
    <n v="47.081907999999999"/>
    <n v="2.3877253342857143"/>
    <n v="1.3451973714285714"/>
    <n v="3.4302532971428574"/>
  </r>
  <r>
    <n v="1"/>
    <x v="5"/>
    <n v="2022"/>
    <s v="F"/>
    <n v="3530"/>
    <s v="Motorcycles - rural"/>
    <n v="230"/>
    <s v="Gasoline"/>
    <s v="kton"/>
    <n v="5.0246517419999996"/>
    <n v="5024.651742"/>
    <n v="254.82162405857142"/>
    <n v="143.56147834285713"/>
    <n v="366.08176977428576"/>
  </r>
  <r>
    <n v="1"/>
    <x v="6"/>
    <n v="2022"/>
    <s v="F"/>
    <n v="3530"/>
    <s v="Motorcycles - rural"/>
    <n v="230"/>
    <s v="Gasoline"/>
    <s v="kton"/>
    <n v="1.484955064"/>
    <n v="1484.955064"/>
    <n v="75.308435388571425"/>
    <n v="42.427287542857137"/>
    <n v="108.18958323428571"/>
  </r>
  <r>
    <n v="1"/>
    <x v="6"/>
    <n v="2022"/>
    <s v="F"/>
    <n v="3530"/>
    <s v="Motorcycles - rural"/>
    <n v="250"/>
    <s v="Gas/diesel oil"/>
    <s v="kton"/>
    <n v="1.5302149999999999E-3"/>
    <n v="1.5302149999999999"/>
    <n v="0"/>
    <n v="0"/>
    <n v="0"/>
  </r>
  <r>
    <n v="1"/>
    <x v="7"/>
    <n v="2022"/>
    <s v="F"/>
    <n v="3530"/>
    <s v="Motorcycles - rural"/>
    <n v="230"/>
    <s v="Gasoline"/>
    <s v="kton"/>
    <n v="7.3876605999999997E-2"/>
    <n v="73.876605999999995"/>
    <n v="3.7465993042857137"/>
    <n v="2.1107601714285709"/>
    <n v="5.3824384371428566"/>
  </r>
  <r>
    <n v="1"/>
    <x v="8"/>
    <n v="2022"/>
    <s v="F"/>
    <n v="3530"/>
    <s v="Motorcycles - rural"/>
    <n v="230"/>
    <s v="Gasoline"/>
    <s v="kton"/>
    <n v="1.2163703690000001"/>
    <n v="1216.370369"/>
    <n v="61.687354427857137"/>
    <n v="34.753439114285705"/>
    <n v="88.621269741428563"/>
  </r>
  <r>
    <n v="1"/>
    <x v="8"/>
    <n v="2022"/>
    <s v="F"/>
    <n v="3530"/>
    <s v="Motorcycles - rural"/>
    <n v="250"/>
    <s v="Gas/diesel oil"/>
    <s v="kton"/>
    <n v="5.9502800000000005E-4"/>
    <n v="0.595028"/>
    <n v="0"/>
    <n v="0"/>
    <n v="0"/>
  </r>
  <r>
    <n v="1"/>
    <x v="9"/>
    <n v="2022"/>
    <s v="F"/>
    <n v="3530"/>
    <s v="Motorcycles - rural"/>
    <n v="230"/>
    <s v="Gasoline"/>
    <s v="kton"/>
    <n v="15.89640011"/>
    <n v="15896.40011"/>
    <n v="806.17457700714283"/>
    <n v="454.18286028571418"/>
    <n v="1158.1662937285714"/>
  </r>
  <r>
    <n v="1"/>
    <x v="9"/>
    <n v="2022"/>
    <s v="F"/>
    <n v="3530"/>
    <s v="Motorcycles - rural"/>
    <n v="250"/>
    <s v="Gas/diesel oil"/>
    <s v="kton"/>
    <n v="2.2656270000000001E-3"/>
    <n v="2.2656270000000003"/>
    <n v="0"/>
    <n v="0"/>
    <n v="0"/>
  </r>
  <r>
    <n v="1"/>
    <x v="10"/>
    <n v="2022"/>
    <s v="F"/>
    <n v="3530"/>
    <s v="Motorcycles - rural"/>
    <n v="230"/>
    <s v="Gasoline"/>
    <s v="kton"/>
    <n v="1.633706552"/>
    <n v="1633.7065520000001"/>
    <n v="82.852260851428568"/>
    <n v="46.677330057142854"/>
    <n v="119.0271916457143"/>
  </r>
  <r>
    <n v="1"/>
    <x v="10"/>
    <n v="2022"/>
    <s v="F"/>
    <n v="3530"/>
    <s v="Motorcycles - rural"/>
    <n v="250"/>
    <s v="Gas/diesel oil"/>
    <s v="kton"/>
    <n v="3.8582399999999998E-5"/>
    <n v="3.8582399999999996E-2"/>
    <n v="0"/>
    <n v="0"/>
    <n v="0"/>
  </r>
  <r>
    <n v="1"/>
    <x v="11"/>
    <n v="2022"/>
    <s v="F"/>
    <n v="3530"/>
    <s v="Motorcycles - rural"/>
    <n v="230"/>
    <s v="Gasoline"/>
    <s v="kton"/>
    <n v="6.9773678840000004"/>
    <n v="6977.3678840000002"/>
    <n v="353.85222840285712"/>
    <n v="199.35336811428567"/>
    <n v="508.35108869142852"/>
  </r>
  <r>
    <n v="1"/>
    <x v="11"/>
    <n v="2022"/>
    <s v="F"/>
    <n v="3530"/>
    <s v="Motorcycles - rural"/>
    <n v="250"/>
    <s v="Gas/diesel oil"/>
    <s v="kton"/>
    <n v="1.3193510000000001E-3"/>
    <n v="1.3193510000000002"/>
    <n v="0"/>
    <n v="0"/>
    <n v="0"/>
  </r>
  <r>
    <n v="1"/>
    <x v="12"/>
    <n v="2022"/>
    <s v="F"/>
    <n v="3530"/>
    <s v="Motorcycles - rural"/>
    <n v="230"/>
    <s v="Gasoline"/>
    <s v="kton"/>
    <n v="9.4203382000000002E-2"/>
    <n v="94.203382000000005"/>
    <n v="4.7774572299999996"/>
    <n v="2.6915251999999996"/>
    <n v="6.8633892599999999"/>
  </r>
  <r>
    <n v="1"/>
    <x v="12"/>
    <n v="2022"/>
    <s v="F"/>
    <n v="3530"/>
    <s v="Motorcycles - rural"/>
    <n v="250"/>
    <s v="Gas/diesel oil"/>
    <s v="kton"/>
    <n v="1.7810100000000001E-4"/>
    <n v="0.17810100000000001"/>
    <n v="0"/>
    <n v="0"/>
    <n v="0"/>
  </r>
  <r>
    <n v="1"/>
    <x v="13"/>
    <n v="2022"/>
    <s v="F"/>
    <n v="3530"/>
    <s v="Motorcycles - rural"/>
    <n v="230"/>
    <s v="Gasoline"/>
    <s v="kton"/>
    <n v="0.43384345600000002"/>
    <n v="433.843456"/>
    <n v="22.002060982857142"/>
    <n v="12.395527314285713"/>
    <n v="31.608594651428572"/>
  </r>
  <r>
    <n v="1"/>
    <x v="13"/>
    <n v="2022"/>
    <s v="F"/>
    <n v="3530"/>
    <s v="Motorcycles - rural"/>
    <n v="250"/>
    <s v="Gas/diesel oil"/>
    <s v="kton"/>
    <n v="5.0676849999999997E-3"/>
    <n v="5.067685"/>
    <n v="0"/>
    <n v="0"/>
    <n v="0"/>
  </r>
  <r>
    <n v="1"/>
    <x v="14"/>
    <n v="2022"/>
    <s v="F"/>
    <n v="3530"/>
    <s v="Motorcycles - rural"/>
    <n v="230"/>
    <s v="Gasoline"/>
    <s v="kton"/>
    <n v="8.1468103430000003"/>
    <n v="8146.8103430000001"/>
    <n v="413.15966739499999"/>
    <n v="232.76600979999998"/>
    <n v="593.55332498999996"/>
  </r>
  <r>
    <n v="1"/>
    <x v="14"/>
    <n v="2022"/>
    <s v="F"/>
    <n v="3530"/>
    <s v="Motorcycles - rural"/>
    <n v="250"/>
    <s v="Gas/diesel oil"/>
    <s v="kton"/>
    <n v="5.2899700000000001E-2"/>
    <n v="52.899700000000003"/>
    <n v="0"/>
    <n v="0"/>
    <n v="0"/>
  </r>
  <r>
    <n v="1"/>
    <x v="15"/>
    <n v="2022"/>
    <s v="F"/>
    <n v="3530"/>
    <s v="Motorcycles - rural"/>
    <n v="230"/>
    <s v="Gasoline"/>
    <s v="kton"/>
    <n v="2.3665614430000002"/>
    <n v="2366.5614430000001"/>
    <n v="120.01847318071428"/>
    <n v="67.616041228571419"/>
    <n v="172.42090513285714"/>
  </r>
  <r>
    <n v="1"/>
    <x v="15"/>
    <n v="2022"/>
    <s v="F"/>
    <n v="3530"/>
    <s v="Motorcycles - rural"/>
    <n v="250"/>
    <s v="Gas/diesel oil"/>
    <s v="kton"/>
    <n v="4.2596099999999998E-4"/>
    <n v="0.42596099999999998"/>
    <n v="0"/>
    <n v="0"/>
    <n v="0"/>
  </r>
  <r>
    <n v="1"/>
    <x v="16"/>
    <n v="2022"/>
    <s v="F"/>
    <n v="3530"/>
    <s v="Motorcycles - rural"/>
    <n v="230"/>
    <s v="Gasoline"/>
    <s v="kton"/>
    <n v="15.098568950000001"/>
    <n v="15098.568950000001"/>
    <n v="765.71313960714269"/>
    <n v="431.38768428571422"/>
    <n v="1100.0385949285715"/>
  </r>
  <r>
    <n v="1"/>
    <x v="16"/>
    <n v="2022"/>
    <s v="F"/>
    <n v="3530"/>
    <s v="Motorcycles - rural"/>
    <n v="250"/>
    <s v="Gas/diesel oil"/>
    <s v="kton"/>
    <n v="4.7152030000000003E-3"/>
    <n v="4.7152030000000007"/>
    <n v="0"/>
    <n v="0"/>
    <n v="0"/>
  </r>
  <r>
    <n v="1"/>
    <x v="17"/>
    <n v="2022"/>
    <s v="F"/>
    <n v="3530"/>
    <s v="Motorcycles - rural"/>
    <n v="230"/>
    <s v="Gasoline"/>
    <s v="kton"/>
    <n v="0.55812191499999997"/>
    <n v="558.12191499999994"/>
    <n v="28.304754260714287"/>
    <n v="15.946340428571428"/>
    <n v="40.663168092857141"/>
  </r>
  <r>
    <n v="1"/>
    <x v="17"/>
    <n v="2022"/>
    <s v="F"/>
    <n v="3530"/>
    <s v="Motorcycles - rural"/>
    <n v="250"/>
    <s v="Gas/diesel oil"/>
    <s v="kton"/>
    <n v="1.6056600000000001E-4"/>
    <n v="0.16056600000000001"/>
    <n v="0"/>
    <n v="0"/>
    <n v="0"/>
  </r>
  <r>
    <n v="1"/>
    <x v="18"/>
    <n v="2022"/>
    <s v="F"/>
    <n v="3530"/>
    <s v="Motorcycles - rural"/>
    <n v="230"/>
    <s v="Gasoline"/>
    <s v="kton"/>
    <n v="2.113627057"/>
    <n v="2113.6270570000001"/>
    <n v="107.19108646214286"/>
    <n v="60.38934448571429"/>
    <n v="153.99282843857145"/>
  </r>
  <r>
    <n v="1"/>
    <x v="18"/>
    <n v="2022"/>
    <s v="F"/>
    <n v="3530"/>
    <s v="Motorcycles - rural"/>
    <n v="250"/>
    <s v="Gas/diesel oil"/>
    <s v="kton"/>
    <n v="2.5819200000000002E-4"/>
    <n v="0.25819200000000003"/>
    <n v="0"/>
    <n v="0"/>
    <n v="0"/>
  </r>
  <r>
    <n v="1"/>
    <x v="19"/>
    <n v="2022"/>
    <s v="F"/>
    <n v="3530"/>
    <s v="Motorcycles - rural"/>
    <n v="230"/>
    <s v="Gasoline"/>
    <s v="kton"/>
    <n v="0.16405029800000001"/>
    <n v="164.050298"/>
    <n v="8.3196936842857134"/>
    <n v="4.6871513714285715"/>
    <n v="11.952235997142859"/>
  </r>
  <r>
    <n v="1"/>
    <x v="19"/>
    <n v="2022"/>
    <s v="F"/>
    <n v="3530"/>
    <s v="Motorcycles - rural"/>
    <n v="250"/>
    <s v="Gas/diesel oil"/>
    <s v="kton"/>
    <n v="1.46524E-7"/>
    <n v="1.4652400000000001E-4"/>
    <n v="0"/>
    <n v="0"/>
    <n v="0"/>
  </r>
  <r>
    <n v="1"/>
    <x v="20"/>
    <n v="2022"/>
    <s v="F"/>
    <n v="3530"/>
    <s v="Motorcycles - rural"/>
    <n v="230"/>
    <s v="Gasoline"/>
    <s v="kton"/>
    <n v="3.0221206E-2"/>
    <n v="30.221206000000002"/>
    <n v="1.5326468757142859"/>
    <n v="0.86346302857142865"/>
    <n v="2.2018307228571432"/>
  </r>
  <r>
    <n v="1"/>
    <x v="21"/>
    <n v="2022"/>
    <s v="F"/>
    <n v="3530"/>
    <s v="Motorcycles - rural"/>
    <n v="230"/>
    <s v="Gasoline"/>
    <s v="kton"/>
    <n v="24.44158599"/>
    <n v="24441.58599"/>
    <n v="1239.5375752071429"/>
    <n v="698.33102828571418"/>
    <n v="1780.7441221285712"/>
  </r>
  <r>
    <n v="1"/>
    <x v="21"/>
    <n v="2022"/>
    <s v="F"/>
    <n v="3530"/>
    <s v="Motorcycles - rural"/>
    <n v="250"/>
    <s v="Gas/diesel oil"/>
    <s v="kton"/>
    <n v="9.4920300000000003E-3"/>
    <n v="9.4920299999999997"/>
    <n v="0"/>
    <n v="0"/>
    <n v="0"/>
  </r>
  <r>
    <n v="1"/>
    <x v="22"/>
    <n v="2022"/>
    <s v="F"/>
    <n v="3530"/>
    <s v="Motorcycles - rural"/>
    <n v="230"/>
    <s v="Gasoline"/>
    <s v="kton"/>
    <n v="1.6925213000000001E-2"/>
    <n v="16.925213000000003"/>
    <n v="0.85835008785714295"/>
    <n v="0.48357751428571433"/>
    <n v="1.2331226614285717"/>
  </r>
  <r>
    <n v="1"/>
    <x v="23"/>
    <n v="2022"/>
    <s v="F"/>
    <n v="3530"/>
    <s v="Motorcycles - rural"/>
    <n v="230"/>
    <s v="Gasoline"/>
    <s v="kton"/>
    <n v="0.25559024499999999"/>
    <n v="255.59024499999998"/>
    <n v="12.962076710714284"/>
    <n v="7.3025784285714286"/>
    <n v="18.621574992857145"/>
  </r>
  <r>
    <n v="1"/>
    <x v="23"/>
    <n v="2022"/>
    <s v="F"/>
    <n v="3530"/>
    <s v="Motorcycles - rural"/>
    <n v="250"/>
    <s v="Gas/diesel oil"/>
    <s v="kton"/>
    <n v="3.26674E-4"/>
    <n v="0.32667400000000002"/>
    <n v="0"/>
    <n v="0"/>
    <n v="0"/>
  </r>
  <r>
    <n v="1"/>
    <x v="24"/>
    <n v="2022"/>
    <s v="F"/>
    <n v="3530"/>
    <s v="Motorcycles - rural"/>
    <n v="230"/>
    <s v="Gasoline"/>
    <s v="kton"/>
    <n v="5.9427679999999997E-2"/>
    <n v="59.427679999999995"/>
    <n v="3.0138323428571425"/>
    <n v="1.697933714285714"/>
    <n v="4.329730971428571"/>
  </r>
  <r>
    <n v="1"/>
    <x v="24"/>
    <n v="2022"/>
    <s v="F"/>
    <n v="3530"/>
    <s v="Motorcycles - rural"/>
    <n v="250"/>
    <s v="Gas/diesel oil"/>
    <s v="kton"/>
    <n v="3.5976299999999998E-4"/>
    <n v="0.359763"/>
    <n v="0"/>
    <n v="0"/>
    <n v="0"/>
  </r>
  <r>
    <n v="1"/>
    <x v="25"/>
    <n v="2022"/>
    <s v="F"/>
    <n v="3530"/>
    <s v="Motorcycles - rural"/>
    <n v="230"/>
    <s v="Gasoline"/>
    <s v="kton"/>
    <n v="2.3659715000000001E-2"/>
    <n v="23.659715000000002"/>
    <n v="1.1998855464285716"/>
    <n v="0.67599185714285726"/>
    <n v="1.723779235714286"/>
  </r>
  <r>
    <n v="1"/>
    <x v="25"/>
    <n v="2022"/>
    <s v="F"/>
    <n v="3530"/>
    <s v="Motorcycles - rural"/>
    <n v="250"/>
    <s v="Gas/diesel oil"/>
    <s v="kton"/>
    <n v="5.6188099999999998E-5"/>
    <n v="5.6188099999999998E-2"/>
    <n v="0"/>
    <n v="0"/>
    <n v="0"/>
  </r>
  <r>
    <n v="1"/>
    <x v="27"/>
    <n v="2022"/>
    <s v="F"/>
    <n v="3530"/>
    <s v="Motorcycles - rural"/>
    <n v="230"/>
    <s v="Gasoline"/>
    <s v="kton"/>
    <n v="8.3944469999999993E-3"/>
    <n v="8.3944469999999995"/>
    <n v="0.42571838357142855"/>
    <n v="0.23984134285714284"/>
    <n v="0.61159542428571423"/>
  </r>
  <r>
    <n v="1"/>
    <x v="28"/>
    <n v="2022"/>
    <s v="F"/>
    <n v="3530"/>
    <s v="Motorcycles - rural"/>
    <n v="230"/>
    <s v="Gasoline"/>
    <s v="kton"/>
    <n v="9.2183540999999994E-2"/>
    <n v="92.183540999999991"/>
    <n v="4.67502243642857"/>
    <n v="2.6338154571428563"/>
    <n v="6.7162294157142846"/>
  </r>
  <r>
    <n v="1"/>
    <x v="29"/>
    <n v="2022"/>
    <s v="F"/>
    <n v="3530"/>
    <s v="Motorcycles - rural"/>
    <n v="230"/>
    <s v="Gasoline"/>
    <s v="kton"/>
    <n v="3.8417624999999997E-2"/>
    <n v="38.417624999999994"/>
    <n v="1.9483224107142851"/>
    <n v="1.0976464285714282"/>
    <n v="2.7989983928571425"/>
  </r>
  <r>
    <n v="1"/>
    <x v="30"/>
    <n v="2022"/>
    <s v="F"/>
    <n v="3530"/>
    <s v="Motorcycles - rural"/>
    <n v="230"/>
    <s v="Gasoline"/>
    <s v="kton"/>
    <n v="2.583153018"/>
    <n v="2583.153018"/>
    <n v="131.00276019857142"/>
    <n v="73.804371942857145"/>
    <n v="188.20114845428574"/>
  </r>
  <r>
    <n v="1"/>
    <x v="30"/>
    <n v="2022"/>
    <s v="F"/>
    <n v="3530"/>
    <s v="Motorcycles - rural"/>
    <n v="250"/>
    <s v="Gas/diesel oil"/>
    <s v="kton"/>
    <n v="7.13903E-4"/>
    <n v="0.71390299999999995"/>
    <n v="0"/>
    <n v="0"/>
    <n v="0"/>
  </r>
  <r>
    <n v="1"/>
    <x v="31"/>
    <n v="2022"/>
    <s v="F"/>
    <n v="3530"/>
    <s v="Motorcycles - rural"/>
    <n v="230"/>
    <s v="Gasoline"/>
    <s v="kton"/>
    <n v="0.84889930300000005"/>
    <n v="848.89930300000003"/>
    <n v="43.051321794999993"/>
    <n v="24.254265799999995"/>
    <n v="61.848377790000001"/>
  </r>
  <r>
    <n v="1"/>
    <x v="31"/>
    <n v="2022"/>
    <s v="F"/>
    <n v="3530"/>
    <s v="Motorcycles - rural"/>
    <n v="250"/>
    <s v="Gas/diesel oil"/>
    <s v="kton"/>
    <n v="9.1283170000000004E-3"/>
    <n v="9.1283170000000009"/>
    <n v="0"/>
    <n v="0"/>
    <n v="0"/>
  </r>
  <r>
    <n v="1"/>
    <x v="32"/>
    <n v="2022"/>
    <s v="F"/>
    <n v="3530"/>
    <s v="Motorcycles - rural"/>
    <n v="230"/>
    <s v="Gasoline"/>
    <s v="kton"/>
    <n v="2.911702477"/>
    <n v="2911.7024769999998"/>
    <n v="147.66491133357144"/>
    <n v="83.191499342857142"/>
    <n v="212.13832332428572"/>
  </r>
  <r>
    <n v="1"/>
    <x v="32"/>
    <n v="2022"/>
    <s v="F"/>
    <n v="3530"/>
    <s v="Motorcycles - rural"/>
    <n v="250"/>
    <s v="Gas/diesel oil"/>
    <s v="kton"/>
    <n v="9.5289200000000002E-5"/>
    <n v="9.5289200000000004E-2"/>
    <n v="0"/>
    <n v="0"/>
    <n v="0"/>
  </r>
  <r>
    <n v="1"/>
    <x v="33"/>
    <n v="2022"/>
    <s v="F"/>
    <n v="3530"/>
    <s v="Motorcycles - rural"/>
    <n v="230"/>
    <s v="Gasoline"/>
    <s v="kton"/>
    <n v="1.7296403920000001"/>
    <n v="1729.640392"/>
    <n v="87.717477022857125"/>
    <n v="49.418296914285712"/>
    <n v="126.01665713142857"/>
  </r>
  <r>
    <n v="1"/>
    <x v="33"/>
    <n v="2022"/>
    <s v="F"/>
    <n v="3530"/>
    <s v="Motorcycles - rural"/>
    <n v="250"/>
    <s v="Gas/diesel oil"/>
    <s v="kton"/>
    <n v="2.2434349999999998E-3"/>
    <n v="2.2434349999999998"/>
    <n v="0"/>
    <n v="0"/>
    <n v="0"/>
  </r>
  <r>
    <n v="1"/>
    <x v="34"/>
    <n v="2022"/>
    <s v="F"/>
    <n v="3530"/>
    <s v="Motorcycles - rural"/>
    <n v="230"/>
    <s v="Gasoline"/>
    <s v="kton"/>
    <n v="1.17324348"/>
    <n v="1173.2434800000001"/>
    <n v="59.500205057142857"/>
    <n v="33.521242285714287"/>
    <n v="85.479167828571434"/>
  </r>
  <r>
    <n v="1"/>
    <x v="34"/>
    <n v="2022"/>
    <s v="F"/>
    <n v="3530"/>
    <s v="Motorcycles - rural"/>
    <n v="250"/>
    <s v="Gas/diesel oil"/>
    <s v="kton"/>
    <n v="1.886251E-3"/>
    <n v="1.8862510000000001"/>
    <n v="0"/>
    <n v="0"/>
    <n v="0"/>
  </r>
  <r>
    <n v="1"/>
    <x v="35"/>
    <n v="2022"/>
    <s v="F"/>
    <n v="3530"/>
    <s v="Motorcycles - rural"/>
    <n v="230"/>
    <s v="Gasoline"/>
    <s v="kton"/>
    <n v="30.460236330000001"/>
    <n v="30460.23633"/>
    <n v="1544.7691281642853"/>
    <n v="870.29246657142846"/>
    <n v="2219.2457897571426"/>
  </r>
  <r>
    <n v="1"/>
    <x v="36"/>
    <n v="2022"/>
    <s v="F"/>
    <n v="3530"/>
    <s v="Motorcycles - rural"/>
    <n v="230"/>
    <s v="Gasoline"/>
    <s v="kton"/>
    <n v="5.3867764999999998E-2"/>
    <n v="53.867764999999999"/>
    <n v="2.731865225"/>
    <n v="1.5390789999999999"/>
    <n v="3.9246514500000003"/>
  </r>
  <r>
    <n v="1"/>
    <x v="37"/>
    <n v="2022"/>
    <s v="F"/>
    <n v="3530"/>
    <s v="Motorcycles - rural"/>
    <n v="230"/>
    <s v="Gasoline"/>
    <s v="kton"/>
    <n v="9.8440827999999994E-2"/>
    <n v="98.440827999999996"/>
    <n v="4.9923562771428571"/>
    <n v="2.8125950857142858"/>
    <n v="7.1721174685714288"/>
  </r>
  <r>
    <n v="1"/>
    <x v="37"/>
    <n v="2022"/>
    <s v="F"/>
    <n v="3530"/>
    <s v="Motorcycles - rural"/>
    <n v="250"/>
    <s v="Gas/diesel oil"/>
    <s v="kton"/>
    <n v="2.0845400000000001E-4"/>
    <n v="0.208454"/>
    <n v="0"/>
    <n v="0"/>
    <n v="0"/>
  </r>
  <r>
    <n v="1"/>
    <x v="38"/>
    <n v="2022"/>
    <s v="F"/>
    <n v="3530"/>
    <s v="Motorcycles - rural"/>
    <n v="230"/>
    <s v="Gasoline"/>
    <s v="kton"/>
    <n v="0.12629030599999999"/>
    <n v="126.29030599999999"/>
    <n v="6.4047226614285711"/>
    <n v="3.6082944571428563"/>
    <n v="9.2011508657142862"/>
  </r>
  <r>
    <n v="1"/>
    <x v="38"/>
    <n v="2022"/>
    <s v="F"/>
    <n v="3530"/>
    <s v="Motorcycles - rural"/>
    <n v="250"/>
    <s v="Gas/diesel oil"/>
    <s v="kton"/>
    <n v="3.6412400000000001E-4"/>
    <n v="0.364124"/>
    <n v="0"/>
    <n v="0"/>
    <n v="0"/>
  </r>
  <r>
    <n v="1"/>
    <x v="39"/>
    <n v="2022"/>
    <s v="F"/>
    <n v="3530"/>
    <s v="Motorcycles - rural"/>
    <n v="230"/>
    <s v="Gasoline"/>
    <s v="kton"/>
    <n v="0.91990185400000002"/>
    <n v="919.90185400000007"/>
    <n v="46.652165452857147"/>
    <n v="26.282910114285716"/>
    <n v="67.021420791428582"/>
  </r>
  <r>
    <n v="1"/>
    <x v="39"/>
    <n v="2022"/>
    <s v="F"/>
    <n v="3530"/>
    <s v="Motorcycles - rural"/>
    <n v="250"/>
    <s v="Gas/diesel oil"/>
    <s v="kton"/>
    <n v="3.9322250000000001E-3"/>
    <n v="3.9322250000000003"/>
    <n v="0"/>
    <n v="0"/>
    <n v="0"/>
  </r>
  <r>
    <n v="1"/>
    <x v="40"/>
    <n v="2022"/>
    <s v="F"/>
    <n v="3530"/>
    <s v="Motorcycles - rural"/>
    <n v="230"/>
    <s v="Gasoline"/>
    <s v="kton"/>
    <n v="0.33303464700000002"/>
    <n v="333.03464700000001"/>
    <n v="16.889614240714284"/>
    <n v="9.5152756285714286"/>
    <n v="24.263952852857141"/>
  </r>
  <r>
    <n v="1"/>
    <x v="41"/>
    <n v="2022"/>
    <s v="F"/>
    <n v="3530"/>
    <s v="Motorcycles - rural"/>
    <n v="230"/>
    <s v="Gasoline"/>
    <s v="kton"/>
    <n v="1.178963526"/>
    <n v="1178.963526"/>
    <n v="59.790293104285716"/>
    <n v="33.684672171428566"/>
    <n v="85.895914037142859"/>
  </r>
  <r>
    <n v="1"/>
    <x v="0"/>
    <n v="2022"/>
    <s v="F"/>
    <n v="3620"/>
    <s v="Mopeds - urban"/>
    <n v="230"/>
    <s v="Gasoline"/>
    <s v="kton"/>
    <n v="8.4529199999999998E-4"/>
    <n v="0.84529199999999993"/>
    <n v="4.2868379999999991E-2"/>
    <n v="2.4151199999999994E-2"/>
    <n v="6.1585559999999991E-2"/>
  </r>
  <r>
    <n v="1"/>
    <x v="1"/>
    <n v="2022"/>
    <s v="F"/>
    <n v="3620"/>
    <s v="Mopeds - urban"/>
    <n v="230"/>
    <s v="Gasoline"/>
    <s v="kton"/>
    <n v="1.405380579"/>
    <n v="1405.3805790000001"/>
    <n v="71.272872220714291"/>
    <n v="40.153730828571433"/>
    <n v="102.39201361285714"/>
  </r>
  <r>
    <n v="1"/>
    <x v="2"/>
    <n v="2022"/>
    <s v="F"/>
    <n v="3620"/>
    <s v="Mopeds - urban"/>
    <n v="230"/>
    <s v="Gasoline"/>
    <s v="kton"/>
    <n v="1.1513761199999999"/>
    <n v="1151.3761199999999"/>
    <n v="58.391217514285714"/>
    <n v="32.89646057142857"/>
    <n v="83.885974457142865"/>
  </r>
  <r>
    <n v="1"/>
    <x v="3"/>
    <n v="2022"/>
    <s v="F"/>
    <n v="3620"/>
    <s v="Mopeds - urban"/>
    <n v="230"/>
    <s v="Gasoline"/>
    <s v="kton"/>
    <n v="0.89089763899999996"/>
    <n v="890.89763899999991"/>
    <n v="45.181237406428558"/>
    <n v="25.454218257142852"/>
    <n v="64.908256555714274"/>
  </r>
  <r>
    <n v="1"/>
    <x v="4"/>
    <n v="2022"/>
    <s v="F"/>
    <n v="3620"/>
    <s v="Mopeds - urban"/>
    <n v="230"/>
    <s v="Gasoline"/>
    <s v="kton"/>
    <n v="8.4529199999999998E-4"/>
    <n v="0.84529199999999993"/>
    <n v="4.2868379999999991E-2"/>
    <n v="2.4151199999999994E-2"/>
    <n v="6.1585559999999991E-2"/>
  </r>
  <r>
    <n v="1"/>
    <x v="5"/>
    <n v="2022"/>
    <s v="F"/>
    <n v="3620"/>
    <s v="Mopeds - urban"/>
    <n v="230"/>
    <s v="Gasoline"/>
    <s v="kton"/>
    <n v="4.8365928570000003"/>
    <n v="4836.5928570000005"/>
    <n v="245.28435203357145"/>
    <n v="138.18836734285716"/>
    <n v="352.38033672428577"/>
  </r>
  <r>
    <n v="1"/>
    <x v="6"/>
    <n v="2022"/>
    <s v="F"/>
    <n v="3620"/>
    <s v="Mopeds - urban"/>
    <n v="230"/>
    <s v="Gasoline"/>
    <s v="kton"/>
    <n v="1.0890274280000001"/>
    <n v="1089.0274280000001"/>
    <n v="55.229248134285719"/>
    <n v="31.115069371428572"/>
    <n v="79.343426897142862"/>
  </r>
  <r>
    <n v="1"/>
    <x v="7"/>
    <n v="2022"/>
    <s v="F"/>
    <n v="3620"/>
    <s v="Mopeds - urban"/>
    <n v="230"/>
    <s v="Gasoline"/>
    <s v="kton"/>
    <n v="0.30869562299999997"/>
    <n v="308.69562299999996"/>
    <n v="15.655278023571427"/>
    <n v="8.8198749428571404"/>
    <n v="22.490681104285713"/>
  </r>
  <r>
    <n v="1"/>
    <x v="8"/>
    <n v="2022"/>
    <s v="F"/>
    <n v="3620"/>
    <s v="Mopeds - urban"/>
    <n v="230"/>
    <s v="Gasoline"/>
    <s v="kton"/>
    <n v="1.020967551"/>
    <n v="1020.9675510000001"/>
    <n v="51.777640086428576"/>
    <n v="29.170501457142855"/>
    <n v="74.38477871571429"/>
  </r>
  <r>
    <n v="1"/>
    <x v="9"/>
    <n v="2022"/>
    <s v="F"/>
    <n v="3620"/>
    <s v="Mopeds - urban"/>
    <n v="230"/>
    <s v="Gasoline"/>
    <s v="kton"/>
    <n v="14.42790482"/>
    <n v="14427.90482"/>
    <n v="731.70088729999998"/>
    <n v="412.22585199999992"/>
    <n v="1051.1759225999999"/>
  </r>
  <r>
    <n v="1"/>
    <x v="10"/>
    <n v="2022"/>
    <s v="F"/>
    <n v="3620"/>
    <s v="Mopeds - urban"/>
    <n v="230"/>
    <s v="Gasoline"/>
    <s v="kton"/>
    <n v="0.90186304299999998"/>
    <n v="901.86304299999995"/>
    <n v="45.737340037857138"/>
    <n v="25.767515514285709"/>
    <n v="65.70716456142857"/>
  </r>
  <r>
    <n v="1"/>
    <x v="11"/>
    <n v="2022"/>
    <s v="F"/>
    <n v="3620"/>
    <s v="Mopeds - urban"/>
    <n v="230"/>
    <s v="Gasoline"/>
    <s v="kton"/>
    <n v="11.80669859"/>
    <n v="11806.69859"/>
    <n v="598.76828563571416"/>
    <n v="337.33424542857142"/>
    <n v="860.20232584285714"/>
  </r>
  <r>
    <n v="1"/>
    <x v="12"/>
    <n v="2022"/>
    <s v="F"/>
    <n v="3620"/>
    <s v="Mopeds - urban"/>
    <n v="230"/>
    <s v="Gasoline"/>
    <s v="kton"/>
    <n v="9.2449280999999994E-2"/>
    <n v="92.449280999999999"/>
    <n v="4.6884992507142851"/>
    <n v="2.6414080285714285"/>
    <n v="6.7355904728571439"/>
  </r>
  <r>
    <n v="1"/>
    <x v="13"/>
    <n v="2022"/>
    <s v="F"/>
    <n v="3620"/>
    <s v="Mopeds - urban"/>
    <n v="230"/>
    <s v="Gasoline"/>
    <s v="kton"/>
    <n v="1.257695749"/>
    <n v="1257.695749"/>
    <n v="63.783141556428575"/>
    <n v="35.934164257142854"/>
    <n v="91.632118855714296"/>
  </r>
  <r>
    <n v="1"/>
    <x v="14"/>
    <n v="2022"/>
    <s v="F"/>
    <n v="3620"/>
    <s v="Mopeds - urban"/>
    <n v="230"/>
    <s v="Gasoline"/>
    <s v="kton"/>
    <n v="5.7861581759999998"/>
    <n v="5786.1581759999999"/>
    <n v="293.44087892571429"/>
    <n v="165.31880502857143"/>
    <n v="421.5629528228572"/>
  </r>
  <r>
    <n v="1"/>
    <x v="15"/>
    <n v="2022"/>
    <s v="F"/>
    <n v="3620"/>
    <s v="Mopeds - urban"/>
    <n v="230"/>
    <s v="Gasoline"/>
    <s v="kton"/>
    <n v="0.812235865"/>
    <n v="812.23586499999999"/>
    <n v="41.191961724999999"/>
    <n v="23.206738999999995"/>
    <n v="59.177184450000006"/>
  </r>
  <r>
    <n v="1"/>
    <x v="16"/>
    <n v="2022"/>
    <s v="F"/>
    <n v="3620"/>
    <s v="Mopeds - urban"/>
    <n v="230"/>
    <s v="Gasoline"/>
    <s v="kton"/>
    <n v="4.6394588529999998"/>
    <n v="4639.4588530000001"/>
    <n v="235.28684183071428"/>
    <n v="132.55596722857143"/>
    <n v="338.01771643285713"/>
  </r>
  <r>
    <n v="1"/>
    <x v="17"/>
    <n v="2022"/>
    <s v="F"/>
    <n v="3620"/>
    <s v="Mopeds - urban"/>
    <n v="230"/>
    <s v="Gasoline"/>
    <s v="kton"/>
    <n v="1.9887385"/>
    <n v="1988.7384999999999"/>
    <n v="100.85745249999999"/>
    <n v="56.821099999999994"/>
    <n v="144.89380499999999"/>
  </r>
  <r>
    <n v="1"/>
    <x v="18"/>
    <n v="2022"/>
    <s v="F"/>
    <n v="3620"/>
    <s v="Mopeds - urban"/>
    <n v="230"/>
    <s v="Gasoline"/>
    <s v="kton"/>
    <n v="1.7712946599999999"/>
    <n v="1771.29466"/>
    <n v="89.829943471428578"/>
    <n v="50.608418857142858"/>
    <n v="129.0514680857143"/>
  </r>
  <r>
    <n v="1"/>
    <x v="19"/>
    <n v="2022"/>
    <s v="F"/>
    <n v="3620"/>
    <s v="Mopeds - urban"/>
    <n v="230"/>
    <s v="Gasoline"/>
    <s v="kton"/>
    <n v="1.150436E-2"/>
    <n v="11.50436"/>
    <n v="0.58343540000000005"/>
    <n v="0.32869599999999999"/>
    <n v="0.8381748"/>
  </r>
  <r>
    <n v="1"/>
    <x v="20"/>
    <n v="2022"/>
    <s v="F"/>
    <n v="3620"/>
    <s v="Mopeds - urban"/>
    <n v="230"/>
    <s v="Gasoline"/>
    <s v="kton"/>
    <n v="7.0639355000000001E-2"/>
    <n v="70.639354999999995"/>
    <n v="3.5824244321428571"/>
    <n v="2.0182672857142858"/>
    <n v="5.1465815785714284"/>
  </r>
  <r>
    <n v="1"/>
    <x v="21"/>
    <n v="2022"/>
    <s v="F"/>
    <n v="3620"/>
    <s v="Mopeds - urban"/>
    <n v="230"/>
    <s v="Gasoline"/>
    <s v="kton"/>
    <n v="14.05544987"/>
    <n v="14055.44987"/>
    <n v="712.81210054999997"/>
    <n v="401.58428199999992"/>
    <n v="1024.0399191000001"/>
  </r>
  <r>
    <n v="1"/>
    <x v="23"/>
    <n v="2022"/>
    <s v="F"/>
    <n v="3620"/>
    <s v="Mopeds - urban"/>
    <n v="230"/>
    <s v="Gasoline"/>
    <s v="kton"/>
    <n v="0.31269096400000002"/>
    <n v="312.69096400000001"/>
    <n v="15.857898888571428"/>
    <n v="8.9340275428571427"/>
    <n v="22.781770234285716"/>
  </r>
  <r>
    <n v="1"/>
    <x v="24"/>
    <n v="2022"/>
    <s v="F"/>
    <n v="3620"/>
    <s v="Mopeds - urban"/>
    <n v="230"/>
    <s v="Gasoline"/>
    <s v="kton"/>
    <n v="0.12663260100000001"/>
    <n v="126.63260100000001"/>
    <n v="6.4220819078571436"/>
    <n v="3.6180743142857148"/>
    <n v="9.2260895014285733"/>
  </r>
  <r>
    <n v="1"/>
    <x v="25"/>
    <n v="2022"/>
    <s v="F"/>
    <n v="3620"/>
    <s v="Mopeds - urban"/>
    <n v="230"/>
    <s v="Gasoline"/>
    <s v="kton"/>
    <n v="7.1776468999999996E-2"/>
    <n v="71.776468999999992"/>
    <n v="3.6400923564285708"/>
    <n v="2.0507562571428566"/>
    <n v="5.2294284557142845"/>
  </r>
  <r>
    <n v="1"/>
    <x v="26"/>
    <n v="2022"/>
    <s v="F"/>
    <n v="3620"/>
    <s v="Mopeds - urban"/>
    <n v="230"/>
    <s v="Gasoline"/>
    <s v="kton"/>
    <n v="4.3280650749999996"/>
    <n v="4328.0650749999995"/>
    <n v="219.49472880357143"/>
    <n v="123.65900214285713"/>
    <n v="315.33045546428571"/>
  </r>
  <r>
    <n v="1"/>
    <x v="28"/>
    <n v="2022"/>
    <s v="F"/>
    <n v="3620"/>
    <s v="Mopeds - urban"/>
    <n v="230"/>
    <s v="Gasoline"/>
    <s v="kton"/>
    <n v="2.2619469999999998E-3"/>
    <n v="2.2619469999999997"/>
    <n v="0.1147130264285714"/>
    <n v="6.4627057142857117E-2"/>
    <n v="0.16479899571428566"/>
  </r>
  <r>
    <n v="1"/>
    <x v="29"/>
    <n v="2022"/>
    <s v="F"/>
    <n v="3620"/>
    <s v="Mopeds - urban"/>
    <n v="230"/>
    <s v="Gasoline"/>
    <s v="kton"/>
    <n v="8.4529199999999998E-4"/>
    <n v="0.84529199999999993"/>
    <n v="4.2868379999999991E-2"/>
    <n v="2.4151199999999994E-2"/>
    <n v="6.1585559999999991E-2"/>
  </r>
  <r>
    <n v="1"/>
    <x v="30"/>
    <n v="2022"/>
    <s v="F"/>
    <n v="3620"/>
    <s v="Mopeds - urban"/>
    <n v="230"/>
    <s v="Gasoline"/>
    <s v="kton"/>
    <n v="12.50068295"/>
    <n v="12500.68295"/>
    <n v="633.96320675000004"/>
    <n v="357.16237000000001"/>
    <n v="910.76404349999996"/>
  </r>
  <r>
    <n v="1"/>
    <x v="31"/>
    <n v="2022"/>
    <s v="F"/>
    <n v="3620"/>
    <s v="Mopeds - urban"/>
    <n v="230"/>
    <s v="Gasoline"/>
    <s v="kton"/>
    <n v="1.948226555"/>
    <n v="1948.226555"/>
    <n v="98.802918146428553"/>
    <n v="55.663615857142851"/>
    <n v="141.94222043571426"/>
  </r>
  <r>
    <n v="1"/>
    <x v="32"/>
    <n v="2022"/>
    <s v="F"/>
    <n v="3620"/>
    <s v="Mopeds - urban"/>
    <n v="230"/>
    <s v="Gasoline"/>
    <s v="kton"/>
    <n v="7.5460704559999998"/>
    <n v="7546.0704559999995"/>
    <n v="382.69357312571424"/>
    <n v="215.60201302857141"/>
    <n v="549.7851332228571"/>
  </r>
  <r>
    <n v="1"/>
    <x v="33"/>
    <n v="2022"/>
    <s v="F"/>
    <n v="3620"/>
    <s v="Mopeds - urban"/>
    <n v="230"/>
    <s v="Gasoline"/>
    <s v="kton"/>
    <n v="3.7618509279999999"/>
    <n v="3761.8509279999998"/>
    <n v="190.77958277714285"/>
    <n v="107.48145508571429"/>
    <n v="274.07771046857141"/>
  </r>
  <r>
    <n v="1"/>
    <x v="34"/>
    <n v="2022"/>
    <s v="F"/>
    <n v="3620"/>
    <s v="Mopeds - urban"/>
    <n v="230"/>
    <s v="Gasoline"/>
    <s v="kton"/>
    <n v="0.14414792800000001"/>
    <n v="144.14792800000001"/>
    <n v="7.3103592057142857"/>
    <n v="4.1185122285714284"/>
    <n v="10.502206182857142"/>
  </r>
  <r>
    <n v="1"/>
    <x v="35"/>
    <n v="2022"/>
    <s v="F"/>
    <n v="3620"/>
    <s v="Mopeds - urban"/>
    <n v="230"/>
    <s v="Gasoline"/>
    <s v="kton"/>
    <n v="12.25589147"/>
    <n v="12255.89147"/>
    <n v="621.54878169285712"/>
    <n v="350.16832771428568"/>
    <n v="892.92923567142861"/>
  </r>
  <r>
    <n v="1"/>
    <x v="36"/>
    <n v="2022"/>
    <s v="F"/>
    <n v="3620"/>
    <s v="Mopeds - urban"/>
    <n v="230"/>
    <s v="Gasoline"/>
    <s v="kton"/>
    <n v="8.4529199999999998E-4"/>
    <n v="0.84529199999999993"/>
    <n v="4.2868379999999991E-2"/>
    <n v="2.4151199999999994E-2"/>
    <n v="6.1585559999999991E-2"/>
  </r>
  <r>
    <n v="1"/>
    <x v="37"/>
    <n v="2022"/>
    <s v="F"/>
    <n v="3620"/>
    <s v="Mopeds - urban"/>
    <n v="230"/>
    <s v="Gasoline"/>
    <s v="kton"/>
    <n v="7.4459943000000001E-2"/>
    <n v="74.459942999999996"/>
    <n v="3.7761828235714288"/>
    <n v="2.1274269428571424"/>
    <n v="5.4249387042857151"/>
  </r>
  <r>
    <n v="1"/>
    <x v="38"/>
    <n v="2022"/>
    <s v="F"/>
    <n v="3620"/>
    <s v="Mopeds - urban"/>
    <n v="230"/>
    <s v="Gasoline"/>
    <s v="kton"/>
    <n v="0.27562933299999998"/>
    <n v="275.62933299999997"/>
    <n v="13.978344744999999"/>
    <n v="7.875123799999999"/>
    <n v="20.081565690000001"/>
  </r>
  <r>
    <n v="1"/>
    <x v="39"/>
    <n v="2022"/>
    <s v="F"/>
    <n v="3620"/>
    <s v="Mopeds - urban"/>
    <n v="230"/>
    <s v="Gasoline"/>
    <s v="kton"/>
    <n v="0.63337637800000002"/>
    <n v="633.37637800000005"/>
    <n v="32.121230598571429"/>
    <n v="18.096467942857142"/>
    <n v="46.145993254285713"/>
  </r>
  <r>
    <n v="1"/>
    <x v="40"/>
    <n v="2022"/>
    <s v="F"/>
    <n v="3620"/>
    <s v="Mopeds - urban"/>
    <n v="230"/>
    <s v="Gasoline"/>
    <s v="kton"/>
    <n v="0.21132304800000001"/>
    <n v="211.323048"/>
    <n v="10.717097434285714"/>
    <n v="6.0378013714285705"/>
    <n v="15.396393497142858"/>
  </r>
  <r>
    <n v="1"/>
    <x v="0"/>
    <n v="2022"/>
    <s v="F"/>
    <n v="3630"/>
    <s v="Mopeds - rural"/>
    <n v="230"/>
    <s v="Gasoline"/>
    <s v="kton"/>
    <n v="1.5470800000000001E-4"/>
    <n v="0.15470800000000001"/>
    <n v="7.8459057142857141E-3"/>
    <n v="4.420228571428572E-3"/>
    <n v="1.1271582857142857E-2"/>
  </r>
  <r>
    <n v="1"/>
    <x v="1"/>
    <n v="2022"/>
    <s v="F"/>
    <n v="3630"/>
    <s v="Mopeds - rural"/>
    <n v="230"/>
    <s v="Gasoline"/>
    <s v="kton"/>
    <n v="0.283599712"/>
    <n v="283.59971200000001"/>
    <n v="14.382556822857143"/>
    <n v="8.1028489142857136"/>
    <n v="20.662264731428575"/>
  </r>
  <r>
    <n v="1"/>
    <x v="2"/>
    <n v="2022"/>
    <s v="F"/>
    <n v="3630"/>
    <s v="Mopeds - rural"/>
    <n v="230"/>
    <s v="Gasoline"/>
    <s v="kton"/>
    <n v="0.23154460900000001"/>
    <n v="231.54460900000001"/>
    <n v="11.742619456428571"/>
    <n v="6.6155602571428567"/>
    <n v="16.869678655714289"/>
  </r>
  <r>
    <n v="1"/>
    <x v="3"/>
    <n v="2022"/>
    <s v="F"/>
    <n v="3630"/>
    <s v="Mopeds - rural"/>
    <n v="230"/>
    <s v="Gasoline"/>
    <s v="kton"/>
    <n v="0.16663984300000001"/>
    <n v="166.63984300000001"/>
    <n v="8.451020609285715"/>
    <n v="4.7611383714285713"/>
    <n v="12.140902847142858"/>
  </r>
  <r>
    <n v="1"/>
    <x v="4"/>
    <n v="2022"/>
    <s v="F"/>
    <n v="3630"/>
    <s v="Mopeds - rural"/>
    <n v="230"/>
    <s v="Gasoline"/>
    <s v="kton"/>
    <n v="1.5470800000000001E-4"/>
    <n v="0.15470800000000001"/>
    <n v="7.8459057142857141E-3"/>
    <n v="4.420228571428572E-3"/>
    <n v="1.1271582857142857E-2"/>
  </r>
  <r>
    <n v="1"/>
    <x v="5"/>
    <n v="2022"/>
    <s v="F"/>
    <n v="3630"/>
    <s v="Mopeds - rural"/>
    <n v="230"/>
    <s v="Gasoline"/>
    <s v="kton"/>
    <n v="0.88520714300000003"/>
    <n v="885.20714299999997"/>
    <n v="44.892647966428569"/>
    <n v="25.291632657142856"/>
    <n v="64.493663275714283"/>
  </r>
  <r>
    <n v="1"/>
    <x v="6"/>
    <n v="2022"/>
    <s v="F"/>
    <n v="3630"/>
    <s v="Mopeds - rural"/>
    <n v="230"/>
    <s v="Gasoline"/>
    <s v="kton"/>
    <n v="0.205736473"/>
    <n v="205.73647299999999"/>
    <n v="10.433778273571427"/>
    <n v="5.8781849428571418"/>
    <n v="14.989371604285713"/>
  </r>
  <r>
    <n v="1"/>
    <x v="7"/>
    <n v="2022"/>
    <s v="F"/>
    <n v="3630"/>
    <s v="Mopeds - rural"/>
    <n v="230"/>
    <s v="Gasoline"/>
    <s v="kton"/>
    <n v="6.2279991E-2"/>
    <n v="62.279991000000003"/>
    <n v="3.1584852578571425"/>
    <n v="1.7794283142857139"/>
    <n v="4.5375422014285709"/>
  </r>
  <r>
    <n v="1"/>
    <x v="8"/>
    <n v="2022"/>
    <s v="F"/>
    <n v="3630"/>
    <s v="Mopeds - rural"/>
    <n v="230"/>
    <s v="Gasoline"/>
    <s v="kton"/>
    <n v="0.192389701"/>
    <n v="192.389701"/>
    <n v="9.7569062649999996"/>
    <n v="5.4968485999999999"/>
    <n v="14.016963929999999"/>
  </r>
  <r>
    <n v="1"/>
    <x v="9"/>
    <n v="2022"/>
    <s v="F"/>
    <n v="3630"/>
    <s v="Mopeds - rural"/>
    <n v="230"/>
    <s v="Gasoline"/>
    <s v="kton"/>
    <n v="2.5015125789999999"/>
    <n v="2501.5125789999997"/>
    <n v="126.86242364928569"/>
    <n v="71.471787971428554"/>
    <n v="182.25305932714284"/>
  </r>
  <r>
    <n v="1"/>
    <x v="10"/>
    <n v="2022"/>
    <s v="F"/>
    <n v="3630"/>
    <s v="Mopeds - rural"/>
    <n v="230"/>
    <s v="Gasoline"/>
    <s v="kton"/>
    <n v="0.161818448"/>
    <n v="161.81844799999999"/>
    <n v="8.2065070057142844"/>
    <n v="4.6233842285714282"/>
    <n v="11.789629782857142"/>
  </r>
  <r>
    <n v="1"/>
    <x v="11"/>
    <n v="2022"/>
    <s v="F"/>
    <n v="3630"/>
    <s v="Mopeds - rural"/>
    <n v="230"/>
    <s v="Gasoline"/>
    <s v="kton"/>
    <n v="2.3929819299999999"/>
    <n v="2392.9819299999999"/>
    <n v="121.35836930714284"/>
    <n v="68.370912285714269"/>
    <n v="174.34582632857141"/>
  </r>
  <r>
    <n v="1"/>
    <x v="12"/>
    <n v="2022"/>
    <s v="F"/>
    <n v="3630"/>
    <s v="Mopeds - rural"/>
    <n v="230"/>
    <s v="Gasoline"/>
    <s v="kton"/>
    <n v="1.5766912000000001E-2"/>
    <n v="15.766912000000001"/>
    <n v="0.79960768000000015"/>
    <n v="0.45048320000000008"/>
    <n v="1.1487321600000002"/>
  </r>
  <r>
    <n v="1"/>
    <x v="13"/>
    <n v="2022"/>
    <s v="F"/>
    <n v="3630"/>
    <s v="Mopeds - rural"/>
    <n v="230"/>
    <s v="Gasoline"/>
    <s v="kton"/>
    <n v="0.248528101"/>
    <n v="248.52810099999999"/>
    <n v="12.603925122142854"/>
    <n v="7.100802885714284"/>
    <n v="18.107047358571428"/>
  </r>
  <r>
    <n v="1"/>
    <x v="14"/>
    <n v="2022"/>
    <s v="F"/>
    <n v="3630"/>
    <s v="Mopeds - rural"/>
    <n v="230"/>
    <s v="Gasoline"/>
    <s v="kton"/>
    <n v="1.142158845"/>
    <n v="1142.1588449999999"/>
    <n v="57.923769996428568"/>
    <n v="32.633109857142856"/>
    <n v="83.214430135714295"/>
  </r>
  <r>
    <n v="1"/>
    <x v="15"/>
    <n v="2022"/>
    <s v="F"/>
    <n v="3630"/>
    <s v="Mopeds - rural"/>
    <n v="230"/>
    <s v="Gasoline"/>
    <s v="kton"/>
    <n v="0.15904691200000001"/>
    <n v="159.04691200000002"/>
    <n v="8.0659505371428573"/>
    <n v="4.5441974857142862"/>
    <n v="11.587703588571431"/>
  </r>
  <r>
    <n v="1"/>
    <x v="16"/>
    <n v="2022"/>
    <s v="F"/>
    <n v="3630"/>
    <s v="Mopeds - rural"/>
    <n v="230"/>
    <s v="Gasoline"/>
    <s v="kton"/>
    <n v="0.79125785299999996"/>
    <n v="791.25785299999995"/>
    <n v="40.128076830714285"/>
    <n v="22.607367228571427"/>
    <n v="57.64878643285715"/>
  </r>
  <r>
    <n v="1"/>
    <x v="17"/>
    <n v="2022"/>
    <s v="F"/>
    <n v="3630"/>
    <s v="Mopeds - rural"/>
    <n v="230"/>
    <s v="Gasoline"/>
    <s v="kton"/>
    <n v="0.39349698999999999"/>
    <n v="393.49698999999998"/>
    <n v="19.955918778571426"/>
    <n v="11.242771142857142"/>
    <n v="28.669066414285716"/>
  </r>
  <r>
    <n v="1"/>
    <x v="18"/>
    <n v="2022"/>
    <s v="F"/>
    <n v="3630"/>
    <s v="Mopeds - rural"/>
    <n v="230"/>
    <s v="Gasoline"/>
    <s v="kton"/>
    <n v="0.32737751100000001"/>
    <n v="327.37751100000003"/>
    <n v="16.602716629285712"/>
    <n v="9.3536431714285708"/>
    <n v="23.851790087142859"/>
  </r>
  <r>
    <n v="1"/>
    <x v="19"/>
    <n v="2022"/>
    <s v="F"/>
    <n v="3630"/>
    <s v="Mopeds - rural"/>
    <n v="230"/>
    <s v="Gasoline"/>
    <s v="kton"/>
    <n v="1.9362330000000001E-3"/>
    <n v="1.9362330000000001"/>
    <n v="9.8194673571428567E-2"/>
    <n v="5.5320942857142848E-2"/>
    <n v="0.14106840428571427"/>
  </r>
  <r>
    <n v="1"/>
    <x v="20"/>
    <n v="2022"/>
    <s v="F"/>
    <n v="3630"/>
    <s v="Mopeds - rural"/>
    <n v="230"/>
    <s v="Gasoline"/>
    <s v="kton"/>
    <n v="1.1946498E-2"/>
    <n v="11.946498"/>
    <n v="0.60585811285714286"/>
    <n v="0.34132851428571426"/>
    <n v="0.87038771142857141"/>
  </r>
  <r>
    <n v="1"/>
    <x v="21"/>
    <n v="2022"/>
    <s v="F"/>
    <n v="3630"/>
    <s v="Mopeds - rural"/>
    <n v="230"/>
    <s v="Gasoline"/>
    <s v="kton"/>
    <n v="2.4338593849999999"/>
    <n v="2433.8593849999997"/>
    <n v="123.43144023928569"/>
    <n v="69.538839571428554"/>
    <n v="177.32404090714286"/>
  </r>
  <r>
    <n v="1"/>
    <x v="23"/>
    <n v="2022"/>
    <s v="F"/>
    <n v="3630"/>
    <s v="Mopeds - rural"/>
    <n v="230"/>
    <s v="Gasoline"/>
    <s v="kton"/>
    <n v="5.6029816000000003E-2"/>
    <n v="56.029816000000004"/>
    <n v="2.8415120971428576"/>
    <n v="1.6008518857142857"/>
    <n v="4.0821723085714297"/>
  </r>
  <r>
    <n v="1"/>
    <x v="24"/>
    <n v="2022"/>
    <s v="F"/>
    <n v="3630"/>
    <s v="Mopeds - rural"/>
    <n v="230"/>
    <s v="Gasoline"/>
    <s v="kton"/>
    <n v="2.1645787999999999E-2"/>
    <n v="21.645788"/>
    <n v="1.0977506771428571"/>
    <n v="0.61845108571428575"/>
    <n v="1.5770502685714287"/>
  </r>
  <r>
    <n v="1"/>
    <x v="25"/>
    <n v="2022"/>
    <s v="F"/>
    <n v="3630"/>
    <s v="Mopeds - rural"/>
    <n v="230"/>
    <s v="Gasoline"/>
    <s v="kton"/>
    <n v="1.2068199E-2"/>
    <n v="12.068199"/>
    <n v="0.6120300921428572"/>
    <n v="0.34480568571428571"/>
    <n v="0.87925449857142857"/>
  </r>
  <r>
    <n v="1"/>
    <x v="26"/>
    <n v="2022"/>
    <s v="F"/>
    <n v="3630"/>
    <s v="Mopeds - rural"/>
    <n v="230"/>
    <s v="Gasoline"/>
    <s v="kton"/>
    <n v="0.79213492500000005"/>
    <n v="792.13492500000007"/>
    <n v="40.172556910714292"/>
    <n v="22.632426428571428"/>
    <n v="57.712687392857156"/>
  </r>
  <r>
    <n v="1"/>
    <x v="28"/>
    <n v="2022"/>
    <s v="F"/>
    <n v="3630"/>
    <s v="Mopeds - rural"/>
    <n v="230"/>
    <s v="Gasoline"/>
    <s v="kton"/>
    <n v="4.0103799999999999E-4"/>
    <n v="0.40103800000000001"/>
    <n v="2.0338355714285713E-2"/>
    <n v="1.145822857142857E-2"/>
    <n v="2.9218482857142854E-2"/>
  </r>
  <r>
    <n v="1"/>
    <x v="29"/>
    <n v="2022"/>
    <s v="F"/>
    <n v="3630"/>
    <s v="Mopeds - rural"/>
    <n v="230"/>
    <s v="Gasoline"/>
    <s v="kton"/>
    <n v="1.5470800000000001E-4"/>
    <n v="0.15470800000000001"/>
    <n v="7.8459057142857141E-3"/>
    <n v="4.420228571428572E-3"/>
    <n v="1.1271582857142857E-2"/>
  </r>
  <r>
    <n v="1"/>
    <x v="30"/>
    <n v="2022"/>
    <s v="F"/>
    <n v="3630"/>
    <s v="Mopeds - rural"/>
    <n v="230"/>
    <s v="Gasoline"/>
    <s v="kton"/>
    <n v="2.0859986469999998"/>
    <n v="2085.9986469999999"/>
    <n v="105.78993138357143"/>
    <n v="59.599961342857142"/>
    <n v="151.97990142428574"/>
  </r>
  <r>
    <n v="1"/>
    <x v="31"/>
    <n v="2022"/>
    <s v="F"/>
    <n v="3630"/>
    <s v="Mopeds - rural"/>
    <n v="230"/>
    <s v="Gasoline"/>
    <s v="kton"/>
    <n v="0.33468582099999999"/>
    <n v="334.68582099999998"/>
    <n v="16.973352350714286"/>
    <n v="9.5624520285714265"/>
    <n v="24.384252672857144"/>
  </r>
  <r>
    <n v="1"/>
    <x v="32"/>
    <n v="2022"/>
    <s v="F"/>
    <n v="3630"/>
    <s v="Mopeds - rural"/>
    <n v="230"/>
    <s v="Gasoline"/>
    <s v="kton"/>
    <n v="1.2708518689999999"/>
    <n v="1270.8518689999999"/>
    <n v="64.450344784999984"/>
    <n v="36.310053399999994"/>
    <n v="92.590636169999982"/>
  </r>
  <r>
    <n v="1"/>
    <x v="33"/>
    <n v="2022"/>
    <s v="F"/>
    <n v="3630"/>
    <s v="Mopeds - rural"/>
    <n v="230"/>
    <s v="Gasoline"/>
    <s v="kton"/>
    <n v="0.706830607"/>
    <n v="706.83060699999999"/>
    <n v="35.846409354999999"/>
    <n v="20.1951602"/>
    <n v="51.497658510000001"/>
  </r>
  <r>
    <n v="1"/>
    <x v="34"/>
    <n v="2022"/>
    <s v="F"/>
    <n v="3630"/>
    <s v="Mopeds - rural"/>
    <n v="230"/>
    <s v="Gasoline"/>
    <s v="kton"/>
    <n v="2.8560065999999999E-2"/>
    <n v="28.560065999999999"/>
    <n v="1.448403347142857"/>
    <n v="0.81600188571428567"/>
    <n v="2.0808048085714286"/>
  </r>
  <r>
    <n v="1"/>
    <x v="35"/>
    <n v="2022"/>
    <s v="F"/>
    <n v="3630"/>
    <s v="Mopeds - rural"/>
    <n v="230"/>
    <s v="Gasoline"/>
    <s v="kton"/>
    <n v="2.243108528"/>
    <n v="2243.1085280000002"/>
    <n v="113.75764677714284"/>
    <n v="64.088815085714273"/>
    <n v="163.42647846857142"/>
  </r>
  <r>
    <n v="1"/>
    <x v="36"/>
    <n v="2022"/>
    <s v="F"/>
    <n v="3630"/>
    <s v="Mopeds - rural"/>
    <n v="230"/>
    <s v="Gasoline"/>
    <s v="kton"/>
    <n v="1.5470800000000001E-4"/>
    <n v="0.15470800000000001"/>
    <n v="7.8459057142857141E-3"/>
    <n v="4.420228571428572E-3"/>
    <n v="1.1271582857142857E-2"/>
  </r>
  <r>
    <n v="1"/>
    <x v="37"/>
    <n v="2022"/>
    <s v="F"/>
    <n v="3630"/>
    <s v="Mopeds - rural"/>
    <n v="230"/>
    <s v="Gasoline"/>
    <s v="kton"/>
    <n v="1.2852252999999999E-2"/>
    <n v="12.852252999999999"/>
    <n v="0.65179283071428573"/>
    <n v="0.36720722857142857"/>
    <n v="0.93637843285714284"/>
  </r>
  <r>
    <n v="1"/>
    <x v="38"/>
    <n v="2022"/>
    <s v="F"/>
    <n v="3630"/>
    <s v="Mopeds - rural"/>
    <n v="230"/>
    <s v="Gasoline"/>
    <s v="kton"/>
    <n v="5.0347165999999999E-2"/>
    <n v="50.347166000000001"/>
    <n v="2.553320561428571"/>
    <n v="1.4384904571428569"/>
    <n v="3.6681506657142857"/>
  </r>
  <r>
    <n v="1"/>
    <x v="39"/>
    <n v="2022"/>
    <s v="F"/>
    <n v="3630"/>
    <s v="Mopeds - rural"/>
    <n v="230"/>
    <s v="Gasoline"/>
    <s v="kton"/>
    <n v="0.12519244600000001"/>
    <n v="125.19244600000002"/>
    <n v="6.3490454757142869"/>
    <n v="3.5769270285714287"/>
    <n v="9.1211639228571446"/>
  </r>
  <r>
    <n v="1"/>
    <x v="40"/>
    <n v="2022"/>
    <s v="F"/>
    <n v="3630"/>
    <s v="Mopeds - rural"/>
    <n v="230"/>
    <s v="Gasoline"/>
    <s v="kton"/>
    <n v="3.8676952000000001E-2"/>
    <n v="38.676952"/>
    <n v="1.9614739942857145"/>
    <n v="1.1050557714285714"/>
    <n v="2.817892217142857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E48D8B2-C277-4E85-988E-5A2FFBB81643}" name="PivotTable10" cacheId="38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1:C44" firstHeaderRow="0" firstDataRow="1" firstDataCol="1"/>
  <pivotFields count="14">
    <pivotField showAll="0"/>
    <pivotField axis="axisRow" showAll="0">
      <items count="4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dataField="1" numFmtId="2" showAll="0"/>
    <pivotField numFmtId="2" showAll="0"/>
    <pivotField numFmtId="2" showAll="0"/>
  </pivotFields>
  <rowFields count="1">
    <field x="1"/>
  </rowFields>
  <rowItems count="4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 t="grand">
      <x/>
    </i>
  </rowItems>
  <colFields count="1">
    <field x="-2"/>
  </colFields>
  <colItems count="2">
    <i>
      <x/>
    </i>
    <i i="1">
      <x v="1"/>
    </i>
  </colItems>
  <dataFields count="2">
    <dataField name="Sum of CO Emission (T)" fld="10" baseField="0" baseItem="0"/>
    <dataField name="Sum of H2 Emissions (T) (Naus et al., 2018)" fld="11" baseField="0" baseItem="0"/>
  </dataFields>
  <formats count="1">
    <format dxfId="0">
      <pivotArea outline="0" collapsedLevelsAreSubtotals="1" fieldPosition="0"/>
    </format>
  </formats>
  <pivotTableStyleInfo name="PivotStyleMedium9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750E7-2C8A-4540-AEE2-77250A496AB2}">
  <dimension ref="A1:B10"/>
  <sheetViews>
    <sheetView workbookViewId="0">
      <selection activeCell="B21" sqref="B21"/>
    </sheetView>
  </sheetViews>
  <sheetFormatPr defaultColWidth="9.140625" defaultRowHeight="15" x14ac:dyDescent="0.25"/>
  <cols>
    <col min="1" max="1" width="20.42578125" style="22" customWidth="1"/>
    <col min="2" max="2" width="99.28515625" style="22" customWidth="1"/>
    <col min="3" max="16384" width="9.140625" style="22"/>
  </cols>
  <sheetData>
    <row r="1" spans="1:2" ht="17.25" x14ac:dyDescent="0.3">
      <c r="A1" s="25" t="s">
        <v>1239</v>
      </c>
    </row>
    <row r="2" spans="1:2" ht="46.5" customHeight="1" x14ac:dyDescent="0.25">
      <c r="A2" s="24" t="s">
        <v>0</v>
      </c>
      <c r="B2" s="24"/>
    </row>
    <row r="3" spans="1:2" ht="45" x14ac:dyDescent="0.25">
      <c r="A3" s="20" t="s">
        <v>1</v>
      </c>
      <c r="B3" s="21" t="s">
        <v>1215</v>
      </c>
    </row>
    <row r="4" spans="1:2" x14ac:dyDescent="0.25">
      <c r="A4" s="23" t="s">
        <v>2</v>
      </c>
      <c r="B4" s="22" t="s">
        <v>3</v>
      </c>
    </row>
    <row r="5" spans="1:2" x14ac:dyDescent="0.25">
      <c r="A5" s="23" t="s">
        <v>4</v>
      </c>
      <c r="B5" s="22" t="s">
        <v>1214</v>
      </c>
    </row>
    <row r="6" spans="1:2" x14ac:dyDescent="0.25">
      <c r="A6" s="23" t="s">
        <v>5</v>
      </c>
      <c r="B6" s="22" t="s">
        <v>1234</v>
      </c>
    </row>
    <row r="7" spans="1:2" x14ac:dyDescent="0.25">
      <c r="A7" s="23" t="s">
        <v>1235</v>
      </c>
      <c r="B7" s="27">
        <v>2022</v>
      </c>
    </row>
    <row r="8" spans="1:2" ht="30" x14ac:dyDescent="0.25">
      <c r="A8" s="26" t="s">
        <v>1236</v>
      </c>
      <c r="B8" s="21" t="s">
        <v>1237</v>
      </c>
    </row>
    <row r="9" spans="1:2" x14ac:dyDescent="0.25">
      <c r="A9" s="23" t="s">
        <v>6</v>
      </c>
      <c r="B9" s="28" t="s">
        <v>1238</v>
      </c>
    </row>
    <row r="10" spans="1:2" x14ac:dyDescent="0.25">
      <c r="A10" s="2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346C1-A1AA-466A-AB75-5A64EA51FFE4}">
  <dimension ref="A2:J15"/>
  <sheetViews>
    <sheetView workbookViewId="0">
      <selection activeCell="R30" sqref="R30"/>
    </sheetView>
  </sheetViews>
  <sheetFormatPr defaultRowHeight="15" x14ac:dyDescent="0.25"/>
  <cols>
    <col min="1" max="1" width="21.7109375" customWidth="1"/>
    <col min="2" max="2" width="25.140625" customWidth="1"/>
  </cols>
  <sheetData>
    <row r="2" spans="1:10" x14ac:dyDescent="0.25">
      <c r="A2" s="50" t="s">
        <v>1216</v>
      </c>
      <c r="B2" s="50"/>
      <c r="C2" s="50"/>
      <c r="D2" s="50"/>
      <c r="E2" s="50"/>
    </row>
    <row r="3" spans="1:10" ht="15" customHeight="1" x14ac:dyDescent="0.25">
      <c r="A3" s="4" t="s">
        <v>1146</v>
      </c>
      <c r="B3" s="31" t="s">
        <v>1147</v>
      </c>
      <c r="C3" s="44" t="s">
        <v>1148</v>
      </c>
      <c r="D3" s="44" t="s">
        <v>1149</v>
      </c>
      <c r="E3" s="46" t="s">
        <v>1150</v>
      </c>
    </row>
    <row r="4" spans="1:10" ht="15" customHeight="1" x14ac:dyDescent="0.25">
      <c r="A4" t="s">
        <v>1151</v>
      </c>
      <c r="B4" s="30" t="s">
        <v>1152</v>
      </c>
      <c r="C4" s="37">
        <v>1E-3</v>
      </c>
      <c r="D4" s="37">
        <v>0.01</v>
      </c>
      <c r="E4" s="45">
        <v>5.4999999999999997E-3</v>
      </c>
    </row>
    <row r="5" spans="1:10" ht="15" customHeight="1" x14ac:dyDescent="0.25">
      <c r="A5" t="s">
        <v>1151</v>
      </c>
      <c r="B5" s="9" t="s">
        <v>1153</v>
      </c>
      <c r="C5" s="38">
        <v>0.02</v>
      </c>
      <c r="D5" s="38">
        <v>0.04</v>
      </c>
      <c r="E5" s="41">
        <v>0.03</v>
      </c>
    </row>
    <row r="6" spans="1:10" ht="15" customHeight="1" x14ac:dyDescent="0.25">
      <c r="A6" t="s">
        <v>1218</v>
      </c>
      <c r="B6" t="s">
        <v>39</v>
      </c>
      <c r="C6" s="36">
        <v>3.5000000000000001E-3</v>
      </c>
      <c r="D6" s="36">
        <v>2E-3</v>
      </c>
      <c r="E6" s="42">
        <v>5.0000000000000001E-3</v>
      </c>
    </row>
    <row r="7" spans="1:10" ht="15" customHeight="1" x14ac:dyDescent="0.25">
      <c r="A7" t="s">
        <v>1218</v>
      </c>
      <c r="B7" t="s">
        <v>20</v>
      </c>
      <c r="C7" s="36">
        <v>3.5000000000000001E-3</v>
      </c>
      <c r="D7" s="36">
        <v>2E-3</v>
      </c>
      <c r="E7" s="42">
        <v>5.0000000000000001E-3</v>
      </c>
    </row>
    <row r="8" spans="1:10" x14ac:dyDescent="0.25">
      <c r="A8" t="s">
        <v>1218</v>
      </c>
      <c r="B8" t="s">
        <v>24</v>
      </c>
      <c r="C8" s="36">
        <v>3.5000000000000001E-3</v>
      </c>
      <c r="D8" s="36">
        <v>2E-3</v>
      </c>
      <c r="E8" s="42">
        <v>5.0000000000000001E-3</v>
      </c>
    </row>
    <row r="9" spans="1:10" x14ac:dyDescent="0.25">
      <c r="A9" t="s">
        <v>1218</v>
      </c>
      <c r="B9" t="s">
        <v>88</v>
      </c>
      <c r="C9" s="36">
        <v>3.5000000000000001E-3</v>
      </c>
      <c r="D9" s="36">
        <v>2E-3</v>
      </c>
      <c r="E9" s="42">
        <v>5.0000000000000001E-3</v>
      </c>
    </row>
    <row r="10" spans="1:10" x14ac:dyDescent="0.25">
      <c r="A10" t="s">
        <v>1154</v>
      </c>
      <c r="B10" t="s">
        <v>1155</v>
      </c>
      <c r="C10" s="36">
        <v>2.5000000000000001E-3</v>
      </c>
      <c r="D10" s="36">
        <v>0.03</v>
      </c>
      <c r="E10" s="42">
        <f>AVERAGE(C10:D10)</f>
        <v>1.6250000000000001E-2</v>
      </c>
    </row>
    <row r="11" spans="1:10" x14ac:dyDescent="0.25">
      <c r="A11" s="39" t="s">
        <v>1156</v>
      </c>
      <c r="B11" s="39" t="s">
        <v>1157</v>
      </c>
      <c r="C11" s="40">
        <v>2.0000000000000001E-4</v>
      </c>
      <c r="D11" s="40">
        <v>5.9999999999999995E-4</v>
      </c>
      <c r="E11" s="43">
        <v>3.9999999999999996E-4</v>
      </c>
      <c r="J11" s="36"/>
    </row>
    <row r="13" spans="1:10" x14ac:dyDescent="0.25">
      <c r="A13" s="50" t="s">
        <v>1217</v>
      </c>
      <c r="B13" s="50"/>
      <c r="C13" s="50"/>
      <c r="D13" s="50"/>
      <c r="E13" s="50"/>
    </row>
    <row r="14" spans="1:10" x14ac:dyDescent="0.25">
      <c r="A14" s="51" t="s">
        <v>1158</v>
      </c>
      <c r="B14" s="51"/>
      <c r="C14" s="53">
        <v>10.9</v>
      </c>
      <c r="D14" s="53"/>
      <c r="E14" s="48" t="s">
        <v>1159</v>
      </c>
    </row>
    <row r="15" spans="1:10" x14ac:dyDescent="0.25">
      <c r="A15" s="52" t="s">
        <v>1160</v>
      </c>
      <c r="B15" s="52"/>
      <c r="C15" s="54">
        <v>0.35</v>
      </c>
      <c r="D15" s="54"/>
      <c r="E15" s="47"/>
    </row>
  </sheetData>
  <mergeCells count="6">
    <mergeCell ref="A2:E2"/>
    <mergeCell ref="A13:E13"/>
    <mergeCell ref="A14:B14"/>
    <mergeCell ref="A15:B15"/>
    <mergeCell ref="C14:D14"/>
    <mergeCell ref="C15:D1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15379-E341-4A6A-9ACD-51F599FF8486}">
  <dimension ref="A1:E29"/>
  <sheetViews>
    <sheetView workbookViewId="0">
      <selection activeCell="I35" sqref="I35"/>
    </sheetView>
  </sheetViews>
  <sheetFormatPr defaultRowHeight="15" customHeight="1" x14ac:dyDescent="0.25"/>
  <cols>
    <col min="1" max="1" width="28" bestFit="1" customWidth="1"/>
    <col min="2" max="2" width="10.85546875" bestFit="1" customWidth="1"/>
    <col min="3" max="3" width="10.28515625" bestFit="1" customWidth="1"/>
    <col min="4" max="4" width="26" bestFit="1" customWidth="1"/>
    <col min="5" max="5" width="11.42578125" bestFit="1" customWidth="1"/>
  </cols>
  <sheetData>
    <row r="1" spans="1:5" s="9" customFormat="1" ht="15" customHeight="1" x14ac:dyDescent="0.25">
      <c r="A1" s="31" t="s">
        <v>1161</v>
      </c>
      <c r="B1" s="35" t="s">
        <v>18</v>
      </c>
      <c r="C1" s="35" t="s">
        <v>37</v>
      </c>
      <c r="D1" s="35" t="s">
        <v>188</v>
      </c>
      <c r="E1" s="35" t="s">
        <v>27</v>
      </c>
    </row>
    <row r="2" spans="1:5" ht="15" customHeight="1" x14ac:dyDescent="0.25">
      <c r="A2" t="s">
        <v>15</v>
      </c>
      <c r="B2" s="14">
        <v>0.60326479501064023</v>
      </c>
      <c r="C2" s="14">
        <v>0.67840093278317748</v>
      </c>
      <c r="D2" s="14"/>
      <c r="E2" s="14">
        <v>0.68</v>
      </c>
    </row>
    <row r="3" spans="1:5" ht="15" customHeight="1" x14ac:dyDescent="0.25">
      <c r="A3" t="s">
        <v>40</v>
      </c>
      <c r="B3" s="14">
        <v>0.76244370857183952</v>
      </c>
      <c r="C3" s="14">
        <v>0.79000232668961434</v>
      </c>
      <c r="D3" s="14"/>
      <c r="E3" s="14">
        <v>0.68000000000000027</v>
      </c>
    </row>
    <row r="4" spans="1:5" ht="15" customHeight="1" x14ac:dyDescent="0.25">
      <c r="A4" t="s">
        <v>57</v>
      </c>
      <c r="B4" s="14">
        <v>0.71282051282051284</v>
      </c>
      <c r="C4" s="14">
        <v>0.66484579256945597</v>
      </c>
      <c r="D4" s="14"/>
      <c r="E4" s="14"/>
    </row>
    <row r="5" spans="1:5" ht="15" customHeight="1" x14ac:dyDescent="0.25">
      <c r="A5" t="s">
        <v>62</v>
      </c>
      <c r="B5" s="14"/>
      <c r="C5" s="14">
        <v>0.4157263154835989</v>
      </c>
      <c r="D5" s="14"/>
      <c r="E5" s="14"/>
    </row>
    <row r="6" spans="1:5" ht="15" customHeight="1" x14ac:dyDescent="0.25">
      <c r="A6" t="s">
        <v>66</v>
      </c>
      <c r="B6" s="14">
        <v>0.83334078698090797</v>
      </c>
      <c r="C6" s="14">
        <v>0.77772034170091708</v>
      </c>
      <c r="D6" s="14"/>
      <c r="E6" s="14"/>
    </row>
    <row r="7" spans="1:5" ht="15" customHeight="1" x14ac:dyDescent="0.25">
      <c r="A7" t="s">
        <v>76</v>
      </c>
      <c r="B7" s="14"/>
      <c r="C7" s="14">
        <v>0.79863073801599982</v>
      </c>
      <c r="D7" s="14"/>
      <c r="E7" s="14">
        <v>0.68</v>
      </c>
    </row>
    <row r="8" spans="1:5" ht="15" customHeight="1" x14ac:dyDescent="0.25">
      <c r="A8" t="s">
        <v>722</v>
      </c>
      <c r="B8" s="14"/>
      <c r="C8" s="14"/>
      <c r="D8" s="14"/>
      <c r="E8" s="14">
        <v>0.67999999999999994</v>
      </c>
    </row>
    <row r="9" spans="1:5" ht="15" customHeight="1" x14ac:dyDescent="0.25">
      <c r="A9" t="s">
        <v>89</v>
      </c>
      <c r="B9" s="14">
        <v>0.8125226621158026</v>
      </c>
      <c r="C9" s="14">
        <v>0.8977724607724028</v>
      </c>
      <c r="D9" s="14"/>
      <c r="E9" s="14">
        <v>0.67999999999999972</v>
      </c>
    </row>
    <row r="10" spans="1:5" ht="15" customHeight="1" x14ac:dyDescent="0.25">
      <c r="A10" t="s">
        <v>114</v>
      </c>
      <c r="B10" s="14">
        <v>0.67417990385002879</v>
      </c>
      <c r="C10" s="14">
        <v>0.67055797760251967</v>
      </c>
      <c r="D10" s="14">
        <v>0.72631578947368414</v>
      </c>
      <c r="E10" s="14">
        <v>0.68000000000000016</v>
      </c>
    </row>
    <row r="11" spans="1:5" ht="15" customHeight="1" x14ac:dyDescent="0.25">
      <c r="A11" t="s">
        <v>194</v>
      </c>
      <c r="B11" s="14">
        <v>0.72794671296067759</v>
      </c>
      <c r="C11" s="14">
        <v>0.82520544803525664</v>
      </c>
      <c r="D11" s="14"/>
      <c r="E11" s="14">
        <v>0.68000000000000016</v>
      </c>
    </row>
    <row r="12" spans="1:5" ht="15" customHeight="1" x14ac:dyDescent="0.25">
      <c r="A12" t="s">
        <v>323</v>
      </c>
      <c r="B12" s="14">
        <v>0.69</v>
      </c>
      <c r="C12" s="14">
        <v>0.90803047829404782</v>
      </c>
      <c r="D12" s="14"/>
      <c r="E12" s="14">
        <v>0.68000000000000016</v>
      </c>
    </row>
    <row r="13" spans="1:5" ht="15" customHeight="1" x14ac:dyDescent="0.25">
      <c r="A13" t="s">
        <v>336</v>
      </c>
      <c r="B13" s="14">
        <v>0.73188440631137841</v>
      </c>
      <c r="C13" s="14">
        <v>0.72955313030500635</v>
      </c>
      <c r="D13" s="14"/>
      <c r="E13" s="14"/>
    </row>
    <row r="14" spans="1:5" ht="15" customHeight="1" x14ac:dyDescent="0.25">
      <c r="A14" t="s">
        <v>345</v>
      </c>
      <c r="B14" s="14"/>
      <c r="C14" s="14"/>
      <c r="D14" s="14"/>
      <c r="E14" s="14">
        <v>0.68</v>
      </c>
    </row>
    <row r="15" spans="1:5" ht="15" customHeight="1" x14ac:dyDescent="0.25">
      <c r="A15" t="s">
        <v>350</v>
      </c>
      <c r="B15" s="14">
        <v>0.69000000000000006</v>
      </c>
      <c r="C15" s="14">
        <v>0.8</v>
      </c>
      <c r="D15" s="14"/>
      <c r="E15" s="14"/>
    </row>
    <row r="16" spans="1:5" ht="15" customHeight="1" x14ac:dyDescent="0.25">
      <c r="A16" t="s">
        <v>355</v>
      </c>
      <c r="B16" s="14">
        <v>0.72459452623752474</v>
      </c>
      <c r="C16" s="14">
        <v>0.73351731597591285</v>
      </c>
      <c r="D16" s="14">
        <v>0.78000000000000014</v>
      </c>
      <c r="E16" s="14">
        <v>0.68</v>
      </c>
    </row>
    <row r="17" spans="1:5" ht="15" customHeight="1" x14ac:dyDescent="0.25">
      <c r="A17" t="s">
        <v>428</v>
      </c>
      <c r="B17" s="14"/>
      <c r="C17" s="14">
        <v>0.538285470289672</v>
      </c>
      <c r="D17" s="14"/>
      <c r="E17" s="14"/>
    </row>
    <row r="18" spans="1:5" ht="15" customHeight="1" x14ac:dyDescent="0.25">
      <c r="A18" t="s">
        <v>432</v>
      </c>
      <c r="B18" s="14">
        <v>0.82974713597252203</v>
      </c>
      <c r="C18" s="14">
        <v>0.66536905628355791</v>
      </c>
      <c r="D18" s="14">
        <v>0.91000000000000014</v>
      </c>
      <c r="E18" s="14">
        <v>0.68</v>
      </c>
    </row>
    <row r="19" spans="1:5" x14ac:dyDescent="0.25">
      <c r="A19" t="s">
        <v>478</v>
      </c>
      <c r="B19" s="14">
        <v>0.6812829306721192</v>
      </c>
      <c r="C19" s="14">
        <v>0.5364951548812914</v>
      </c>
      <c r="D19" s="14"/>
      <c r="E19" s="14">
        <v>0.67999999999999994</v>
      </c>
    </row>
    <row r="20" spans="1:5" x14ac:dyDescent="0.25">
      <c r="A20" t="s">
        <v>498</v>
      </c>
      <c r="B20" s="14">
        <v>0.7571442794373805</v>
      </c>
      <c r="C20" s="14">
        <v>0.70922142917626385</v>
      </c>
      <c r="D20" s="14"/>
      <c r="E20" s="14"/>
    </row>
    <row r="21" spans="1:5" x14ac:dyDescent="0.25">
      <c r="A21" t="s">
        <v>525</v>
      </c>
      <c r="B21" s="14">
        <v>0.82437505013400281</v>
      </c>
      <c r="C21" s="14">
        <v>0.97476503284487115</v>
      </c>
      <c r="D21" s="14"/>
      <c r="E21" s="14"/>
    </row>
    <row r="22" spans="1:5" x14ac:dyDescent="0.25">
      <c r="A22" t="s">
        <v>533</v>
      </c>
      <c r="B22" s="14">
        <v>0.68999999999999984</v>
      </c>
      <c r="C22" s="14">
        <v>0.53964603274306144</v>
      </c>
      <c r="D22" s="14"/>
      <c r="E22" s="14"/>
    </row>
    <row r="23" spans="1:5" x14ac:dyDescent="0.25">
      <c r="A23" t="s">
        <v>545</v>
      </c>
      <c r="B23" s="14">
        <v>0.81940637038365083</v>
      </c>
      <c r="C23" s="14">
        <v>0.46674747184746967</v>
      </c>
      <c r="D23" s="14"/>
      <c r="E23" s="14"/>
    </row>
    <row r="24" spans="1:5" x14ac:dyDescent="0.25">
      <c r="A24" t="s">
        <v>553</v>
      </c>
      <c r="B24" s="14">
        <v>0.69000000000000006</v>
      </c>
      <c r="C24" s="14">
        <v>0.78</v>
      </c>
      <c r="D24" s="14"/>
      <c r="E24" s="14"/>
    </row>
    <row r="25" spans="1:5" x14ac:dyDescent="0.25">
      <c r="A25" t="s">
        <v>557</v>
      </c>
      <c r="B25" s="14">
        <v>0.78859633494049475</v>
      </c>
      <c r="C25" s="14">
        <v>0.77031356816295504</v>
      </c>
      <c r="D25" s="14"/>
      <c r="E25" s="14">
        <v>0.68</v>
      </c>
    </row>
    <row r="26" spans="1:5" x14ac:dyDescent="0.25">
      <c r="A26" t="s">
        <v>605</v>
      </c>
      <c r="B26" s="14">
        <v>0.78093132352038719</v>
      </c>
      <c r="C26" s="14">
        <v>0.71156610061520964</v>
      </c>
      <c r="D26" s="14"/>
      <c r="E26" s="14">
        <v>0.68</v>
      </c>
    </row>
    <row r="27" spans="1:5" x14ac:dyDescent="0.25">
      <c r="A27" t="s">
        <v>629</v>
      </c>
      <c r="B27" s="14">
        <v>0.69</v>
      </c>
      <c r="C27" s="14">
        <v>0.85620109959680801</v>
      </c>
      <c r="D27" s="14"/>
      <c r="E27" s="14">
        <v>0.68</v>
      </c>
    </row>
    <row r="28" spans="1:5" x14ac:dyDescent="0.25">
      <c r="A28" t="s">
        <v>645</v>
      </c>
      <c r="B28" s="14">
        <v>0.57161224408464206</v>
      </c>
      <c r="C28" s="14">
        <v>0.73731792300077537</v>
      </c>
      <c r="D28" s="14"/>
      <c r="E28" s="14">
        <v>0.68000000000000027</v>
      </c>
    </row>
    <row r="29" spans="1:5" x14ac:dyDescent="0.25"/>
  </sheetData>
  <sortState xmlns:xlrd2="http://schemas.microsoft.com/office/spreadsheetml/2017/richdata2" ref="A2:E1048576">
    <sortCondition ref="A2:A1048576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81401-AC28-47BA-81B4-A53BF40DCFEB}">
  <dimension ref="A1:H44"/>
  <sheetViews>
    <sheetView workbookViewId="0">
      <selection activeCell="N5" sqref="N5"/>
    </sheetView>
  </sheetViews>
  <sheetFormatPr defaultRowHeight="15" x14ac:dyDescent="0.25"/>
  <cols>
    <col min="1" max="1" width="14.28515625" bestFit="1" customWidth="1"/>
    <col min="2" max="2" width="22" bestFit="1" customWidth="1"/>
    <col min="3" max="3" width="39.7109375" bestFit="1" customWidth="1"/>
    <col min="6" max="6" width="5.42578125" bestFit="1" customWidth="1"/>
    <col min="7" max="7" width="12.85546875" bestFit="1" customWidth="1"/>
    <col min="8" max="8" width="10" bestFit="1" customWidth="1"/>
  </cols>
  <sheetData>
    <row r="1" spans="1:8" x14ac:dyDescent="0.25">
      <c r="A1" s="5" t="s">
        <v>1162</v>
      </c>
      <c r="B1" t="s">
        <v>1163</v>
      </c>
      <c r="C1" t="s">
        <v>1164</v>
      </c>
      <c r="F1" s="55" t="s">
        <v>1165</v>
      </c>
      <c r="G1" s="55"/>
      <c r="H1" s="55"/>
    </row>
    <row r="2" spans="1:8" x14ac:dyDescent="0.25">
      <c r="A2" s="19" t="s">
        <v>1166</v>
      </c>
      <c r="B2" s="1">
        <v>18469.800002000004</v>
      </c>
      <c r="C2" s="1">
        <v>213.29414290785709</v>
      </c>
      <c r="D2">
        <f>GETPIVOTDATA("Sum of H2 Emissions (T) (Naus et al., 2018)",$A$1,"ISO3","ALB")/GETPIVOTDATA("Sum of CO Emission (T)",$A$1,"ISO3","ALB")</f>
        <v>1.154826489105245E-2</v>
      </c>
      <c r="F2" s="3" t="s">
        <v>1167</v>
      </c>
      <c r="G2" s="3" t="s">
        <v>1168</v>
      </c>
      <c r="H2" s="3" t="s">
        <v>1169</v>
      </c>
    </row>
    <row r="3" spans="1:8" x14ac:dyDescent="0.25">
      <c r="A3" s="19" t="s">
        <v>1170</v>
      </c>
      <c r="B3" s="1">
        <v>45824.797842999993</v>
      </c>
      <c r="C3" s="1">
        <v>1774.5771928192855</v>
      </c>
      <c r="D3">
        <f t="shared" ref="D3:D44" si="0">GETPIVOTDATA("Sum of H2 Emissions (T) (Naus et al., 2018)",$A$1,"ISO3","ALB")/GETPIVOTDATA("Sum of CO Emission (T)",$A$1,"ISO3","ALB")</f>
        <v>1.154826489105245E-2</v>
      </c>
      <c r="F3" t="s">
        <v>1170</v>
      </c>
      <c r="G3" t="s">
        <v>1171</v>
      </c>
      <c r="H3" s="1">
        <v>55305.873858870502</v>
      </c>
    </row>
    <row r="4" spans="1:8" x14ac:dyDescent="0.25">
      <c r="A4" s="19" t="s">
        <v>1172</v>
      </c>
      <c r="B4" s="1">
        <v>36233.8274103</v>
      </c>
      <c r="C4" s="1">
        <v>1406.518129094286</v>
      </c>
      <c r="D4">
        <f t="shared" si="0"/>
        <v>1.154826489105245E-2</v>
      </c>
      <c r="F4" t="s">
        <v>1172</v>
      </c>
      <c r="G4" t="s">
        <v>1171</v>
      </c>
      <c r="H4" s="1">
        <v>50635.991136534998</v>
      </c>
    </row>
    <row r="5" spans="1:8" x14ac:dyDescent="0.25">
      <c r="A5" s="19" t="s">
        <v>1173</v>
      </c>
      <c r="B5" s="1">
        <v>49248.914972099999</v>
      </c>
      <c r="C5" s="1">
        <v>1256.9203885135712</v>
      </c>
      <c r="D5">
        <f t="shared" si="0"/>
        <v>1.154826489105245E-2</v>
      </c>
      <c r="F5" t="s">
        <v>1173</v>
      </c>
      <c r="G5" t="s">
        <v>1171</v>
      </c>
      <c r="H5" s="1">
        <v>33285.656410171301</v>
      </c>
    </row>
    <row r="6" spans="1:8" x14ac:dyDescent="0.25">
      <c r="A6" s="19" t="s">
        <v>1174</v>
      </c>
      <c r="B6" s="1">
        <v>22639.599998000005</v>
      </c>
      <c r="C6" s="1">
        <v>294.43699999999995</v>
      </c>
      <c r="D6">
        <f t="shared" si="0"/>
        <v>1.154826489105245E-2</v>
      </c>
      <c r="F6" t="s">
        <v>1175</v>
      </c>
      <c r="G6" t="s">
        <v>1171</v>
      </c>
      <c r="H6" s="1">
        <v>79597.243701201485</v>
      </c>
    </row>
    <row r="7" spans="1:8" x14ac:dyDescent="0.25">
      <c r="A7" s="19" t="s">
        <v>1176</v>
      </c>
      <c r="B7" s="1">
        <v>99000.600002000006</v>
      </c>
      <c r="C7" s="1">
        <v>3386.3145715300002</v>
      </c>
      <c r="D7">
        <f t="shared" si="0"/>
        <v>1.154826489105245E-2</v>
      </c>
      <c r="F7" t="s">
        <v>1177</v>
      </c>
      <c r="G7" t="s">
        <v>1171</v>
      </c>
      <c r="H7" s="1">
        <v>17421.551186081397</v>
      </c>
    </row>
    <row r="8" spans="1:8" x14ac:dyDescent="0.25">
      <c r="A8" s="19" t="s">
        <v>1175</v>
      </c>
      <c r="B8" s="1">
        <v>58172.445898999977</v>
      </c>
      <c r="C8" s="1">
        <v>2698.3951392921417</v>
      </c>
      <c r="D8">
        <f t="shared" si="0"/>
        <v>1.154826489105245E-2</v>
      </c>
      <c r="F8" t="s">
        <v>1178</v>
      </c>
      <c r="G8" t="s">
        <v>1171</v>
      </c>
      <c r="H8" s="1">
        <v>90927.699750353611</v>
      </c>
    </row>
    <row r="9" spans="1:8" x14ac:dyDescent="0.25">
      <c r="A9" s="19" t="s">
        <v>1177</v>
      </c>
      <c r="B9" s="1">
        <v>5213.3274110000002</v>
      </c>
      <c r="C9" s="1">
        <v>215.33624815357143</v>
      </c>
      <c r="D9">
        <f t="shared" si="0"/>
        <v>1.154826489105245E-2</v>
      </c>
      <c r="F9" t="s">
        <v>1179</v>
      </c>
      <c r="G9" t="s">
        <v>1171</v>
      </c>
      <c r="H9" s="1">
        <v>706583.27331952204</v>
      </c>
    </row>
    <row r="10" spans="1:8" x14ac:dyDescent="0.25">
      <c r="A10" s="19" t="s">
        <v>1178</v>
      </c>
      <c r="B10" s="1">
        <v>58991.390155000001</v>
      </c>
      <c r="C10" s="1">
        <v>2460.5455948585704</v>
      </c>
      <c r="D10">
        <f t="shared" si="0"/>
        <v>1.154826489105245E-2</v>
      </c>
      <c r="F10" t="s">
        <v>1180</v>
      </c>
      <c r="G10" t="s">
        <v>1171</v>
      </c>
      <c r="H10" s="1">
        <v>35141.576717669901</v>
      </c>
    </row>
    <row r="11" spans="1:8" x14ac:dyDescent="0.25">
      <c r="A11" s="19" t="s">
        <v>1179</v>
      </c>
      <c r="B11" s="1">
        <v>769183.2891780003</v>
      </c>
      <c r="C11" s="1">
        <v>34389.576030430711</v>
      </c>
      <c r="D11">
        <f t="shared" si="0"/>
        <v>1.154826489105245E-2</v>
      </c>
      <c r="F11" t="s">
        <v>1181</v>
      </c>
      <c r="G11" t="s">
        <v>1171</v>
      </c>
      <c r="H11" s="1">
        <v>298554.73465912597</v>
      </c>
    </row>
    <row r="12" spans="1:8" x14ac:dyDescent="0.25">
      <c r="A12" s="19" t="s">
        <v>1180</v>
      </c>
      <c r="B12" s="1">
        <v>43331.19945339999</v>
      </c>
      <c r="C12" s="1">
        <v>1990.8611175807137</v>
      </c>
      <c r="D12">
        <f t="shared" si="0"/>
        <v>1.154826489105245E-2</v>
      </c>
      <c r="F12" t="s">
        <v>1182</v>
      </c>
      <c r="G12" t="s">
        <v>1171</v>
      </c>
      <c r="H12" s="1">
        <v>14685.382989284601</v>
      </c>
    </row>
    <row r="13" spans="1:8" x14ac:dyDescent="0.25">
      <c r="A13" s="19" t="s">
        <v>1181</v>
      </c>
      <c r="B13" s="1">
        <v>130990.05053200001</v>
      </c>
      <c r="C13" s="1">
        <v>5128.2286231064281</v>
      </c>
      <c r="D13">
        <f t="shared" si="0"/>
        <v>1.154826489105245E-2</v>
      </c>
      <c r="F13" t="s">
        <v>1183</v>
      </c>
      <c r="G13" t="s">
        <v>1171</v>
      </c>
      <c r="H13" s="1">
        <v>86346.613498539096</v>
      </c>
    </row>
    <row r="14" spans="1:8" x14ac:dyDescent="0.25">
      <c r="A14" s="19" t="s">
        <v>1182</v>
      </c>
      <c r="B14" s="1">
        <v>5446.6624999999985</v>
      </c>
      <c r="C14" s="1">
        <v>242.57445714999994</v>
      </c>
      <c r="D14">
        <f t="shared" si="0"/>
        <v>1.154826489105245E-2</v>
      </c>
      <c r="F14" t="s">
        <v>1184</v>
      </c>
      <c r="G14" t="s">
        <v>1171</v>
      </c>
      <c r="H14" s="1">
        <v>283436.58488304401</v>
      </c>
    </row>
    <row r="15" spans="1:8" x14ac:dyDescent="0.25">
      <c r="A15" s="19" t="s">
        <v>1183</v>
      </c>
      <c r="B15" s="1">
        <v>23584.316042000002</v>
      </c>
      <c r="C15" s="1">
        <v>1050.5016696642858</v>
      </c>
      <c r="D15">
        <f t="shared" si="0"/>
        <v>1.154826489105245E-2</v>
      </c>
      <c r="F15" t="s">
        <v>1185</v>
      </c>
      <c r="G15" t="s">
        <v>1171</v>
      </c>
      <c r="H15" s="1">
        <v>404920.51003935403</v>
      </c>
    </row>
    <row r="16" spans="1:8" x14ac:dyDescent="0.25">
      <c r="A16" s="19" t="s">
        <v>1184</v>
      </c>
      <c r="B16" s="1">
        <v>232027.91568599999</v>
      </c>
      <c r="C16" s="1">
        <v>8209.8327766585699</v>
      </c>
      <c r="D16">
        <f t="shared" si="0"/>
        <v>1.154826489105245E-2</v>
      </c>
      <c r="F16" t="s">
        <v>1186</v>
      </c>
      <c r="G16" t="s">
        <v>1171</v>
      </c>
      <c r="H16" s="1">
        <v>240639.687147758</v>
      </c>
    </row>
    <row r="17" spans="1:8" x14ac:dyDescent="0.25">
      <c r="A17" s="19" t="s">
        <v>1185</v>
      </c>
      <c r="B17" s="1">
        <v>232732.89773200004</v>
      </c>
      <c r="C17" s="1">
        <v>10444.109555788569</v>
      </c>
      <c r="D17">
        <f t="shared" si="0"/>
        <v>1.154826489105245E-2</v>
      </c>
      <c r="F17" t="s">
        <v>1187</v>
      </c>
      <c r="G17" t="s">
        <v>1171</v>
      </c>
      <c r="H17" s="1">
        <v>33965.594550977607</v>
      </c>
    </row>
    <row r="18" spans="1:8" x14ac:dyDescent="0.25">
      <c r="A18" s="19" t="s">
        <v>1186</v>
      </c>
      <c r="B18" s="1">
        <v>160457.60644399992</v>
      </c>
      <c r="C18" s="1">
        <v>7285.1177116635727</v>
      </c>
      <c r="D18">
        <f t="shared" si="0"/>
        <v>1.154826489105245E-2</v>
      </c>
      <c r="F18" t="s">
        <v>1188</v>
      </c>
      <c r="G18" t="s">
        <v>1171</v>
      </c>
      <c r="H18" s="1">
        <v>88711.942970627802</v>
      </c>
    </row>
    <row r="19" spans="1:8" x14ac:dyDescent="0.25">
      <c r="A19" s="19" t="s">
        <v>1187</v>
      </c>
      <c r="B19" s="1">
        <v>20859.972998000001</v>
      </c>
      <c r="C19" s="1">
        <v>870.28443226500008</v>
      </c>
      <c r="D19">
        <f t="shared" si="0"/>
        <v>1.154826489105245E-2</v>
      </c>
      <c r="F19" t="s">
        <v>1189</v>
      </c>
      <c r="G19" t="s">
        <v>1171</v>
      </c>
      <c r="H19" s="1">
        <v>41523.648523797303</v>
      </c>
    </row>
    <row r="20" spans="1:8" x14ac:dyDescent="0.25">
      <c r="A20" s="19" t="s">
        <v>1188</v>
      </c>
      <c r="B20" s="1">
        <v>57570.018847000014</v>
      </c>
      <c r="C20" s="1">
        <v>2543.6638720185706</v>
      </c>
      <c r="D20">
        <f t="shared" si="0"/>
        <v>1.154826489105245E-2</v>
      </c>
      <c r="F20" t="s">
        <v>1190</v>
      </c>
      <c r="G20" t="s">
        <v>1171</v>
      </c>
      <c r="H20" s="1">
        <v>5468.5434484283105</v>
      </c>
    </row>
    <row r="21" spans="1:8" x14ac:dyDescent="0.25">
      <c r="A21" s="19" t="s">
        <v>1189</v>
      </c>
      <c r="B21" s="1">
        <v>17325.002715053997</v>
      </c>
      <c r="C21" s="1">
        <v>682.28526020214281</v>
      </c>
      <c r="D21">
        <f t="shared" si="0"/>
        <v>1.154826489105245E-2</v>
      </c>
      <c r="F21" t="s">
        <v>1191</v>
      </c>
      <c r="G21" t="s">
        <v>1171</v>
      </c>
      <c r="H21" s="1">
        <v>375688.82291286101</v>
      </c>
    </row>
    <row r="22" spans="1:8" x14ac:dyDescent="0.25">
      <c r="A22" s="19" t="s">
        <v>1190</v>
      </c>
      <c r="B22" s="1">
        <v>2579.1471529999994</v>
      </c>
      <c r="C22" s="1">
        <v>116.01452605928571</v>
      </c>
      <c r="D22">
        <f t="shared" si="0"/>
        <v>1.154826489105245E-2</v>
      </c>
      <c r="F22" t="s">
        <v>1192</v>
      </c>
      <c r="G22" t="s">
        <v>1171</v>
      </c>
      <c r="H22" s="1">
        <v>7152.9012490327395</v>
      </c>
    </row>
    <row r="23" spans="1:8" x14ac:dyDescent="0.25">
      <c r="A23" s="19" t="s">
        <v>1191</v>
      </c>
      <c r="B23" s="1">
        <v>280324.85625900008</v>
      </c>
      <c r="C23" s="1">
        <v>10614.129709744284</v>
      </c>
      <c r="D23">
        <f t="shared" si="0"/>
        <v>1.154826489105245E-2</v>
      </c>
      <c r="F23" t="s">
        <v>1193</v>
      </c>
      <c r="G23" t="s">
        <v>1171</v>
      </c>
      <c r="H23" s="1">
        <v>4585.4903601906108</v>
      </c>
    </row>
    <row r="24" spans="1:8" x14ac:dyDescent="0.25">
      <c r="A24" s="19" t="s">
        <v>1194</v>
      </c>
      <c r="B24" s="1">
        <v>15188.799998</v>
      </c>
      <c r="C24" s="1">
        <v>100.92142862214284</v>
      </c>
      <c r="D24">
        <f t="shared" si="0"/>
        <v>1.154826489105245E-2</v>
      </c>
      <c r="F24" t="s">
        <v>1195</v>
      </c>
      <c r="G24" t="s">
        <v>1171</v>
      </c>
      <c r="H24" s="1">
        <v>9853.7561586333613</v>
      </c>
    </row>
    <row r="25" spans="1:8" x14ac:dyDescent="0.25">
      <c r="A25" s="19" t="s">
        <v>1192</v>
      </c>
      <c r="B25" s="1">
        <v>10641.082181000002</v>
      </c>
      <c r="C25" s="1">
        <v>204.85468901000002</v>
      </c>
      <c r="D25">
        <f t="shared" si="0"/>
        <v>1.154826489105245E-2</v>
      </c>
      <c r="F25" t="s">
        <v>1196</v>
      </c>
      <c r="G25" t="s">
        <v>1171</v>
      </c>
      <c r="H25" s="1">
        <v>3910.36695847079</v>
      </c>
    </row>
    <row r="26" spans="1:8" x14ac:dyDescent="0.25">
      <c r="A26" s="19" t="s">
        <v>1193</v>
      </c>
      <c r="B26" s="1">
        <v>2801.9563870000006</v>
      </c>
      <c r="C26" s="1">
        <v>111.43822110999999</v>
      </c>
      <c r="D26">
        <f t="shared" si="0"/>
        <v>1.154826489105245E-2</v>
      </c>
      <c r="F26" t="s">
        <v>1197</v>
      </c>
      <c r="G26" t="s">
        <v>1171</v>
      </c>
      <c r="H26" s="1">
        <v>218130.84489146399</v>
      </c>
    </row>
    <row r="27" spans="1:8" x14ac:dyDescent="0.25">
      <c r="A27" s="19" t="s">
        <v>1195</v>
      </c>
      <c r="B27" s="1">
        <v>6548.8283891000028</v>
      </c>
      <c r="C27" s="1">
        <v>206.33607733428568</v>
      </c>
      <c r="D27">
        <f t="shared" si="0"/>
        <v>1.154826489105245E-2</v>
      </c>
      <c r="F27" t="s">
        <v>1198</v>
      </c>
      <c r="G27" t="s">
        <v>1171</v>
      </c>
      <c r="H27" s="1">
        <v>35436.861419048102</v>
      </c>
    </row>
    <row r="28" spans="1:8" x14ac:dyDescent="0.25">
      <c r="A28" s="19" t="s">
        <v>1199</v>
      </c>
      <c r="B28" s="1">
        <v>13081.799999999997</v>
      </c>
      <c r="C28" s="1">
        <v>452.3308571428571</v>
      </c>
      <c r="D28">
        <f t="shared" si="0"/>
        <v>1.154826489105245E-2</v>
      </c>
      <c r="F28" t="s">
        <v>1200</v>
      </c>
      <c r="G28" t="s">
        <v>1171</v>
      </c>
      <c r="H28" s="1">
        <v>310230.26436762401</v>
      </c>
    </row>
    <row r="29" spans="1:8" x14ac:dyDescent="0.25">
      <c r="A29" s="19" t="s">
        <v>1201</v>
      </c>
      <c r="B29" s="1">
        <v>8200.9999979999993</v>
      </c>
      <c r="C29" s="1">
        <v>122.97199989857141</v>
      </c>
      <c r="D29">
        <f t="shared" si="0"/>
        <v>1.154826489105245E-2</v>
      </c>
      <c r="F29" t="s">
        <v>1202</v>
      </c>
      <c r="G29" t="s">
        <v>1171</v>
      </c>
      <c r="H29" s="1">
        <v>76791.378751408294</v>
      </c>
    </row>
    <row r="30" spans="1:8" x14ac:dyDescent="0.25">
      <c r="A30" s="19" t="s">
        <v>1196</v>
      </c>
      <c r="B30" s="1">
        <v>3403.4866300000008</v>
      </c>
      <c r="C30" s="1">
        <v>147.51788356999998</v>
      </c>
      <c r="D30">
        <f t="shared" si="0"/>
        <v>1.154826489105245E-2</v>
      </c>
      <c r="F30" t="s">
        <v>1203</v>
      </c>
      <c r="G30" t="s">
        <v>1171</v>
      </c>
      <c r="H30" s="1">
        <v>83756.921839725197</v>
      </c>
    </row>
    <row r="31" spans="1:8" x14ac:dyDescent="0.25">
      <c r="A31" s="19" t="s">
        <v>1204</v>
      </c>
      <c r="B31" s="1">
        <v>4885.400001</v>
      </c>
      <c r="C31" s="1">
        <v>94.288000050714288</v>
      </c>
      <c r="D31">
        <f t="shared" si="0"/>
        <v>1.154826489105245E-2</v>
      </c>
      <c r="F31" t="s">
        <v>1205</v>
      </c>
      <c r="G31" t="s">
        <v>1171</v>
      </c>
      <c r="H31" s="1">
        <v>31141.051051002902</v>
      </c>
    </row>
    <row r="32" spans="1:8" x14ac:dyDescent="0.25">
      <c r="A32" s="19" t="s">
        <v>1197</v>
      </c>
      <c r="B32" s="1">
        <v>156601.23472600002</v>
      </c>
      <c r="C32" s="1">
        <v>7384.3508092757129</v>
      </c>
      <c r="D32">
        <f t="shared" si="0"/>
        <v>1.154826489105245E-2</v>
      </c>
      <c r="F32" t="s">
        <v>1206</v>
      </c>
      <c r="G32" t="s">
        <v>1171</v>
      </c>
      <c r="H32" s="1">
        <v>19484.0881778812</v>
      </c>
    </row>
    <row r="33" spans="1:8" x14ac:dyDescent="0.25">
      <c r="A33" s="19" t="s">
        <v>1198</v>
      </c>
      <c r="B33" s="1">
        <v>28028.616515999998</v>
      </c>
      <c r="C33" s="1">
        <v>1146.1531191785714</v>
      </c>
      <c r="D33">
        <f t="shared" si="0"/>
        <v>1.154826489105245E-2</v>
      </c>
      <c r="F33" t="s">
        <v>1207</v>
      </c>
      <c r="G33" t="s">
        <v>1171</v>
      </c>
      <c r="H33" s="1">
        <v>77194.469225276101</v>
      </c>
    </row>
    <row r="34" spans="1:8" x14ac:dyDescent="0.25">
      <c r="A34" s="19" t="s">
        <v>1200</v>
      </c>
      <c r="B34" s="1">
        <v>218627.9481562</v>
      </c>
      <c r="C34" s="1">
        <v>7740.8037597671428</v>
      </c>
      <c r="D34">
        <f t="shared" si="0"/>
        <v>1.154826489105245E-2</v>
      </c>
    </row>
    <row r="35" spans="1:8" x14ac:dyDescent="0.25">
      <c r="A35" s="19" t="s">
        <v>1202</v>
      </c>
      <c r="B35" s="1">
        <v>59478.065099000014</v>
      </c>
      <c r="C35" s="1">
        <v>2337.0395636928574</v>
      </c>
      <c r="D35">
        <f t="shared" si="0"/>
        <v>1.154826489105245E-2</v>
      </c>
    </row>
    <row r="36" spans="1:8" x14ac:dyDescent="0.25">
      <c r="A36" s="19" t="s">
        <v>1203</v>
      </c>
      <c r="B36" s="1">
        <v>114125.48522900006</v>
      </c>
      <c r="C36" s="1">
        <v>4141.2325580778561</v>
      </c>
      <c r="D36">
        <f t="shared" si="0"/>
        <v>1.154826489105245E-2</v>
      </c>
    </row>
    <row r="37" spans="1:8" x14ac:dyDescent="0.25">
      <c r="A37" s="19" t="s">
        <v>1208</v>
      </c>
      <c r="B37" s="1">
        <v>817985.60002229991</v>
      </c>
      <c r="C37" s="1">
        <v>33306.373857802144</v>
      </c>
      <c r="D37">
        <f t="shared" si="0"/>
        <v>1.154826489105245E-2</v>
      </c>
    </row>
    <row r="38" spans="1:8" x14ac:dyDescent="0.25">
      <c r="A38" s="19" t="s">
        <v>1209</v>
      </c>
      <c r="B38" s="1">
        <v>26562.800001500003</v>
      </c>
      <c r="C38" s="1">
        <v>548.7894285714284</v>
      </c>
      <c r="D38">
        <f t="shared" si="0"/>
        <v>1.154826489105245E-2</v>
      </c>
    </row>
    <row r="39" spans="1:8" x14ac:dyDescent="0.25">
      <c r="A39" s="19" t="s">
        <v>1205</v>
      </c>
      <c r="B39" s="1">
        <v>14679.620710000003</v>
      </c>
      <c r="C39" s="1">
        <v>598.59407790571413</v>
      </c>
      <c r="D39">
        <f t="shared" si="0"/>
        <v>1.154826489105245E-2</v>
      </c>
    </row>
    <row r="40" spans="1:8" x14ac:dyDescent="0.25">
      <c r="A40" s="19" t="s">
        <v>1206</v>
      </c>
      <c r="B40" s="1">
        <v>10620.788336000003</v>
      </c>
      <c r="C40" s="1">
        <v>458.33057440285722</v>
      </c>
      <c r="D40">
        <f t="shared" si="0"/>
        <v>1.154826489105245E-2</v>
      </c>
    </row>
    <row r="41" spans="1:8" x14ac:dyDescent="0.25">
      <c r="A41" s="19" t="s">
        <v>1207</v>
      </c>
      <c r="B41" s="1">
        <v>57506.779050000005</v>
      </c>
      <c r="C41" s="1">
        <v>2450.472159791429</v>
      </c>
      <c r="D41">
        <f t="shared" si="0"/>
        <v>1.154826489105245E-2</v>
      </c>
    </row>
    <row r="42" spans="1:8" x14ac:dyDescent="0.25">
      <c r="A42" s="19" t="s">
        <v>1210</v>
      </c>
      <c r="B42" s="1">
        <v>179540.39999400001</v>
      </c>
      <c r="C42" s="1">
        <v>944.4318571428571</v>
      </c>
      <c r="D42">
        <f t="shared" si="0"/>
        <v>1.154826489105245E-2</v>
      </c>
    </row>
    <row r="43" spans="1:8" x14ac:dyDescent="0.25">
      <c r="A43" s="19" t="s">
        <v>1211</v>
      </c>
      <c r="B43" s="1">
        <v>225459.400012</v>
      </c>
      <c r="C43" s="1">
        <v>8875.3854290278578</v>
      </c>
      <c r="D43">
        <f t="shared" si="0"/>
        <v>1.154826489105245E-2</v>
      </c>
    </row>
    <row r="44" spans="1:8" x14ac:dyDescent="0.25">
      <c r="A44" s="19" t="s">
        <v>1212</v>
      </c>
      <c r="B44" s="1">
        <v>4344176.7306679543</v>
      </c>
      <c r="C44" s="1">
        <v>168646.13450087648</v>
      </c>
      <c r="D44">
        <f t="shared" si="0"/>
        <v>1.154826489105245E-2</v>
      </c>
    </row>
  </sheetData>
  <mergeCells count="1">
    <mergeCell ref="F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BC722-B9E5-4317-B3B2-D8C2C2E8F7D9}">
  <dimension ref="A1:M437"/>
  <sheetViews>
    <sheetView workbookViewId="0">
      <selection activeCell="F32" sqref="F32"/>
    </sheetView>
  </sheetViews>
  <sheetFormatPr defaultRowHeight="15" x14ac:dyDescent="0.25"/>
  <cols>
    <col min="2" max="2" width="15.140625" customWidth="1"/>
    <col min="3" max="3" width="18.5703125" customWidth="1"/>
    <col min="4" max="5" width="13.42578125" customWidth="1"/>
    <col min="6" max="6" width="16.85546875" customWidth="1"/>
    <col min="7" max="10" width="13.42578125" customWidth="1"/>
    <col min="11" max="11" width="21.42578125" bestFit="1" customWidth="1"/>
    <col min="12" max="12" width="21.85546875" bestFit="1" customWidth="1"/>
    <col min="13" max="13" width="23" bestFit="1" customWidth="1"/>
    <col min="18" max="18" width="12" bestFit="1" customWidth="1"/>
  </cols>
  <sheetData>
    <row r="1" spans="1:13" x14ac:dyDescent="0.25">
      <c r="A1" s="4" t="s">
        <v>7</v>
      </c>
      <c r="B1" s="4" t="s">
        <v>8</v>
      </c>
      <c r="C1" s="4" t="s">
        <v>9</v>
      </c>
      <c r="D1" s="4" t="s">
        <v>10</v>
      </c>
      <c r="E1" s="4" t="s">
        <v>11</v>
      </c>
      <c r="F1" s="4" t="s">
        <v>12</v>
      </c>
      <c r="G1" s="4" t="s">
        <v>1219</v>
      </c>
      <c r="H1" s="4" t="s">
        <v>13</v>
      </c>
      <c r="I1" s="4" t="s">
        <v>14</v>
      </c>
      <c r="J1" s="4" t="s">
        <v>1213</v>
      </c>
      <c r="K1" s="4" t="s">
        <v>1220</v>
      </c>
      <c r="L1" s="4" t="s">
        <v>1221</v>
      </c>
      <c r="M1" s="4" t="s">
        <v>1222</v>
      </c>
    </row>
    <row r="2" spans="1:13" x14ac:dyDescent="0.25">
      <c r="A2" t="s">
        <v>15</v>
      </c>
      <c r="B2" t="s">
        <v>16</v>
      </c>
      <c r="C2" t="s">
        <v>17</v>
      </c>
      <c r="D2" t="s">
        <v>18</v>
      </c>
      <c r="E2" t="s">
        <v>19</v>
      </c>
      <c r="F2" t="s">
        <v>20</v>
      </c>
      <c r="G2">
        <v>2100</v>
      </c>
      <c r="H2">
        <v>46.748078399999997</v>
      </c>
      <c r="I2">
        <v>14.5309443</v>
      </c>
      <c r="J2">
        <v>0.60326479501064023</v>
      </c>
      <c r="K2">
        <v>25.337121390446892</v>
      </c>
      <c r="L2">
        <v>50.674242780893785</v>
      </c>
      <c r="M2">
        <v>38.005682085670337</v>
      </c>
    </row>
    <row r="3" spans="1:13" x14ac:dyDescent="0.25">
      <c r="A3" t="s">
        <v>15</v>
      </c>
      <c r="B3" t="s">
        <v>21</v>
      </c>
      <c r="C3" t="s">
        <v>22</v>
      </c>
      <c r="D3" t="s">
        <v>18</v>
      </c>
      <c r="E3" t="s">
        <v>23</v>
      </c>
      <c r="F3" t="s">
        <v>24</v>
      </c>
      <c r="G3">
        <v>10248.6</v>
      </c>
      <c r="H3">
        <v>48.140926800000003</v>
      </c>
      <c r="I3">
        <v>16.476377800000002</v>
      </c>
      <c r="J3">
        <v>0.60326479501064023</v>
      </c>
      <c r="K3">
        <v>6.1826195781460473</v>
      </c>
      <c r="L3">
        <v>61.826195781460477</v>
      </c>
      <c r="M3">
        <v>34.004407679803265</v>
      </c>
    </row>
    <row r="4" spans="1:13" x14ac:dyDescent="0.25">
      <c r="A4" t="s">
        <v>15</v>
      </c>
      <c r="B4" t="s">
        <v>25</v>
      </c>
      <c r="C4" t="s">
        <v>26</v>
      </c>
      <c r="D4" t="s">
        <v>27</v>
      </c>
      <c r="F4" t="s">
        <v>28</v>
      </c>
      <c r="G4">
        <v>82.641509433962256</v>
      </c>
      <c r="H4">
        <v>48.040517700000002</v>
      </c>
      <c r="I4">
        <v>13.6765409494395</v>
      </c>
      <c r="J4">
        <v>0.68</v>
      </c>
      <c r="K4">
        <v>1.1239245283018868</v>
      </c>
      <c r="L4">
        <v>2.2478490566037737</v>
      </c>
      <c r="M4">
        <v>1.6858867924528302</v>
      </c>
    </row>
    <row r="5" spans="1:13" x14ac:dyDescent="0.25">
      <c r="A5" t="s">
        <v>15</v>
      </c>
      <c r="B5" t="s">
        <v>29</v>
      </c>
      <c r="C5" t="s">
        <v>30</v>
      </c>
      <c r="D5" t="s">
        <v>27</v>
      </c>
      <c r="F5" t="s">
        <v>31</v>
      </c>
      <c r="G5">
        <v>115.69811320754715</v>
      </c>
      <c r="H5">
        <v>48.262398157192003</v>
      </c>
      <c r="I5">
        <v>15.688601876021499</v>
      </c>
      <c r="J5">
        <v>0.68</v>
      </c>
      <c r="K5">
        <v>1.5734943396226413</v>
      </c>
      <c r="L5">
        <v>3.1469886792452826</v>
      </c>
      <c r="M5">
        <v>2.3602415094339619</v>
      </c>
    </row>
    <row r="6" spans="1:13" x14ac:dyDescent="0.25">
      <c r="A6" t="s">
        <v>15</v>
      </c>
      <c r="B6" t="s">
        <v>32</v>
      </c>
      <c r="C6" t="s">
        <v>33</v>
      </c>
      <c r="D6" t="s">
        <v>27</v>
      </c>
      <c r="F6" t="s">
        <v>34</v>
      </c>
      <c r="G6">
        <v>991.69811320754707</v>
      </c>
      <c r="H6">
        <v>48.3059078</v>
      </c>
      <c r="I6">
        <v>14.286198000000001</v>
      </c>
      <c r="J6">
        <v>0.68</v>
      </c>
      <c r="K6">
        <v>13.48709433962264</v>
      </c>
      <c r="L6">
        <v>26.97418867924528</v>
      </c>
      <c r="M6">
        <v>20.230641509433958</v>
      </c>
    </row>
    <row r="7" spans="1:13" x14ac:dyDescent="0.25">
      <c r="A7" t="s">
        <v>15</v>
      </c>
      <c r="B7" t="s">
        <v>35</v>
      </c>
      <c r="C7" t="s">
        <v>36</v>
      </c>
      <c r="D7" t="s">
        <v>37</v>
      </c>
      <c r="F7" t="s">
        <v>20</v>
      </c>
      <c r="G7">
        <v>3303.8249999999998</v>
      </c>
      <c r="H7">
        <v>46.682389999999998</v>
      </c>
      <c r="I7">
        <v>13.72339</v>
      </c>
      <c r="J7">
        <v>0.67840093278317748</v>
      </c>
      <c r="K7">
        <v>2.2413179617523813</v>
      </c>
      <c r="L7">
        <v>22.413179617523809</v>
      </c>
      <c r="M7">
        <v>12.327248789638094</v>
      </c>
    </row>
    <row r="8" spans="1:13" x14ac:dyDescent="0.25">
      <c r="A8" t="s">
        <v>15</v>
      </c>
      <c r="B8" t="s">
        <v>21</v>
      </c>
      <c r="C8" t="s">
        <v>22</v>
      </c>
      <c r="D8" t="s">
        <v>37</v>
      </c>
      <c r="F8" t="s">
        <v>24</v>
      </c>
      <c r="G8">
        <v>57570.720000000001</v>
      </c>
      <c r="H8">
        <v>48.1419268</v>
      </c>
      <c r="I8">
        <v>16.476377800000002</v>
      </c>
      <c r="J8">
        <v>0.67840093278317748</v>
      </c>
      <c r="K8">
        <v>39.056030148999135</v>
      </c>
      <c r="L8">
        <v>390.56030148999133</v>
      </c>
      <c r="M8">
        <v>214.80816581949523</v>
      </c>
    </row>
    <row r="9" spans="1:13" x14ac:dyDescent="0.25">
      <c r="A9" t="s">
        <v>15</v>
      </c>
      <c r="B9" t="s">
        <v>32</v>
      </c>
      <c r="C9" t="s">
        <v>38</v>
      </c>
      <c r="D9" t="s">
        <v>37</v>
      </c>
      <c r="F9" t="s">
        <v>39</v>
      </c>
      <c r="G9">
        <v>97155.93250000001</v>
      </c>
      <c r="H9">
        <v>48.309939999999997</v>
      </c>
      <c r="I9">
        <v>14.285830000000001</v>
      </c>
      <c r="J9">
        <v>0.67840093278317748</v>
      </c>
      <c r="K9">
        <v>65.91067523341944</v>
      </c>
      <c r="L9">
        <v>659.10675233419431</v>
      </c>
      <c r="M9">
        <v>362.50871378380685</v>
      </c>
    </row>
    <row r="10" spans="1:13" x14ac:dyDescent="0.25">
      <c r="A10" t="s">
        <v>40</v>
      </c>
      <c r="B10" t="s">
        <v>41</v>
      </c>
      <c r="C10" t="s">
        <v>42</v>
      </c>
      <c r="D10" t="s">
        <v>18</v>
      </c>
      <c r="E10" t="s">
        <v>19</v>
      </c>
      <c r="G10">
        <v>14000</v>
      </c>
      <c r="H10">
        <v>51.2283404</v>
      </c>
      <c r="I10">
        <v>4.4051485000000001</v>
      </c>
      <c r="J10">
        <v>0.76244370857183952</v>
      </c>
      <c r="K10">
        <v>213.48423840011506</v>
      </c>
      <c r="L10">
        <v>426.96847680023012</v>
      </c>
      <c r="M10">
        <v>320.22635760017261</v>
      </c>
    </row>
    <row r="11" spans="1:13" x14ac:dyDescent="0.25">
      <c r="A11" t="s">
        <v>40</v>
      </c>
      <c r="B11" t="s">
        <v>43</v>
      </c>
      <c r="C11" t="s">
        <v>42</v>
      </c>
      <c r="D11" t="s">
        <v>18</v>
      </c>
      <c r="E11" t="s">
        <v>19</v>
      </c>
      <c r="G11">
        <v>4872</v>
      </c>
      <c r="H11">
        <v>50.466085499999998</v>
      </c>
      <c r="I11">
        <v>4.6687026999999999</v>
      </c>
      <c r="J11">
        <v>0.76244370857183952</v>
      </c>
      <c r="K11">
        <v>74.292514963240052</v>
      </c>
      <c r="L11">
        <v>148.5850299264801</v>
      </c>
      <c r="M11">
        <v>111.43877244486008</v>
      </c>
    </row>
    <row r="12" spans="1:13" x14ac:dyDescent="0.25">
      <c r="A12" t="s">
        <v>40</v>
      </c>
      <c r="B12" t="s">
        <v>44</v>
      </c>
      <c r="C12" t="s">
        <v>45</v>
      </c>
      <c r="D12" t="s">
        <v>18</v>
      </c>
      <c r="E12" t="s">
        <v>19</v>
      </c>
      <c r="G12">
        <v>11200</v>
      </c>
      <c r="H12">
        <v>51.0657584</v>
      </c>
      <c r="I12">
        <v>5.0883599000000004</v>
      </c>
      <c r="J12">
        <v>0.76244370857183952</v>
      </c>
      <c r="K12">
        <v>170.78739072009205</v>
      </c>
      <c r="L12">
        <v>341.5747814401841</v>
      </c>
      <c r="M12">
        <v>256.18108608013807</v>
      </c>
    </row>
    <row r="13" spans="1:13" x14ac:dyDescent="0.25">
      <c r="A13" t="s">
        <v>40</v>
      </c>
      <c r="B13" t="s">
        <v>46</v>
      </c>
      <c r="C13" t="s">
        <v>47</v>
      </c>
      <c r="D13" t="s">
        <v>18</v>
      </c>
      <c r="E13" t="s">
        <v>23</v>
      </c>
      <c r="F13" t="s">
        <v>24</v>
      </c>
      <c r="G13">
        <v>19813.960000000003</v>
      </c>
      <c r="H13">
        <v>51.233340400000003</v>
      </c>
      <c r="I13">
        <v>4.4051485000000001</v>
      </c>
      <c r="J13">
        <v>0.76244370857183952</v>
      </c>
      <c r="K13">
        <v>15.107029143894088</v>
      </c>
      <c r="L13">
        <v>151.07029143894087</v>
      </c>
      <c r="M13">
        <v>83.088660291417483</v>
      </c>
    </row>
    <row r="14" spans="1:13" x14ac:dyDescent="0.25">
      <c r="A14" t="s">
        <v>40</v>
      </c>
      <c r="B14" t="s">
        <v>46</v>
      </c>
      <c r="C14" t="s">
        <v>48</v>
      </c>
      <c r="D14" t="s">
        <v>18</v>
      </c>
      <c r="E14" t="s">
        <v>23</v>
      </c>
      <c r="F14" t="s">
        <v>20</v>
      </c>
      <c r="G14">
        <v>18447.480000000003</v>
      </c>
      <c r="H14">
        <v>51.234340400000001</v>
      </c>
      <c r="I14">
        <v>4.4051485000000001</v>
      </c>
      <c r="J14">
        <v>0.76244370857183952</v>
      </c>
      <c r="K14">
        <v>14.065165065004841</v>
      </c>
      <c r="L14">
        <v>140.65165065004842</v>
      </c>
      <c r="M14">
        <v>77.358407857526629</v>
      </c>
    </row>
    <row r="15" spans="1:13" x14ac:dyDescent="0.25">
      <c r="A15" t="s">
        <v>40</v>
      </c>
      <c r="B15" t="s">
        <v>46</v>
      </c>
      <c r="C15" t="s">
        <v>47</v>
      </c>
      <c r="D15" t="s">
        <v>18</v>
      </c>
      <c r="E15" t="s">
        <v>49</v>
      </c>
      <c r="F15" t="s">
        <v>31</v>
      </c>
      <c r="G15">
        <v>9889</v>
      </c>
      <c r="H15">
        <v>51.229340399999998</v>
      </c>
      <c r="I15">
        <v>4.4051485000000001</v>
      </c>
      <c r="J15">
        <v>0.76244370857183952</v>
      </c>
      <c r="K15">
        <v>7.5398058340669216</v>
      </c>
      <c r="L15">
        <v>75.398058340669209</v>
      </c>
      <c r="M15">
        <v>41.468932087368067</v>
      </c>
    </row>
    <row r="16" spans="1:13" x14ac:dyDescent="0.25">
      <c r="A16" t="s">
        <v>40</v>
      </c>
      <c r="B16" t="s">
        <v>46</v>
      </c>
      <c r="C16" t="s">
        <v>50</v>
      </c>
      <c r="D16" t="s">
        <v>27</v>
      </c>
      <c r="F16" t="s">
        <v>51</v>
      </c>
      <c r="G16">
        <v>165.28301886792451</v>
      </c>
      <c r="H16">
        <v>51.243006301779303</v>
      </c>
      <c r="I16">
        <v>4.3973926698659502</v>
      </c>
      <c r="J16">
        <v>0.68000000000000027</v>
      </c>
      <c r="K16">
        <v>2.2478490566037745</v>
      </c>
      <c r="L16">
        <v>4.4956981132075491</v>
      </c>
      <c r="M16">
        <v>3.3717735849056618</v>
      </c>
    </row>
    <row r="17" spans="1:13" x14ac:dyDescent="0.25">
      <c r="A17" t="s">
        <v>40</v>
      </c>
      <c r="B17" t="s">
        <v>52</v>
      </c>
      <c r="C17" t="s">
        <v>53</v>
      </c>
      <c r="D17" t="s">
        <v>37</v>
      </c>
      <c r="F17" t="s">
        <v>39</v>
      </c>
      <c r="G17">
        <v>78789.983857749743</v>
      </c>
      <c r="H17">
        <v>50.470554399999997</v>
      </c>
      <c r="I17">
        <v>3.8169700999999998</v>
      </c>
      <c r="J17">
        <v>0.79000232668961434</v>
      </c>
      <c r="K17">
        <v>62.244270567459459</v>
      </c>
      <c r="L17">
        <v>622.44270567459455</v>
      </c>
      <c r="M17">
        <v>342.34348812102701</v>
      </c>
    </row>
    <row r="18" spans="1:13" x14ac:dyDescent="0.25">
      <c r="A18" t="s">
        <v>40</v>
      </c>
      <c r="B18" t="s">
        <v>46</v>
      </c>
      <c r="C18" t="s">
        <v>54</v>
      </c>
      <c r="D18" t="s">
        <v>37</v>
      </c>
      <c r="F18" t="s">
        <v>24</v>
      </c>
      <c r="G18">
        <v>89628.469750889679</v>
      </c>
      <c r="H18">
        <v>51.221340400000003</v>
      </c>
      <c r="I18">
        <v>4.4051485000000001</v>
      </c>
      <c r="J18">
        <v>0.79000232668961434</v>
      </c>
      <c r="K18">
        <v>70.806699640832562</v>
      </c>
      <c r="L18">
        <v>708.06699640832562</v>
      </c>
      <c r="M18">
        <v>389.43684802457909</v>
      </c>
    </row>
    <row r="19" spans="1:13" x14ac:dyDescent="0.25">
      <c r="A19" t="s">
        <v>40</v>
      </c>
      <c r="B19" t="s">
        <v>46</v>
      </c>
      <c r="C19" t="s">
        <v>55</v>
      </c>
      <c r="D19" t="s">
        <v>37</v>
      </c>
      <c r="F19" t="s">
        <v>24</v>
      </c>
      <c r="G19">
        <v>96931.530249110321</v>
      </c>
      <c r="H19">
        <v>51.235340399999998</v>
      </c>
      <c r="I19">
        <v>4.4051485000000001</v>
      </c>
      <c r="J19">
        <v>0.79000232668961434</v>
      </c>
      <c r="K19">
        <v>76.576134426381898</v>
      </c>
      <c r="L19">
        <v>765.76134426381896</v>
      </c>
      <c r="M19">
        <v>421.16873934510045</v>
      </c>
    </row>
    <row r="20" spans="1:13" x14ac:dyDescent="0.25">
      <c r="A20" t="s">
        <v>40</v>
      </c>
      <c r="B20" t="s">
        <v>46</v>
      </c>
      <c r="C20" t="s">
        <v>48</v>
      </c>
      <c r="D20" t="s">
        <v>37</v>
      </c>
      <c r="F20" t="s">
        <v>39</v>
      </c>
      <c r="G20">
        <v>149810.9838577497</v>
      </c>
      <c r="H20">
        <v>51.226340399999998</v>
      </c>
      <c r="I20">
        <v>4.4051485000000001</v>
      </c>
      <c r="J20">
        <v>0.79000232668961434</v>
      </c>
      <c r="K20">
        <v>118.35102581128253</v>
      </c>
      <c r="L20">
        <v>1183.5102581128253</v>
      </c>
      <c r="M20">
        <v>650.93064196205398</v>
      </c>
    </row>
    <row r="21" spans="1:13" x14ac:dyDescent="0.25">
      <c r="A21" t="s">
        <v>40</v>
      </c>
      <c r="B21" t="s">
        <v>46</v>
      </c>
      <c r="C21" t="s">
        <v>56</v>
      </c>
      <c r="D21" t="s">
        <v>37</v>
      </c>
      <c r="F21" t="s">
        <v>20</v>
      </c>
      <c r="G21">
        <v>29660</v>
      </c>
      <c r="H21">
        <v>51.226340399999998</v>
      </c>
      <c r="I21">
        <v>4.4051485000000001</v>
      </c>
      <c r="J21">
        <v>0.79000232668961434</v>
      </c>
      <c r="K21">
        <v>23.431469009613959</v>
      </c>
      <c r="L21">
        <v>234.3146900961396</v>
      </c>
      <c r="M21">
        <v>128.87307955287679</v>
      </c>
    </row>
    <row r="22" spans="1:13" x14ac:dyDescent="0.25">
      <c r="A22" t="s">
        <v>57</v>
      </c>
      <c r="B22" t="s">
        <v>58</v>
      </c>
      <c r="C22" t="s">
        <v>59</v>
      </c>
      <c r="D22" t="s">
        <v>18</v>
      </c>
      <c r="E22" t="s">
        <v>23</v>
      </c>
      <c r="F22" t="s">
        <v>24</v>
      </c>
      <c r="G22">
        <v>7686.45</v>
      </c>
      <c r="H22">
        <v>42.504792600000002</v>
      </c>
      <c r="I22">
        <v>27.462636100000001</v>
      </c>
      <c r="J22">
        <v>0.71282051282051284</v>
      </c>
      <c r="K22">
        <v>5.4790592307692307</v>
      </c>
      <c r="L22">
        <v>54.790592307692307</v>
      </c>
      <c r="M22">
        <v>30.134825769230769</v>
      </c>
    </row>
    <row r="23" spans="1:13" x14ac:dyDescent="0.25">
      <c r="A23" t="s">
        <v>57</v>
      </c>
      <c r="B23" t="s">
        <v>60</v>
      </c>
      <c r="D23" t="s">
        <v>37</v>
      </c>
      <c r="F23" t="s">
        <v>39</v>
      </c>
      <c r="G23">
        <v>79898.625</v>
      </c>
      <c r="H23">
        <v>42.054505300000002</v>
      </c>
      <c r="I23">
        <v>25.5945249</v>
      </c>
      <c r="J23">
        <v>0.66484579256945597</v>
      </c>
      <c r="K23">
        <v>53.120264663334751</v>
      </c>
      <c r="L23">
        <v>531.20264663334751</v>
      </c>
      <c r="M23">
        <v>292.16145564834113</v>
      </c>
    </row>
    <row r="24" spans="1:13" x14ac:dyDescent="0.25">
      <c r="A24" t="s">
        <v>57</v>
      </c>
      <c r="B24" t="s">
        <v>58</v>
      </c>
      <c r="C24" t="s">
        <v>61</v>
      </c>
      <c r="D24" t="s">
        <v>37</v>
      </c>
      <c r="F24" t="s">
        <v>24</v>
      </c>
      <c r="G24">
        <v>94117.647058823539</v>
      </c>
      <c r="H24">
        <v>42.505792599999999</v>
      </c>
      <c r="I24">
        <v>27.462636100000001</v>
      </c>
      <c r="J24">
        <v>0.66484579256945597</v>
      </c>
      <c r="K24">
        <v>62.573721653595868</v>
      </c>
      <c r="L24">
        <v>625.73721653595862</v>
      </c>
      <c r="M24">
        <v>344.15546909477723</v>
      </c>
    </row>
    <row r="25" spans="1:13" x14ac:dyDescent="0.25">
      <c r="A25" t="s">
        <v>62</v>
      </c>
      <c r="B25" t="s">
        <v>63</v>
      </c>
      <c r="C25" t="s">
        <v>64</v>
      </c>
      <c r="D25" t="s">
        <v>37</v>
      </c>
      <c r="F25" t="s">
        <v>24</v>
      </c>
      <c r="G25">
        <v>70000</v>
      </c>
      <c r="H25">
        <v>45.327063099999997</v>
      </c>
      <c r="I25">
        <v>14.442176</v>
      </c>
      <c r="J25">
        <v>0.4157263154835989</v>
      </c>
      <c r="K25">
        <v>29.100842083851923</v>
      </c>
      <c r="L25">
        <v>291.00842083851921</v>
      </c>
      <c r="M25">
        <v>160.05463146118558</v>
      </c>
    </row>
    <row r="26" spans="1:13" x14ac:dyDescent="0.25">
      <c r="A26" t="s">
        <v>62</v>
      </c>
      <c r="B26" t="s">
        <v>65</v>
      </c>
      <c r="D26" t="s">
        <v>37</v>
      </c>
      <c r="F26" t="s">
        <v>39</v>
      </c>
      <c r="G26">
        <v>79898.625</v>
      </c>
      <c r="H26">
        <v>45.479281100000001</v>
      </c>
      <c r="I26">
        <v>16.776326699999998</v>
      </c>
      <c r="J26">
        <v>0.4157263154835989</v>
      </c>
      <c r="K26">
        <v>33.215960983455766</v>
      </c>
      <c r="L26">
        <v>332.15960983455761</v>
      </c>
      <c r="M26">
        <v>182.68778540900669</v>
      </c>
    </row>
    <row r="27" spans="1:13" x14ac:dyDescent="0.25">
      <c r="A27" t="s">
        <v>66</v>
      </c>
      <c r="B27" t="s">
        <v>67</v>
      </c>
      <c r="C27" t="s">
        <v>68</v>
      </c>
      <c r="D27" t="s">
        <v>18</v>
      </c>
      <c r="E27" t="s">
        <v>19</v>
      </c>
      <c r="F27" t="s">
        <v>20</v>
      </c>
      <c r="G27">
        <v>2100</v>
      </c>
      <c r="H27">
        <v>50.662116400000002</v>
      </c>
      <c r="I27">
        <v>14.053145600000001</v>
      </c>
      <c r="J27">
        <v>0.83334078698090797</v>
      </c>
      <c r="K27">
        <v>35.000313053198134</v>
      </c>
      <c r="L27">
        <v>70.000626106396268</v>
      </c>
      <c r="M27">
        <v>52.500469579797198</v>
      </c>
    </row>
    <row r="28" spans="1:13" x14ac:dyDescent="0.25">
      <c r="A28" t="s">
        <v>66</v>
      </c>
      <c r="B28" t="s">
        <v>69</v>
      </c>
      <c r="C28" t="s">
        <v>70</v>
      </c>
      <c r="D28" t="s">
        <v>18</v>
      </c>
      <c r="E28" t="s">
        <v>23</v>
      </c>
      <c r="F28" t="s">
        <v>20</v>
      </c>
      <c r="G28">
        <v>9309.1450000000004</v>
      </c>
      <c r="H28">
        <v>50.600426200000001</v>
      </c>
      <c r="I28">
        <v>13.610242100000001</v>
      </c>
      <c r="J28">
        <v>0.83334078698090797</v>
      </c>
      <c r="K28">
        <v>7.7576902204193852</v>
      </c>
      <c r="L28">
        <v>77.576902204193843</v>
      </c>
      <c r="M28">
        <v>42.667296212306617</v>
      </c>
    </row>
    <row r="29" spans="1:13" x14ac:dyDescent="0.25">
      <c r="A29" t="s">
        <v>66</v>
      </c>
      <c r="B29" t="s">
        <v>71</v>
      </c>
      <c r="C29" t="s">
        <v>72</v>
      </c>
      <c r="D29" t="s">
        <v>18</v>
      </c>
      <c r="E29" t="s">
        <v>49</v>
      </c>
      <c r="F29" t="s">
        <v>24</v>
      </c>
      <c r="G29">
        <v>2500</v>
      </c>
      <c r="H29">
        <v>50.2426453</v>
      </c>
      <c r="I29">
        <v>14.3106451</v>
      </c>
      <c r="J29">
        <v>0.83334078698090797</v>
      </c>
      <c r="K29">
        <v>2.0833519674522698</v>
      </c>
      <c r="L29">
        <v>20.833519674522702</v>
      </c>
      <c r="M29">
        <v>11.458435820987486</v>
      </c>
    </row>
    <row r="30" spans="1:13" x14ac:dyDescent="0.25">
      <c r="A30" t="s">
        <v>66</v>
      </c>
      <c r="B30" t="s">
        <v>73</v>
      </c>
      <c r="D30" t="s">
        <v>37</v>
      </c>
      <c r="F30" t="s">
        <v>20</v>
      </c>
      <c r="G30">
        <v>13650</v>
      </c>
      <c r="H30">
        <v>49.821922600000001</v>
      </c>
      <c r="I30">
        <v>18.262524299999999</v>
      </c>
      <c r="J30">
        <v>0.77772034170091708</v>
      </c>
      <c r="K30">
        <v>10.615882664217519</v>
      </c>
      <c r="L30">
        <v>106.1588266421752</v>
      </c>
      <c r="M30">
        <v>58.387354653196361</v>
      </c>
    </row>
    <row r="31" spans="1:13" x14ac:dyDescent="0.25">
      <c r="A31" t="s">
        <v>66</v>
      </c>
      <c r="B31" t="s">
        <v>71</v>
      </c>
      <c r="C31" t="s">
        <v>74</v>
      </c>
      <c r="D31" t="s">
        <v>37</v>
      </c>
      <c r="F31" t="s">
        <v>24</v>
      </c>
      <c r="G31">
        <v>19707.569523809525</v>
      </c>
      <c r="H31">
        <v>50.241645300000002</v>
      </c>
      <c r="I31">
        <v>14.3106451</v>
      </c>
      <c r="J31">
        <v>0.77772034170091708</v>
      </c>
      <c r="K31">
        <v>15.326977704151723</v>
      </c>
      <c r="L31">
        <v>153.26977704151724</v>
      </c>
      <c r="M31">
        <v>84.29837737283448</v>
      </c>
    </row>
    <row r="32" spans="1:13" x14ac:dyDescent="0.25">
      <c r="A32" t="s">
        <v>66</v>
      </c>
      <c r="B32" t="s">
        <v>75</v>
      </c>
      <c r="C32" t="s">
        <v>74</v>
      </c>
      <c r="D32" t="s">
        <v>37</v>
      </c>
      <c r="F32" t="s">
        <v>39</v>
      </c>
      <c r="G32">
        <v>53265.75</v>
      </c>
      <c r="H32">
        <v>50.598426199999999</v>
      </c>
      <c r="I32">
        <v>13.610242100000001</v>
      </c>
      <c r="J32">
        <v>0.77772034170091708</v>
      </c>
      <c r="K32">
        <v>41.425857290955626</v>
      </c>
      <c r="L32">
        <v>414.25857290955628</v>
      </c>
      <c r="M32">
        <v>227.84221510025594</v>
      </c>
    </row>
    <row r="33" spans="1:13" x14ac:dyDescent="0.25">
      <c r="A33" t="s">
        <v>66</v>
      </c>
      <c r="B33" t="s">
        <v>75</v>
      </c>
      <c r="C33" t="s">
        <v>74</v>
      </c>
      <c r="D33" t="s">
        <v>37</v>
      </c>
      <c r="F33" t="s">
        <v>24</v>
      </c>
      <c r="G33">
        <v>32024.800476190478</v>
      </c>
      <c r="H33">
        <v>50.598426199999999</v>
      </c>
      <c r="I33">
        <v>13.610242100000001</v>
      </c>
      <c r="J33">
        <v>0.77772034170091708</v>
      </c>
      <c r="K33">
        <v>24.906338769246553</v>
      </c>
      <c r="L33">
        <v>249.06338769246551</v>
      </c>
      <c r="M33">
        <v>136.98486323085604</v>
      </c>
    </row>
    <row r="34" spans="1:13" x14ac:dyDescent="0.25">
      <c r="A34" t="s">
        <v>76</v>
      </c>
      <c r="B34" t="s">
        <v>77</v>
      </c>
      <c r="C34" t="s">
        <v>78</v>
      </c>
      <c r="D34" t="s">
        <v>27</v>
      </c>
      <c r="F34" t="s">
        <v>51</v>
      </c>
      <c r="G34">
        <v>82.641509433962256</v>
      </c>
      <c r="H34">
        <v>55.448522387754799</v>
      </c>
      <c r="I34">
        <v>9.9560954061592799</v>
      </c>
      <c r="J34">
        <v>0.68</v>
      </c>
      <c r="K34">
        <v>1.1239245283018868</v>
      </c>
      <c r="L34">
        <v>2.2478490566037737</v>
      </c>
      <c r="M34">
        <v>1.6858867924528302</v>
      </c>
    </row>
    <row r="35" spans="1:13" x14ac:dyDescent="0.25">
      <c r="A35" t="s">
        <v>76</v>
      </c>
      <c r="B35" t="s">
        <v>79</v>
      </c>
      <c r="C35" t="s">
        <v>80</v>
      </c>
      <c r="D35" t="s">
        <v>27</v>
      </c>
      <c r="F35" t="s">
        <v>51</v>
      </c>
      <c r="G35">
        <v>247.92452830188677</v>
      </c>
      <c r="H35">
        <v>56.626219942367896</v>
      </c>
      <c r="I35">
        <v>9.8257036134270894</v>
      </c>
      <c r="J35">
        <v>0.68</v>
      </c>
      <c r="K35">
        <v>3.37177358490566</v>
      </c>
      <c r="L35">
        <v>6.7435471698113201</v>
      </c>
      <c r="M35">
        <v>5.0576603773584896</v>
      </c>
    </row>
    <row r="36" spans="1:13" x14ac:dyDescent="0.25">
      <c r="A36" t="s">
        <v>76</v>
      </c>
      <c r="B36" t="s">
        <v>81</v>
      </c>
      <c r="C36" t="s">
        <v>82</v>
      </c>
      <c r="D36" t="s">
        <v>27</v>
      </c>
      <c r="F36" t="s">
        <v>51</v>
      </c>
      <c r="G36">
        <v>330.56603773584902</v>
      </c>
      <c r="H36">
        <v>55.625543700000001</v>
      </c>
      <c r="I36">
        <v>12.455050099999999</v>
      </c>
      <c r="J36">
        <v>0.68</v>
      </c>
      <c r="K36">
        <v>4.4956981132075473</v>
      </c>
      <c r="L36">
        <v>8.9913962264150946</v>
      </c>
      <c r="M36">
        <v>6.743547169811321</v>
      </c>
    </row>
    <row r="37" spans="1:13" x14ac:dyDescent="0.25">
      <c r="A37" t="s">
        <v>76</v>
      </c>
      <c r="B37" t="s">
        <v>83</v>
      </c>
      <c r="C37" t="s">
        <v>84</v>
      </c>
      <c r="D37" t="s">
        <v>37</v>
      </c>
      <c r="F37" t="s">
        <v>24</v>
      </c>
      <c r="G37">
        <v>11814.731184934408</v>
      </c>
      <c r="H37">
        <v>55.568929799999999</v>
      </c>
      <c r="I37">
        <v>9.7495170000000009</v>
      </c>
      <c r="J37">
        <v>0.79863073801599982</v>
      </c>
      <c r="K37">
        <v>9.4356074856848142</v>
      </c>
      <c r="L37">
        <v>94.356074856848139</v>
      </c>
      <c r="M37">
        <v>51.895841171266476</v>
      </c>
    </row>
    <row r="38" spans="1:13" x14ac:dyDescent="0.25">
      <c r="A38" t="s">
        <v>76</v>
      </c>
      <c r="B38" t="s">
        <v>85</v>
      </c>
      <c r="C38" t="s">
        <v>86</v>
      </c>
      <c r="D38" t="s">
        <v>37</v>
      </c>
      <c r="F38" t="s">
        <v>24</v>
      </c>
      <c r="G38">
        <v>18597.262050359714</v>
      </c>
      <c r="H38">
        <v>55.686428999999997</v>
      </c>
      <c r="I38">
        <v>11.089188</v>
      </c>
      <c r="J38">
        <v>0.79863073801599982</v>
      </c>
      <c r="K38">
        <v>14.852345116355725</v>
      </c>
      <c r="L38">
        <v>148.52345116355724</v>
      </c>
      <c r="M38">
        <v>81.687898139956488</v>
      </c>
    </row>
    <row r="39" spans="1:13" x14ac:dyDescent="0.25">
      <c r="A39" t="s">
        <v>76</v>
      </c>
      <c r="B39" t="s">
        <v>87</v>
      </c>
      <c r="D39" t="s">
        <v>37</v>
      </c>
      <c r="F39" t="s">
        <v>88</v>
      </c>
      <c r="G39">
        <v>164.0675</v>
      </c>
      <c r="H39">
        <v>55.835591999999998</v>
      </c>
      <c r="I39">
        <v>12.062436</v>
      </c>
      <c r="J39">
        <v>0.79863073801599982</v>
      </c>
      <c r="K39">
        <v>0.13102934860944004</v>
      </c>
      <c r="L39">
        <v>1.3102934860944004</v>
      </c>
      <c r="M39">
        <v>0.72066141735192024</v>
      </c>
    </row>
    <row r="40" spans="1:13" x14ac:dyDescent="0.25">
      <c r="A40" t="s">
        <v>89</v>
      </c>
      <c r="B40" t="s">
        <v>90</v>
      </c>
      <c r="C40" t="s">
        <v>91</v>
      </c>
      <c r="D40" t="s">
        <v>18</v>
      </c>
      <c r="E40" t="s">
        <v>19</v>
      </c>
      <c r="F40" t="s">
        <v>20</v>
      </c>
      <c r="G40">
        <v>2100</v>
      </c>
      <c r="H40">
        <v>61.118233799999999</v>
      </c>
      <c r="I40">
        <v>28.508160199999999</v>
      </c>
      <c r="J40">
        <v>0.8125226621158026</v>
      </c>
      <c r="K40">
        <v>34.125951808863711</v>
      </c>
      <c r="L40">
        <v>68.251903617727422</v>
      </c>
      <c r="M40">
        <v>51.18892771329557</v>
      </c>
    </row>
    <row r="41" spans="1:13" x14ac:dyDescent="0.25">
      <c r="A41" t="s">
        <v>89</v>
      </c>
      <c r="B41" t="s">
        <v>92</v>
      </c>
      <c r="C41" t="s">
        <v>93</v>
      </c>
      <c r="D41" t="s">
        <v>18</v>
      </c>
      <c r="E41" t="s">
        <v>23</v>
      </c>
      <c r="F41" t="s">
        <v>20</v>
      </c>
      <c r="G41">
        <v>7174.0199999999986</v>
      </c>
      <c r="H41">
        <v>60.3951919</v>
      </c>
      <c r="I41">
        <v>25.665273899999999</v>
      </c>
      <c r="J41">
        <v>0.8125226621158026</v>
      </c>
      <c r="K41">
        <v>5.8290538284720093</v>
      </c>
      <c r="L41">
        <v>58.290538284720085</v>
      </c>
      <c r="M41">
        <v>32.059796056596049</v>
      </c>
    </row>
    <row r="42" spans="1:13" x14ac:dyDescent="0.25">
      <c r="A42" t="s">
        <v>89</v>
      </c>
      <c r="B42" t="s">
        <v>94</v>
      </c>
      <c r="C42" t="s">
        <v>95</v>
      </c>
      <c r="D42" t="s">
        <v>18</v>
      </c>
      <c r="E42" t="s">
        <v>96</v>
      </c>
      <c r="F42" t="s">
        <v>20</v>
      </c>
      <c r="G42">
        <v>1380</v>
      </c>
      <c r="H42">
        <v>60.906925299999997</v>
      </c>
      <c r="I42">
        <v>26.6243555</v>
      </c>
      <c r="J42">
        <v>0.8125226621158026</v>
      </c>
      <c r="K42">
        <v>1.1212812737198077</v>
      </c>
      <c r="L42">
        <v>11.212812737198076</v>
      </c>
      <c r="M42">
        <v>6.1670470054589419</v>
      </c>
    </row>
    <row r="43" spans="1:13" x14ac:dyDescent="0.25">
      <c r="A43" t="s">
        <v>89</v>
      </c>
      <c r="B43" t="s">
        <v>97</v>
      </c>
      <c r="C43" t="s">
        <v>98</v>
      </c>
      <c r="D43" t="s">
        <v>18</v>
      </c>
      <c r="E43" t="s">
        <v>96</v>
      </c>
      <c r="F43" t="s">
        <v>20</v>
      </c>
      <c r="G43">
        <v>3080</v>
      </c>
      <c r="H43">
        <v>65.012088800000001</v>
      </c>
      <c r="I43">
        <v>25.4650772</v>
      </c>
      <c r="J43">
        <v>0.8125226621158026</v>
      </c>
      <c r="K43">
        <v>2.5025697993166718</v>
      </c>
      <c r="L43">
        <v>25.02569799316672</v>
      </c>
      <c r="M43">
        <v>13.764133896241695</v>
      </c>
    </row>
    <row r="44" spans="1:13" x14ac:dyDescent="0.25">
      <c r="A44" t="s">
        <v>89</v>
      </c>
      <c r="B44" t="s">
        <v>90</v>
      </c>
      <c r="C44" t="s">
        <v>95</v>
      </c>
      <c r="D44" t="s">
        <v>18</v>
      </c>
      <c r="E44" t="s">
        <v>96</v>
      </c>
      <c r="F44" t="s">
        <v>20</v>
      </c>
      <c r="G44">
        <v>9520</v>
      </c>
      <c r="H44">
        <v>61.119233800000003</v>
      </c>
      <c r="I44">
        <v>28.508160199999999</v>
      </c>
      <c r="J44">
        <v>0.8125226621158026</v>
      </c>
      <c r="K44">
        <v>7.7352157433424411</v>
      </c>
      <c r="L44">
        <v>77.352157433424409</v>
      </c>
      <c r="M44">
        <v>42.543686588383423</v>
      </c>
    </row>
    <row r="45" spans="1:13" x14ac:dyDescent="0.25">
      <c r="A45" t="s">
        <v>89</v>
      </c>
      <c r="B45" t="s">
        <v>99</v>
      </c>
      <c r="C45" t="s">
        <v>100</v>
      </c>
      <c r="D45" t="s">
        <v>27</v>
      </c>
      <c r="F45" t="s">
        <v>24</v>
      </c>
      <c r="G45">
        <v>115.69811320754715</v>
      </c>
      <c r="H45">
        <v>60.5267411092739</v>
      </c>
      <c r="I45">
        <v>27.141011962863001</v>
      </c>
      <c r="J45">
        <v>0.67999999999999972</v>
      </c>
      <c r="K45">
        <v>1.5734943396226408</v>
      </c>
      <c r="L45">
        <v>3.1469886792452817</v>
      </c>
      <c r="M45">
        <v>2.360241509433961</v>
      </c>
    </row>
    <row r="46" spans="1:13" x14ac:dyDescent="0.25">
      <c r="A46" t="s">
        <v>89</v>
      </c>
      <c r="B46" t="s">
        <v>101</v>
      </c>
      <c r="C46" t="s">
        <v>102</v>
      </c>
      <c r="D46" t="s">
        <v>27</v>
      </c>
      <c r="G46">
        <v>1487.5471698113206</v>
      </c>
      <c r="H46">
        <v>63.846340538320803</v>
      </c>
      <c r="I46">
        <v>23.0330068194374</v>
      </c>
      <c r="J46">
        <v>0.67999999999999972</v>
      </c>
      <c r="K46">
        <v>20.230641509433951</v>
      </c>
      <c r="L46">
        <v>40.461283018867903</v>
      </c>
      <c r="M46">
        <v>30.345962264150927</v>
      </c>
    </row>
    <row r="47" spans="1:13" x14ac:dyDescent="0.25">
      <c r="A47" t="s">
        <v>89</v>
      </c>
      <c r="B47" t="s">
        <v>92</v>
      </c>
      <c r="C47" t="s">
        <v>103</v>
      </c>
      <c r="D47" t="s">
        <v>37</v>
      </c>
      <c r="F47" t="s">
        <v>24</v>
      </c>
      <c r="G47">
        <v>88528.323605333324</v>
      </c>
      <c r="H47">
        <v>60.393191899999998</v>
      </c>
      <c r="I47">
        <v>25.665273899999999</v>
      </c>
      <c r="J47">
        <v>0.8977724607724028</v>
      </c>
      <c r="K47">
        <v>79.478290931215696</v>
      </c>
      <c r="L47">
        <v>794.78290931215702</v>
      </c>
      <c r="M47">
        <v>437.13060012168637</v>
      </c>
    </row>
    <row r="48" spans="1:13" x14ac:dyDescent="0.25">
      <c r="A48" t="s">
        <v>89</v>
      </c>
      <c r="B48" t="s">
        <v>92</v>
      </c>
      <c r="C48" t="s">
        <v>104</v>
      </c>
      <c r="D48" t="s">
        <v>37</v>
      </c>
      <c r="F48" t="s">
        <v>24</v>
      </c>
      <c r="G48">
        <v>32192.117674666664</v>
      </c>
      <c r="H48">
        <v>60.396191899999998</v>
      </c>
      <c r="I48">
        <v>25.665273899999999</v>
      </c>
      <c r="J48">
        <v>0.8977724607724028</v>
      </c>
      <c r="K48">
        <v>28.901196702260251</v>
      </c>
      <c r="L48">
        <v>289.01196702260251</v>
      </c>
      <c r="M48">
        <v>158.95658186243139</v>
      </c>
    </row>
    <row r="49" spans="1:13" x14ac:dyDescent="0.25">
      <c r="A49" t="s">
        <v>89</v>
      </c>
      <c r="B49" t="s">
        <v>105</v>
      </c>
      <c r="C49" t="s">
        <v>106</v>
      </c>
      <c r="D49" t="s">
        <v>37</v>
      </c>
      <c r="F49" t="s">
        <v>20</v>
      </c>
      <c r="G49">
        <v>5970.3928571428569</v>
      </c>
      <c r="H49">
        <v>60.941260800000002</v>
      </c>
      <c r="I49">
        <v>26.6195357</v>
      </c>
      <c r="J49">
        <v>0.8977724607724028</v>
      </c>
      <c r="K49">
        <v>5.3600542871351191</v>
      </c>
      <c r="L49">
        <v>53.600542871351195</v>
      </c>
      <c r="M49">
        <v>29.480298579243158</v>
      </c>
    </row>
    <row r="50" spans="1:13" x14ac:dyDescent="0.25">
      <c r="A50" t="s">
        <v>89</v>
      </c>
      <c r="B50" t="s">
        <v>107</v>
      </c>
      <c r="C50" t="s">
        <v>108</v>
      </c>
      <c r="D50" t="s">
        <v>37</v>
      </c>
      <c r="F50" t="s">
        <v>24</v>
      </c>
      <c r="G50">
        <v>35040</v>
      </c>
      <c r="H50">
        <v>61.054992900000002</v>
      </c>
      <c r="I50">
        <v>28.1896627</v>
      </c>
      <c r="J50">
        <v>0.8977724607724028</v>
      </c>
      <c r="K50">
        <v>31.457947025464993</v>
      </c>
      <c r="L50">
        <v>314.57947025464995</v>
      </c>
      <c r="M50">
        <v>173.01870864005747</v>
      </c>
    </row>
    <row r="51" spans="1:13" x14ac:dyDescent="0.25">
      <c r="A51" t="s">
        <v>89</v>
      </c>
      <c r="B51" t="s">
        <v>109</v>
      </c>
      <c r="C51" t="s">
        <v>104</v>
      </c>
      <c r="D51" t="s">
        <v>37</v>
      </c>
      <c r="F51" t="s">
        <v>20</v>
      </c>
      <c r="G51">
        <v>1000</v>
      </c>
      <c r="H51">
        <v>61.313710200000003</v>
      </c>
      <c r="I51">
        <v>22.1413063</v>
      </c>
      <c r="J51">
        <v>0.8977724607724028</v>
      </c>
      <c r="K51">
        <v>0.8977724607724028</v>
      </c>
      <c r="L51">
        <v>8.9777246077240278</v>
      </c>
      <c r="M51">
        <v>4.9377485342482155</v>
      </c>
    </row>
    <row r="52" spans="1:13" x14ac:dyDescent="0.25">
      <c r="A52" t="s">
        <v>89</v>
      </c>
      <c r="B52" t="s">
        <v>110</v>
      </c>
      <c r="C52" t="s">
        <v>104</v>
      </c>
      <c r="D52" t="s">
        <v>37</v>
      </c>
      <c r="F52" t="s">
        <v>20</v>
      </c>
      <c r="G52">
        <v>788.4</v>
      </c>
      <c r="H52">
        <v>60.971739999999997</v>
      </c>
      <c r="I52">
        <v>24.538087000000001</v>
      </c>
      <c r="J52">
        <v>0.8977724607724028</v>
      </c>
      <c r="K52">
        <v>0.70780380807296239</v>
      </c>
      <c r="L52">
        <v>7.0780380807296241</v>
      </c>
      <c r="M52">
        <v>3.8929209444012933</v>
      </c>
    </row>
    <row r="53" spans="1:13" x14ac:dyDescent="0.25">
      <c r="A53" t="s">
        <v>89</v>
      </c>
      <c r="B53" t="s">
        <v>111</v>
      </c>
      <c r="C53" t="s">
        <v>112</v>
      </c>
      <c r="D53" t="s">
        <v>37</v>
      </c>
      <c r="F53" t="s">
        <v>20</v>
      </c>
      <c r="G53">
        <v>4776.3142857142848</v>
      </c>
      <c r="H53">
        <v>64.130654699999994</v>
      </c>
      <c r="I53">
        <v>28.390497799999999</v>
      </c>
      <c r="J53">
        <v>0.8977724607724028</v>
      </c>
      <c r="K53">
        <v>4.2880434297080949</v>
      </c>
      <c r="L53">
        <v>42.880434297080946</v>
      </c>
      <c r="M53">
        <v>23.584238863394521</v>
      </c>
    </row>
    <row r="54" spans="1:13" x14ac:dyDescent="0.25">
      <c r="A54" t="s">
        <v>89</v>
      </c>
      <c r="B54" t="s">
        <v>97</v>
      </c>
      <c r="C54" t="s">
        <v>113</v>
      </c>
      <c r="D54" t="s">
        <v>37</v>
      </c>
      <c r="F54" t="s">
        <v>20</v>
      </c>
      <c r="G54">
        <v>5970.3928571428569</v>
      </c>
      <c r="H54">
        <v>65.013088800000006</v>
      </c>
      <c r="I54">
        <v>25.4650772</v>
      </c>
      <c r="J54">
        <v>0.8977724607724028</v>
      </c>
      <c r="K54">
        <v>5.3600542871351191</v>
      </c>
      <c r="L54">
        <v>53.600542871351195</v>
      </c>
      <c r="M54">
        <v>29.480298579243158</v>
      </c>
    </row>
    <row r="55" spans="1:13" x14ac:dyDescent="0.25">
      <c r="A55" t="s">
        <v>114</v>
      </c>
      <c r="B55" t="s">
        <v>115</v>
      </c>
      <c r="C55" t="s">
        <v>116</v>
      </c>
      <c r="D55" t="s">
        <v>18</v>
      </c>
      <c r="E55" t="s">
        <v>19</v>
      </c>
      <c r="G55">
        <v>9548</v>
      </c>
      <c r="H55">
        <v>43.388072999999999</v>
      </c>
      <c r="I55">
        <v>5.0305689999999998</v>
      </c>
      <c r="J55">
        <v>0.67417990385002879</v>
      </c>
      <c r="K55">
        <v>128.74139443920151</v>
      </c>
      <c r="L55">
        <v>257.48278887840303</v>
      </c>
      <c r="M55">
        <v>193.11209165880229</v>
      </c>
    </row>
    <row r="56" spans="1:13" x14ac:dyDescent="0.25">
      <c r="A56" t="s">
        <v>114</v>
      </c>
      <c r="B56" t="s">
        <v>117</v>
      </c>
      <c r="C56" t="s">
        <v>118</v>
      </c>
      <c r="D56" t="s">
        <v>18</v>
      </c>
      <c r="E56" t="s">
        <v>19</v>
      </c>
      <c r="G56">
        <v>9324</v>
      </c>
      <c r="H56">
        <v>43.436881999999997</v>
      </c>
      <c r="I56">
        <v>4.9457110000000002</v>
      </c>
      <c r="J56">
        <v>0.67417990385002879</v>
      </c>
      <c r="K56">
        <v>125.72106846995338</v>
      </c>
      <c r="L56">
        <v>251.44213693990676</v>
      </c>
      <c r="M56">
        <v>188.58160270493008</v>
      </c>
    </row>
    <row r="57" spans="1:13" x14ac:dyDescent="0.25">
      <c r="A57" t="s">
        <v>114</v>
      </c>
      <c r="B57" t="s">
        <v>119</v>
      </c>
      <c r="C57" t="s">
        <v>120</v>
      </c>
      <c r="D57" t="s">
        <v>18</v>
      </c>
      <c r="E57" t="s">
        <v>19</v>
      </c>
      <c r="G57">
        <v>560</v>
      </c>
      <c r="H57">
        <v>43.848478</v>
      </c>
      <c r="I57">
        <v>6.7266250000000003</v>
      </c>
      <c r="J57">
        <v>0.67417990385002879</v>
      </c>
      <c r="K57">
        <v>7.5508149231203223</v>
      </c>
      <c r="L57">
        <v>15.101629846240645</v>
      </c>
      <c r="M57">
        <v>11.326222384680484</v>
      </c>
    </row>
    <row r="58" spans="1:13" x14ac:dyDescent="0.25">
      <c r="A58" t="s">
        <v>114</v>
      </c>
      <c r="B58" t="s">
        <v>121</v>
      </c>
      <c r="C58" t="s">
        <v>122</v>
      </c>
      <c r="D58" t="s">
        <v>18</v>
      </c>
      <c r="E58" t="s">
        <v>19</v>
      </c>
      <c r="G58">
        <v>2100</v>
      </c>
      <c r="H58">
        <v>45.112426599999999</v>
      </c>
      <c r="I58">
        <v>5.7547492</v>
      </c>
      <c r="J58">
        <v>0.67417990385002879</v>
      </c>
      <c r="K58">
        <v>28.315555961701211</v>
      </c>
      <c r="L58">
        <v>56.631111923402422</v>
      </c>
      <c r="M58">
        <v>42.473333942551818</v>
      </c>
    </row>
    <row r="59" spans="1:13" x14ac:dyDescent="0.25">
      <c r="A59" t="s">
        <v>114</v>
      </c>
      <c r="B59" t="s">
        <v>123</v>
      </c>
      <c r="C59" t="s">
        <v>124</v>
      </c>
      <c r="D59" t="s">
        <v>18</v>
      </c>
      <c r="E59" t="s">
        <v>19</v>
      </c>
      <c r="G59">
        <v>3332.0000000000005</v>
      </c>
      <c r="H59">
        <v>45.123218000000001</v>
      </c>
      <c r="I59">
        <v>5.6978200000000001</v>
      </c>
      <c r="J59">
        <v>0.67417990385002879</v>
      </c>
      <c r="K59">
        <v>44.92734879256593</v>
      </c>
      <c r="L59">
        <v>89.854697585131859</v>
      </c>
      <c r="M59">
        <v>67.391023188848891</v>
      </c>
    </row>
    <row r="60" spans="1:13" x14ac:dyDescent="0.25">
      <c r="A60" t="s">
        <v>114</v>
      </c>
      <c r="B60" t="s">
        <v>125</v>
      </c>
      <c r="C60" t="s">
        <v>126</v>
      </c>
      <c r="D60" t="s">
        <v>18</v>
      </c>
      <c r="E60" t="s">
        <v>19</v>
      </c>
      <c r="G60">
        <v>1176</v>
      </c>
      <c r="H60">
        <v>45.498975000000002</v>
      </c>
      <c r="I60">
        <v>6.5592980000000001</v>
      </c>
      <c r="J60">
        <v>0.67417990385002879</v>
      </c>
      <c r="K60">
        <v>15.856711338552678</v>
      </c>
      <c r="L60">
        <v>31.713422677105356</v>
      </c>
      <c r="M60">
        <v>23.785067007829017</v>
      </c>
    </row>
    <row r="61" spans="1:13" x14ac:dyDescent="0.25">
      <c r="A61" t="s">
        <v>114</v>
      </c>
      <c r="B61" t="s">
        <v>127</v>
      </c>
      <c r="C61" t="s">
        <v>128</v>
      </c>
      <c r="D61" t="s">
        <v>18</v>
      </c>
      <c r="E61" t="s">
        <v>19</v>
      </c>
      <c r="G61">
        <v>10359.999999999998</v>
      </c>
      <c r="H61">
        <v>47.036532999999999</v>
      </c>
      <c r="I61">
        <v>5.407559</v>
      </c>
      <c r="J61">
        <v>0.67417990385002879</v>
      </c>
      <c r="K61">
        <v>139.69007607772593</v>
      </c>
      <c r="L61">
        <v>279.38015215545187</v>
      </c>
      <c r="M61">
        <v>209.53511411658889</v>
      </c>
    </row>
    <row r="62" spans="1:13" x14ac:dyDescent="0.25">
      <c r="A62" t="s">
        <v>114</v>
      </c>
      <c r="B62" t="s">
        <v>129</v>
      </c>
      <c r="C62" t="s">
        <v>130</v>
      </c>
      <c r="D62" t="s">
        <v>18</v>
      </c>
      <c r="E62" t="s">
        <v>19</v>
      </c>
      <c r="F62" t="s">
        <v>20</v>
      </c>
      <c r="G62">
        <v>1176</v>
      </c>
      <c r="H62">
        <v>47.810701999999999</v>
      </c>
      <c r="I62">
        <v>7.1023820000000004</v>
      </c>
      <c r="J62">
        <v>0.67417990385002879</v>
      </c>
      <c r="K62">
        <v>15.856711338552678</v>
      </c>
      <c r="L62">
        <v>31.713422677105356</v>
      </c>
      <c r="M62">
        <v>23.785067007829017</v>
      </c>
    </row>
    <row r="63" spans="1:13" x14ac:dyDescent="0.25">
      <c r="A63" t="s">
        <v>114</v>
      </c>
      <c r="B63" t="s">
        <v>131</v>
      </c>
      <c r="C63" t="s">
        <v>132</v>
      </c>
      <c r="D63" t="s">
        <v>18</v>
      </c>
      <c r="E63" t="s">
        <v>19</v>
      </c>
      <c r="G63">
        <v>980</v>
      </c>
      <c r="H63">
        <v>50.615138999999999</v>
      </c>
      <c r="I63">
        <v>3.0177290000000001</v>
      </c>
      <c r="J63">
        <v>0.67417990385002879</v>
      </c>
      <c r="K63">
        <v>13.213926115460566</v>
      </c>
      <c r="L63">
        <v>26.427852230921133</v>
      </c>
      <c r="M63">
        <v>19.820889173190849</v>
      </c>
    </row>
    <row r="64" spans="1:13" x14ac:dyDescent="0.25">
      <c r="A64" t="s">
        <v>114</v>
      </c>
      <c r="B64" t="s">
        <v>115</v>
      </c>
      <c r="C64" t="s">
        <v>133</v>
      </c>
      <c r="D64" t="s">
        <v>18</v>
      </c>
      <c r="E64" t="s">
        <v>23</v>
      </c>
      <c r="F64" t="s">
        <v>24</v>
      </c>
      <c r="G64">
        <v>12639.939999999999</v>
      </c>
      <c r="H64">
        <v>43.389073000000003</v>
      </c>
      <c r="I64">
        <v>5.0305689999999998</v>
      </c>
      <c r="J64">
        <v>0.67417990385002879</v>
      </c>
      <c r="K64">
        <v>8.5215935338701332</v>
      </c>
      <c r="L64">
        <v>85.215935338701328</v>
      </c>
      <c r="M64">
        <v>46.86876443628573</v>
      </c>
    </row>
    <row r="65" spans="1:13" x14ac:dyDescent="0.25">
      <c r="A65" t="s">
        <v>114</v>
      </c>
      <c r="B65" t="s">
        <v>134</v>
      </c>
      <c r="C65" t="s">
        <v>135</v>
      </c>
      <c r="D65" t="s">
        <v>18</v>
      </c>
      <c r="E65" t="s">
        <v>23</v>
      </c>
      <c r="F65" t="s">
        <v>20</v>
      </c>
      <c r="G65">
        <v>8028.07</v>
      </c>
      <c r="H65">
        <v>43.475772900000003</v>
      </c>
      <c r="I65">
        <v>5.1673090000000004</v>
      </c>
      <c r="J65">
        <v>0.67417990385002879</v>
      </c>
      <c r="K65">
        <v>5.4123634607013003</v>
      </c>
      <c r="L65">
        <v>54.123634607013003</v>
      </c>
      <c r="M65">
        <v>29.767999033857151</v>
      </c>
    </row>
    <row r="66" spans="1:13" x14ac:dyDescent="0.25">
      <c r="A66" t="s">
        <v>114</v>
      </c>
      <c r="B66" t="s">
        <v>136</v>
      </c>
      <c r="C66" t="s">
        <v>137</v>
      </c>
      <c r="D66" t="s">
        <v>18</v>
      </c>
      <c r="E66" t="s">
        <v>23</v>
      </c>
      <c r="F66" t="s">
        <v>24</v>
      </c>
      <c r="G66">
        <v>4270.25</v>
      </c>
      <c r="H66">
        <v>45.673025899999999</v>
      </c>
      <c r="I66">
        <v>4.8602463</v>
      </c>
      <c r="J66">
        <v>0.67417990385002879</v>
      </c>
      <c r="K66">
        <v>2.8789167344155855</v>
      </c>
      <c r="L66">
        <v>28.789167344155853</v>
      </c>
      <c r="M66">
        <v>15.83404203928572</v>
      </c>
    </row>
    <row r="67" spans="1:13" x14ac:dyDescent="0.25">
      <c r="A67" t="s">
        <v>114</v>
      </c>
      <c r="B67" t="s">
        <v>138</v>
      </c>
      <c r="C67" t="s">
        <v>139</v>
      </c>
      <c r="D67" t="s">
        <v>18</v>
      </c>
      <c r="E67" t="s">
        <v>23</v>
      </c>
      <c r="F67" t="s">
        <v>24</v>
      </c>
      <c r="G67">
        <v>7259.4250000000002</v>
      </c>
      <c r="H67">
        <v>49.489108000000002</v>
      </c>
      <c r="I67">
        <v>0.56762400000000002</v>
      </c>
      <c r="J67">
        <v>0.67417990385002879</v>
      </c>
      <c r="K67">
        <v>4.8941584485064951</v>
      </c>
      <c r="L67">
        <v>48.941584485064951</v>
      </c>
      <c r="M67">
        <v>26.917871466785723</v>
      </c>
    </row>
    <row r="68" spans="1:13" x14ac:dyDescent="0.25">
      <c r="A68" t="s">
        <v>114</v>
      </c>
      <c r="B68" t="s">
        <v>140</v>
      </c>
      <c r="C68" t="s">
        <v>141</v>
      </c>
      <c r="D68" t="s">
        <v>18</v>
      </c>
      <c r="E68" t="s">
        <v>23</v>
      </c>
      <c r="F68" t="s">
        <v>24</v>
      </c>
      <c r="G68">
        <v>8967.5249999999996</v>
      </c>
      <c r="H68">
        <v>49.502578999999997</v>
      </c>
      <c r="I68">
        <v>0.23307900000000001</v>
      </c>
      <c r="J68">
        <v>0.67417990385002879</v>
      </c>
      <c r="K68">
        <v>6.0457251422727296</v>
      </c>
      <c r="L68">
        <v>60.457251422727296</v>
      </c>
      <c r="M68">
        <v>33.251488282500013</v>
      </c>
    </row>
    <row r="69" spans="1:13" x14ac:dyDescent="0.25">
      <c r="A69" t="s">
        <v>114</v>
      </c>
      <c r="B69" t="s">
        <v>142</v>
      </c>
      <c r="C69" t="s">
        <v>143</v>
      </c>
      <c r="D69" t="s">
        <v>18</v>
      </c>
      <c r="E69" t="s">
        <v>23</v>
      </c>
      <c r="F69" t="s">
        <v>24</v>
      </c>
      <c r="G69">
        <v>6490.78</v>
      </c>
      <c r="H69">
        <v>51.033368400000001</v>
      </c>
      <c r="I69">
        <v>2.3767763</v>
      </c>
      <c r="J69">
        <v>0.67417990385002879</v>
      </c>
      <c r="K69">
        <v>4.3759534363116899</v>
      </c>
      <c r="L69">
        <v>43.759534363116899</v>
      </c>
      <c r="M69">
        <v>24.067743899714294</v>
      </c>
    </row>
    <row r="70" spans="1:13" x14ac:dyDescent="0.25">
      <c r="A70" t="s">
        <v>114</v>
      </c>
      <c r="B70" t="s">
        <v>144</v>
      </c>
      <c r="C70" t="s">
        <v>145</v>
      </c>
      <c r="D70" t="s">
        <v>18</v>
      </c>
      <c r="E70" t="s">
        <v>96</v>
      </c>
      <c r="G70">
        <v>3683.4</v>
      </c>
      <c r="H70">
        <v>45.012824999999999</v>
      </c>
      <c r="I70">
        <v>-0.53075499999999998</v>
      </c>
      <c r="J70">
        <v>0.67417990385002879</v>
      </c>
      <c r="K70">
        <v>2.4832742578411962</v>
      </c>
      <c r="L70">
        <v>24.832742578411963</v>
      </c>
      <c r="M70">
        <v>13.658008418126579</v>
      </c>
    </row>
    <row r="71" spans="1:13" x14ac:dyDescent="0.25">
      <c r="A71" t="s">
        <v>114</v>
      </c>
      <c r="B71" t="s">
        <v>121</v>
      </c>
      <c r="C71" t="s">
        <v>146</v>
      </c>
      <c r="D71" t="s">
        <v>18</v>
      </c>
      <c r="E71" t="s">
        <v>96</v>
      </c>
      <c r="F71" t="s">
        <v>20</v>
      </c>
      <c r="G71">
        <v>4472.6999999999989</v>
      </c>
      <c r="H71">
        <v>45.113426599999997</v>
      </c>
      <c r="I71">
        <v>5.7547492</v>
      </c>
      <c r="J71">
        <v>0.67417990385002879</v>
      </c>
      <c r="K71">
        <v>3.0154044559500233</v>
      </c>
      <c r="L71">
        <v>30.154044559500232</v>
      </c>
      <c r="M71">
        <v>16.584724507725127</v>
      </c>
    </row>
    <row r="72" spans="1:13" x14ac:dyDescent="0.25">
      <c r="A72" t="s">
        <v>114</v>
      </c>
      <c r="B72" t="s">
        <v>140</v>
      </c>
      <c r="C72" t="s">
        <v>141</v>
      </c>
      <c r="D72" t="s">
        <v>18</v>
      </c>
      <c r="E72" t="s">
        <v>49</v>
      </c>
      <c r="F72" t="s">
        <v>24</v>
      </c>
      <c r="G72">
        <v>13449.04</v>
      </c>
      <c r="H72">
        <v>49.502578999999997</v>
      </c>
      <c r="I72">
        <v>0.23307900000000001</v>
      </c>
      <c r="J72">
        <v>0.67417990385002879</v>
      </c>
      <c r="K72">
        <v>9.067072494075191</v>
      </c>
      <c r="L72">
        <v>90.670724940751924</v>
      </c>
      <c r="M72">
        <v>49.868898717413558</v>
      </c>
    </row>
    <row r="73" spans="1:13" x14ac:dyDescent="0.25">
      <c r="A73" t="s">
        <v>114</v>
      </c>
      <c r="B73" t="s">
        <v>117</v>
      </c>
      <c r="C73" t="s">
        <v>147</v>
      </c>
      <c r="D73" t="s">
        <v>27</v>
      </c>
      <c r="F73" t="s">
        <v>28</v>
      </c>
      <c r="G73">
        <v>82.64150943396227</v>
      </c>
      <c r="H73">
        <v>43.436969829532501</v>
      </c>
      <c r="I73">
        <v>4.9477899112000898</v>
      </c>
      <c r="J73">
        <v>0.68000000000000016</v>
      </c>
      <c r="K73">
        <v>1.1239245283018873</v>
      </c>
      <c r="L73">
        <v>2.2478490566037745</v>
      </c>
      <c r="M73">
        <v>1.6858867924528309</v>
      </c>
    </row>
    <row r="74" spans="1:13" x14ac:dyDescent="0.25">
      <c r="A74" t="s">
        <v>114</v>
      </c>
      <c r="B74" t="s">
        <v>117</v>
      </c>
      <c r="C74" t="s">
        <v>148</v>
      </c>
      <c r="D74" t="s">
        <v>27</v>
      </c>
      <c r="F74" t="s">
        <v>28</v>
      </c>
      <c r="G74">
        <v>82.64150943396227</v>
      </c>
      <c r="H74">
        <v>43.438071399999998</v>
      </c>
      <c r="I74">
        <v>4.945595</v>
      </c>
      <c r="J74">
        <v>0.68000000000000016</v>
      </c>
      <c r="K74">
        <v>1.1239245283018873</v>
      </c>
      <c r="L74">
        <v>2.2478490566037745</v>
      </c>
      <c r="M74">
        <v>1.6858867924528309</v>
      </c>
    </row>
    <row r="75" spans="1:13" x14ac:dyDescent="0.25">
      <c r="A75" t="s">
        <v>114</v>
      </c>
      <c r="B75" t="s">
        <v>149</v>
      </c>
      <c r="C75" t="s">
        <v>150</v>
      </c>
      <c r="D75" t="s">
        <v>27</v>
      </c>
      <c r="F75" t="s">
        <v>51</v>
      </c>
      <c r="G75">
        <v>82.64150943396227</v>
      </c>
      <c r="H75">
        <v>49.880890399999998</v>
      </c>
      <c r="I75">
        <v>1.1415922000000001</v>
      </c>
      <c r="J75">
        <v>0.68000000000000016</v>
      </c>
      <c r="K75">
        <v>1.1239245283018873</v>
      </c>
      <c r="L75">
        <v>2.2478490566037745</v>
      </c>
      <c r="M75">
        <v>1.6858867924528309</v>
      </c>
    </row>
    <row r="76" spans="1:13" x14ac:dyDescent="0.25">
      <c r="A76" t="s">
        <v>114</v>
      </c>
      <c r="B76" t="s">
        <v>151</v>
      </c>
      <c r="C76" t="s">
        <v>152</v>
      </c>
      <c r="D76" t="s">
        <v>27</v>
      </c>
      <c r="F76" t="s">
        <v>51</v>
      </c>
      <c r="G76">
        <v>115.69811320754717</v>
      </c>
      <c r="H76">
        <v>43.636606508163297</v>
      </c>
      <c r="I76">
        <v>1.3711896083921999</v>
      </c>
      <c r="J76">
        <v>0.68000000000000016</v>
      </c>
      <c r="K76">
        <v>1.573494339622642</v>
      </c>
      <c r="L76">
        <v>3.1469886792452839</v>
      </c>
      <c r="M76">
        <v>2.3602415094339628</v>
      </c>
    </row>
    <row r="77" spans="1:13" x14ac:dyDescent="0.25">
      <c r="A77" t="s">
        <v>114</v>
      </c>
      <c r="B77" t="s">
        <v>153</v>
      </c>
      <c r="C77" t="s">
        <v>154</v>
      </c>
      <c r="D77" t="s">
        <v>27</v>
      </c>
      <c r="F77" t="s">
        <v>51</v>
      </c>
      <c r="G77">
        <v>123.9622641509434</v>
      </c>
      <c r="H77">
        <v>46.974444400000003</v>
      </c>
      <c r="I77">
        <v>-2.0005556000000002</v>
      </c>
      <c r="J77">
        <v>0.68000000000000016</v>
      </c>
      <c r="K77">
        <v>1.6858867924528307</v>
      </c>
      <c r="L77">
        <v>3.3717735849056614</v>
      </c>
      <c r="M77">
        <v>2.5288301886792461</v>
      </c>
    </row>
    <row r="78" spans="1:13" x14ac:dyDescent="0.25">
      <c r="A78" t="s">
        <v>114</v>
      </c>
      <c r="B78" t="s">
        <v>155</v>
      </c>
      <c r="C78" t="s">
        <v>156</v>
      </c>
      <c r="D78" t="s">
        <v>27</v>
      </c>
      <c r="F78" t="s">
        <v>51</v>
      </c>
      <c r="G78">
        <v>165.28301886792454</v>
      </c>
      <c r="H78">
        <v>47.803160951549103</v>
      </c>
      <c r="I78">
        <v>3.5882198660812801</v>
      </c>
      <c r="J78">
        <v>0.68000000000000016</v>
      </c>
      <c r="K78">
        <v>2.2478490566037745</v>
      </c>
      <c r="L78">
        <v>4.4956981132075491</v>
      </c>
      <c r="M78">
        <v>3.3717735849056618</v>
      </c>
    </row>
    <row r="79" spans="1:13" x14ac:dyDescent="0.25">
      <c r="A79" t="s">
        <v>114</v>
      </c>
      <c r="B79" t="s">
        <v>157</v>
      </c>
      <c r="C79" t="s">
        <v>158</v>
      </c>
      <c r="D79" t="s">
        <v>27</v>
      </c>
      <c r="F79" t="s">
        <v>28</v>
      </c>
      <c r="G79">
        <v>165.28301886792454</v>
      </c>
      <c r="H79">
        <v>47.992993557967701</v>
      </c>
      <c r="I79">
        <v>3.7109660677004901</v>
      </c>
      <c r="J79">
        <v>0.68000000000000016</v>
      </c>
      <c r="K79">
        <v>2.2478490566037745</v>
      </c>
      <c r="L79">
        <v>4.4956981132075491</v>
      </c>
      <c r="M79">
        <v>3.3717735849056618</v>
      </c>
    </row>
    <row r="80" spans="1:13" x14ac:dyDescent="0.25">
      <c r="A80" t="s">
        <v>114</v>
      </c>
      <c r="B80" t="s">
        <v>159</v>
      </c>
      <c r="C80" t="s">
        <v>160</v>
      </c>
      <c r="D80" t="s">
        <v>27</v>
      </c>
      <c r="G80">
        <v>165.28301886792454</v>
      </c>
      <c r="H80">
        <v>47.264197315432398</v>
      </c>
      <c r="I80">
        <v>-2.65015716009921</v>
      </c>
      <c r="J80">
        <v>0.68000000000000016</v>
      </c>
      <c r="K80">
        <v>2.2478490566037745</v>
      </c>
      <c r="L80">
        <v>4.4956981132075491</v>
      </c>
      <c r="M80">
        <v>3.3717735849056618</v>
      </c>
    </row>
    <row r="81" spans="1:13" x14ac:dyDescent="0.25">
      <c r="A81" t="s">
        <v>114</v>
      </c>
      <c r="B81" t="s">
        <v>115</v>
      </c>
      <c r="C81" t="s">
        <v>161</v>
      </c>
      <c r="D81" t="s">
        <v>37</v>
      </c>
      <c r="F81" t="s">
        <v>24</v>
      </c>
      <c r="G81">
        <v>27858.551999999996</v>
      </c>
      <c r="H81">
        <v>43.390073000000001</v>
      </c>
      <c r="I81">
        <v>5.0305689999999998</v>
      </c>
      <c r="J81">
        <v>0.67055797760251967</v>
      </c>
      <c r="K81">
        <v>18.680774288054629</v>
      </c>
      <c r="L81">
        <v>186.8077428805463</v>
      </c>
      <c r="M81">
        <v>102.74425858430047</v>
      </c>
    </row>
    <row r="82" spans="1:13" x14ac:dyDescent="0.25">
      <c r="A82" t="s">
        <v>114</v>
      </c>
      <c r="B82" t="s">
        <v>115</v>
      </c>
      <c r="C82" t="s">
        <v>162</v>
      </c>
      <c r="D82" t="s">
        <v>37</v>
      </c>
      <c r="F82" t="s">
        <v>24</v>
      </c>
      <c r="G82">
        <v>19697.495964437436</v>
      </c>
      <c r="H82">
        <v>43.392073000000003</v>
      </c>
      <c r="I82">
        <v>5.0305689999999998</v>
      </c>
      <c r="J82">
        <v>0.67055797760251967</v>
      </c>
      <c r="K82">
        <v>13.20831305774696</v>
      </c>
      <c r="L82">
        <v>132.0831305774696</v>
      </c>
      <c r="M82">
        <v>72.645721817608276</v>
      </c>
    </row>
    <row r="83" spans="1:13" x14ac:dyDescent="0.25">
      <c r="A83" t="s">
        <v>114</v>
      </c>
      <c r="B83" t="s">
        <v>163</v>
      </c>
      <c r="C83" t="s">
        <v>164</v>
      </c>
      <c r="D83" t="s">
        <v>37</v>
      </c>
      <c r="F83" t="s">
        <v>24</v>
      </c>
      <c r="G83">
        <v>21000</v>
      </c>
      <c r="H83">
        <v>43.399231999999998</v>
      </c>
      <c r="I83">
        <v>5.1115209999999998</v>
      </c>
      <c r="J83">
        <v>0.67055797760251967</v>
      </c>
      <c r="K83">
        <v>14.081717529652913</v>
      </c>
      <c r="L83">
        <v>140.81717529652914</v>
      </c>
      <c r="M83">
        <v>77.449446413091025</v>
      </c>
    </row>
    <row r="84" spans="1:13" x14ac:dyDescent="0.25">
      <c r="A84" t="s">
        <v>114</v>
      </c>
      <c r="B84" t="s">
        <v>165</v>
      </c>
      <c r="C84" t="s">
        <v>166</v>
      </c>
      <c r="D84" t="s">
        <v>37</v>
      </c>
      <c r="F84" t="s">
        <v>20</v>
      </c>
      <c r="G84">
        <v>1411.6538774513492</v>
      </c>
      <c r="H84">
        <v>43.413249</v>
      </c>
      <c r="I84">
        <v>-0.61914000000000002</v>
      </c>
      <c r="J84">
        <v>0.67055797760251967</v>
      </c>
      <c r="K84">
        <v>0.94659576913853183</v>
      </c>
      <c r="L84">
        <v>9.4659576913853183</v>
      </c>
      <c r="M84">
        <v>5.2062767302619246</v>
      </c>
    </row>
    <row r="85" spans="1:13" x14ac:dyDescent="0.25">
      <c r="A85" t="s">
        <v>114</v>
      </c>
      <c r="B85" t="s">
        <v>167</v>
      </c>
      <c r="C85" t="s">
        <v>168</v>
      </c>
      <c r="D85" t="s">
        <v>37</v>
      </c>
      <c r="G85">
        <v>709.10985471974777</v>
      </c>
      <c r="H85">
        <v>43.437882000000002</v>
      </c>
      <c r="I85">
        <v>4.9457110000000002</v>
      </c>
      <c r="J85">
        <v>0.67055797760251967</v>
      </c>
      <c r="K85">
        <v>0.47549927007889065</v>
      </c>
      <c r="L85">
        <v>4.7549927007889066</v>
      </c>
      <c r="M85">
        <v>2.6152459854338987</v>
      </c>
    </row>
    <row r="86" spans="1:13" x14ac:dyDescent="0.25">
      <c r="A86" t="s">
        <v>114</v>
      </c>
      <c r="B86" t="s">
        <v>117</v>
      </c>
      <c r="C86" t="s">
        <v>169</v>
      </c>
      <c r="D86" t="s">
        <v>37</v>
      </c>
      <c r="F86" t="s">
        <v>24</v>
      </c>
      <c r="G86">
        <v>34789.464</v>
      </c>
      <c r="H86">
        <v>43.439881999999997</v>
      </c>
      <c r="I86">
        <v>4.9457110000000002</v>
      </c>
      <c r="J86">
        <v>0.67055797760251967</v>
      </c>
      <c r="K86">
        <v>23.328352621715666</v>
      </c>
      <c r="L86">
        <v>233.28352621715666</v>
      </c>
      <c r="M86">
        <v>128.30593941943616</v>
      </c>
    </row>
    <row r="87" spans="1:13" x14ac:dyDescent="0.25">
      <c r="A87" t="s">
        <v>114</v>
      </c>
      <c r="B87" t="s">
        <v>170</v>
      </c>
      <c r="C87" t="s">
        <v>171</v>
      </c>
      <c r="D87" t="s">
        <v>37</v>
      </c>
      <c r="G87">
        <v>1988.0820000000001</v>
      </c>
      <c r="H87">
        <v>43.911315000000002</v>
      </c>
      <c r="I87">
        <v>5.2001759999999999</v>
      </c>
      <c r="J87">
        <v>0.67055797760251967</v>
      </c>
      <c r="K87">
        <v>1.3331242452279726</v>
      </c>
      <c r="L87">
        <v>13.331242452279726</v>
      </c>
      <c r="M87">
        <v>7.3321833487538495</v>
      </c>
    </row>
    <row r="88" spans="1:13" x14ac:dyDescent="0.25">
      <c r="A88" t="s">
        <v>114</v>
      </c>
      <c r="B88" t="s">
        <v>121</v>
      </c>
      <c r="C88" t="s">
        <v>146</v>
      </c>
      <c r="D88" t="s">
        <v>37</v>
      </c>
      <c r="F88" t="s">
        <v>20</v>
      </c>
      <c r="G88">
        <v>3111</v>
      </c>
      <c r="H88">
        <v>45.114426600000002</v>
      </c>
      <c r="I88">
        <v>5.7547492</v>
      </c>
      <c r="J88">
        <v>0.67055797760251967</v>
      </c>
      <c r="K88">
        <v>2.0861058683214386</v>
      </c>
      <c r="L88">
        <v>20.861058683214388</v>
      </c>
      <c r="M88">
        <v>11.473582275767914</v>
      </c>
    </row>
    <row r="89" spans="1:13" x14ac:dyDescent="0.25">
      <c r="A89" t="s">
        <v>114</v>
      </c>
      <c r="B89" t="s">
        <v>123</v>
      </c>
      <c r="C89" t="s">
        <v>172</v>
      </c>
      <c r="D89" t="s">
        <v>37</v>
      </c>
      <c r="F89" t="s">
        <v>20</v>
      </c>
      <c r="G89">
        <v>5745.102989627585</v>
      </c>
      <c r="H89">
        <v>45.124217999999999</v>
      </c>
      <c r="I89">
        <v>5.6978200000000001</v>
      </c>
      <c r="J89">
        <v>0.67055797760251967</v>
      </c>
      <c r="K89">
        <v>3.8524246418428629</v>
      </c>
      <c r="L89">
        <v>38.524246418428632</v>
      </c>
      <c r="M89">
        <v>21.188335530135749</v>
      </c>
    </row>
    <row r="90" spans="1:13" x14ac:dyDescent="0.25">
      <c r="A90" t="s">
        <v>114</v>
      </c>
      <c r="B90" t="s">
        <v>123</v>
      </c>
      <c r="C90" t="s">
        <v>172</v>
      </c>
      <c r="D90" t="s">
        <v>37</v>
      </c>
      <c r="F90" t="s">
        <v>20</v>
      </c>
      <c r="G90">
        <v>2363.6995157324923</v>
      </c>
      <c r="H90">
        <v>45.125217999999997</v>
      </c>
      <c r="I90">
        <v>5.6978200000000001</v>
      </c>
      <c r="J90">
        <v>0.67055797760251967</v>
      </c>
      <c r="K90">
        <v>1.5849975669296352</v>
      </c>
      <c r="L90">
        <v>15.849975669296352</v>
      </c>
      <c r="M90">
        <v>8.7174866181129929</v>
      </c>
    </row>
    <row r="91" spans="1:13" x14ac:dyDescent="0.25">
      <c r="A91" t="s">
        <v>114</v>
      </c>
      <c r="B91" t="s">
        <v>136</v>
      </c>
      <c r="C91" t="s">
        <v>137</v>
      </c>
      <c r="D91" t="s">
        <v>37</v>
      </c>
      <c r="F91" t="s">
        <v>24</v>
      </c>
      <c r="G91">
        <v>24685.68</v>
      </c>
      <c r="H91">
        <v>45.674025899999997</v>
      </c>
      <c r="I91">
        <v>4.8602463</v>
      </c>
      <c r="J91">
        <v>0.67055797760251967</v>
      </c>
      <c r="K91">
        <v>16.553179656542969</v>
      </c>
      <c r="L91">
        <v>165.53179656542969</v>
      </c>
      <c r="M91">
        <v>91.042488110986326</v>
      </c>
    </row>
    <row r="92" spans="1:13" x14ac:dyDescent="0.25">
      <c r="A92" t="s">
        <v>114</v>
      </c>
      <c r="B92" t="s">
        <v>173</v>
      </c>
      <c r="C92" t="s">
        <v>174</v>
      </c>
      <c r="D92" t="s">
        <v>37</v>
      </c>
      <c r="F92" t="s">
        <v>20</v>
      </c>
      <c r="G92">
        <v>11818.497578662464</v>
      </c>
      <c r="H92">
        <v>45.708874000000002</v>
      </c>
      <c r="I92">
        <v>4.8533739999999996</v>
      </c>
      <c r="J92">
        <v>0.67055797760251967</v>
      </c>
      <c r="K92">
        <v>7.9249878346481779</v>
      </c>
      <c r="L92">
        <v>79.249878346481779</v>
      </c>
      <c r="M92">
        <v>43.587433090564978</v>
      </c>
    </row>
    <row r="93" spans="1:13" x14ac:dyDescent="0.25">
      <c r="A93" t="s">
        <v>114</v>
      </c>
      <c r="B93" t="s">
        <v>175</v>
      </c>
      <c r="C93" t="s">
        <v>176</v>
      </c>
      <c r="D93" t="s">
        <v>37</v>
      </c>
      <c r="F93" t="s">
        <v>24</v>
      </c>
      <c r="G93">
        <v>47075.367446642857</v>
      </c>
      <c r="H93">
        <v>47.318789000000002</v>
      </c>
      <c r="I93">
        <v>-2.074694</v>
      </c>
      <c r="J93">
        <v>0.67055797760251967</v>
      </c>
      <c r="K93">
        <v>31.566763189916326</v>
      </c>
      <c r="L93">
        <v>315.66763189916327</v>
      </c>
      <c r="M93">
        <v>173.61719754453981</v>
      </c>
    </row>
    <row r="94" spans="1:13" x14ac:dyDescent="0.25">
      <c r="A94" t="s">
        <v>114</v>
      </c>
      <c r="B94" t="s">
        <v>177</v>
      </c>
      <c r="C94" t="s">
        <v>178</v>
      </c>
      <c r="D94" t="s">
        <v>37</v>
      </c>
      <c r="F94" t="s">
        <v>39</v>
      </c>
      <c r="G94">
        <v>46163.65</v>
      </c>
      <c r="H94">
        <v>47.787190000000002</v>
      </c>
      <c r="I94">
        <v>7.5065119999999999</v>
      </c>
      <c r="J94">
        <v>0.67055797760251967</v>
      </c>
      <c r="K94">
        <v>30.955403782750562</v>
      </c>
      <c r="L94">
        <v>309.55403782750562</v>
      </c>
      <c r="M94">
        <v>170.2547208051281</v>
      </c>
    </row>
    <row r="95" spans="1:13" x14ac:dyDescent="0.25">
      <c r="A95" t="s">
        <v>114</v>
      </c>
      <c r="B95" t="s">
        <v>179</v>
      </c>
      <c r="C95" t="s">
        <v>180</v>
      </c>
      <c r="D95" t="s">
        <v>37</v>
      </c>
      <c r="F95" t="s">
        <v>20</v>
      </c>
      <c r="G95">
        <v>16414.579970364528</v>
      </c>
      <c r="H95">
        <v>47.819778900000003</v>
      </c>
      <c r="I95">
        <v>7.5397689999999997</v>
      </c>
      <c r="J95">
        <v>0.67055797760251967</v>
      </c>
      <c r="K95">
        <v>11.006927548122466</v>
      </c>
      <c r="L95">
        <v>110.06927548122465</v>
      </c>
      <c r="M95">
        <v>60.538101514673556</v>
      </c>
    </row>
    <row r="96" spans="1:13" x14ac:dyDescent="0.25">
      <c r="A96" t="s">
        <v>114</v>
      </c>
      <c r="B96" t="s">
        <v>181</v>
      </c>
      <c r="C96" t="s">
        <v>182</v>
      </c>
      <c r="D96" t="s">
        <v>37</v>
      </c>
      <c r="F96" t="s">
        <v>39</v>
      </c>
      <c r="G96">
        <v>77945.547500000001</v>
      </c>
      <c r="H96">
        <v>48.5854426</v>
      </c>
      <c r="I96">
        <v>2.9781165999999999</v>
      </c>
      <c r="J96">
        <v>0.67055797760251967</v>
      </c>
      <c r="K96">
        <v>52.267008694721135</v>
      </c>
      <c r="L96">
        <v>522.6700869472113</v>
      </c>
      <c r="M96">
        <v>287.46854782096619</v>
      </c>
    </row>
    <row r="97" spans="1:13" x14ac:dyDescent="0.25">
      <c r="A97" t="s">
        <v>114</v>
      </c>
      <c r="B97" t="s">
        <v>183</v>
      </c>
      <c r="C97" t="s">
        <v>184</v>
      </c>
      <c r="D97" t="s">
        <v>37</v>
      </c>
      <c r="F97" t="s">
        <v>39</v>
      </c>
      <c r="G97">
        <v>71021</v>
      </c>
      <c r="H97">
        <v>49.411811</v>
      </c>
      <c r="I97">
        <v>1.0413840000000001</v>
      </c>
      <c r="J97">
        <v>0.67055797760251967</v>
      </c>
      <c r="K97">
        <v>47.62369812730855</v>
      </c>
      <c r="L97">
        <v>476.23698127308546</v>
      </c>
      <c r="M97">
        <v>261.93033970019701</v>
      </c>
    </row>
    <row r="98" spans="1:13" x14ac:dyDescent="0.25">
      <c r="A98" t="s">
        <v>114</v>
      </c>
      <c r="B98" t="s">
        <v>185</v>
      </c>
      <c r="C98" t="s">
        <v>186</v>
      </c>
      <c r="D98" t="s">
        <v>37</v>
      </c>
      <c r="F98" t="s">
        <v>24</v>
      </c>
      <c r="G98">
        <v>26000.69467305742</v>
      </c>
      <c r="H98">
        <v>49.489014599999997</v>
      </c>
      <c r="I98">
        <v>0.5676293</v>
      </c>
      <c r="J98">
        <v>0.67055797760251967</v>
      </c>
      <c r="K98">
        <v>17.434973236225989</v>
      </c>
      <c r="L98">
        <v>174.34973236225989</v>
      </c>
      <c r="M98">
        <v>95.892352799242943</v>
      </c>
    </row>
    <row r="99" spans="1:13" x14ac:dyDescent="0.25">
      <c r="A99" t="s">
        <v>114</v>
      </c>
      <c r="B99" t="s">
        <v>185</v>
      </c>
      <c r="C99" t="s">
        <v>187</v>
      </c>
      <c r="D99" t="s">
        <v>37</v>
      </c>
      <c r="F99" t="s">
        <v>24</v>
      </c>
      <c r="G99">
        <v>56636.246999999996</v>
      </c>
      <c r="H99">
        <v>49.490014600000002</v>
      </c>
      <c r="I99">
        <v>0.5676293</v>
      </c>
      <c r="J99">
        <v>0.67055797760251967</v>
      </c>
      <c r="K99">
        <v>37.977887247316772</v>
      </c>
      <c r="L99">
        <v>379.77887247316772</v>
      </c>
      <c r="M99">
        <v>208.87837986024226</v>
      </c>
    </row>
    <row r="100" spans="1:13" x14ac:dyDescent="0.25">
      <c r="A100" t="s">
        <v>114</v>
      </c>
      <c r="B100" t="s">
        <v>185</v>
      </c>
      <c r="C100" t="s">
        <v>186</v>
      </c>
      <c r="D100" t="s">
        <v>188</v>
      </c>
      <c r="F100" t="s">
        <v>24</v>
      </c>
      <c r="G100">
        <v>13394.297255817459</v>
      </c>
      <c r="H100">
        <v>49.492014599999997</v>
      </c>
      <c r="I100">
        <v>0.5676293</v>
      </c>
      <c r="J100">
        <v>0.72631578947368414</v>
      </c>
      <c r="K100">
        <v>9.7284895858042582</v>
      </c>
      <c r="L100">
        <v>97.284895858042589</v>
      </c>
      <c r="M100">
        <v>53.506692721923422</v>
      </c>
    </row>
    <row r="101" spans="1:13" x14ac:dyDescent="0.25">
      <c r="A101" t="s">
        <v>114</v>
      </c>
      <c r="B101" t="s">
        <v>189</v>
      </c>
      <c r="C101" t="s">
        <v>190</v>
      </c>
      <c r="D101" t="s">
        <v>37</v>
      </c>
      <c r="F101" t="s">
        <v>39</v>
      </c>
      <c r="G101">
        <v>71021</v>
      </c>
      <c r="H101">
        <v>49.494370000000004</v>
      </c>
      <c r="I101">
        <v>0.107929</v>
      </c>
      <c r="J101">
        <v>0.67055797760251967</v>
      </c>
      <c r="K101">
        <v>47.62369812730855</v>
      </c>
      <c r="L101">
        <v>476.23698127308546</v>
      </c>
      <c r="M101">
        <v>261.93033970019701</v>
      </c>
    </row>
    <row r="102" spans="1:13" x14ac:dyDescent="0.25">
      <c r="A102" t="s">
        <v>114</v>
      </c>
      <c r="B102" t="s">
        <v>140</v>
      </c>
      <c r="C102" t="s">
        <v>141</v>
      </c>
      <c r="D102" t="s">
        <v>37</v>
      </c>
      <c r="F102" t="s">
        <v>24</v>
      </c>
      <c r="G102">
        <v>36153.396000000001</v>
      </c>
      <c r="H102">
        <v>49.503579000000002</v>
      </c>
      <c r="I102">
        <v>0.23307900000000001</v>
      </c>
      <c r="J102">
        <v>0.67055797760251967</v>
      </c>
      <c r="K102">
        <v>24.242948105223025</v>
      </c>
      <c r="L102">
        <v>242.42948105223027</v>
      </c>
      <c r="M102">
        <v>133.33621457872664</v>
      </c>
    </row>
    <row r="103" spans="1:13" x14ac:dyDescent="0.25">
      <c r="A103" t="s">
        <v>114</v>
      </c>
      <c r="B103" t="s">
        <v>140</v>
      </c>
      <c r="C103" t="s">
        <v>191</v>
      </c>
      <c r="D103" t="s">
        <v>37</v>
      </c>
      <c r="F103" t="s">
        <v>24</v>
      </c>
      <c r="G103">
        <v>106524.04000000001</v>
      </c>
      <c r="H103">
        <v>49.504579</v>
      </c>
      <c r="I103">
        <v>0.23307900000000001</v>
      </c>
      <c r="J103">
        <v>0.67055797760251967</v>
      </c>
      <c r="K103">
        <v>71.430544828449911</v>
      </c>
      <c r="L103">
        <v>714.30544828449911</v>
      </c>
      <c r="M103">
        <v>392.86799655647451</v>
      </c>
    </row>
    <row r="104" spans="1:13" x14ac:dyDescent="0.25">
      <c r="A104" t="s">
        <v>114</v>
      </c>
      <c r="B104" t="s">
        <v>192</v>
      </c>
      <c r="C104" t="s">
        <v>193</v>
      </c>
      <c r="D104" t="s">
        <v>37</v>
      </c>
      <c r="G104">
        <v>3832.5</v>
      </c>
      <c r="H104">
        <v>50.387128599999997</v>
      </c>
      <c r="I104">
        <v>3.1093554000000001</v>
      </c>
      <c r="J104">
        <v>0.67055797760251967</v>
      </c>
      <c r="K104">
        <v>2.5699134491616564</v>
      </c>
      <c r="L104">
        <v>25.699134491616565</v>
      </c>
      <c r="M104">
        <v>14.134523970389111</v>
      </c>
    </row>
    <row r="105" spans="1:13" x14ac:dyDescent="0.25">
      <c r="A105" t="s">
        <v>194</v>
      </c>
      <c r="B105" t="s">
        <v>195</v>
      </c>
      <c r="C105" t="s">
        <v>48</v>
      </c>
      <c r="D105" t="s">
        <v>18</v>
      </c>
      <c r="E105" t="s">
        <v>19</v>
      </c>
      <c r="G105">
        <v>19524.771820215454</v>
      </c>
      <c r="H105">
        <v>49.477401800000003</v>
      </c>
      <c r="I105">
        <v>8.4447451000000004</v>
      </c>
      <c r="J105">
        <v>0.72794671296067759</v>
      </c>
      <c r="K105">
        <v>284.25986935666208</v>
      </c>
      <c r="L105">
        <v>568.51973871332416</v>
      </c>
      <c r="M105">
        <v>426.38980403499312</v>
      </c>
    </row>
    <row r="106" spans="1:13" x14ac:dyDescent="0.25">
      <c r="A106" t="s">
        <v>194</v>
      </c>
      <c r="B106" t="s">
        <v>196</v>
      </c>
      <c r="C106" t="s">
        <v>197</v>
      </c>
      <c r="D106" t="s">
        <v>18</v>
      </c>
      <c r="E106" t="s">
        <v>19</v>
      </c>
      <c r="G106">
        <v>15751.076426392299</v>
      </c>
      <c r="H106">
        <v>51.093685100000002</v>
      </c>
      <c r="I106">
        <v>6.8289112000000003</v>
      </c>
      <c r="J106">
        <v>0.72794671296067759</v>
      </c>
      <c r="K106">
        <v>229.31888620369381</v>
      </c>
      <c r="L106">
        <v>458.63777240738762</v>
      </c>
      <c r="M106">
        <v>343.97832930554068</v>
      </c>
    </row>
    <row r="107" spans="1:13" x14ac:dyDescent="0.25">
      <c r="A107" t="s">
        <v>194</v>
      </c>
      <c r="B107" t="s">
        <v>198</v>
      </c>
      <c r="C107" t="s">
        <v>197</v>
      </c>
      <c r="D107" t="s">
        <v>18</v>
      </c>
      <c r="E107" t="s">
        <v>19</v>
      </c>
      <c r="G107">
        <v>12797.749596443742</v>
      </c>
      <c r="H107">
        <v>51.045924800000002</v>
      </c>
      <c r="I107">
        <v>7.0192195999999996</v>
      </c>
      <c r="J107">
        <v>0.72794671296067759</v>
      </c>
      <c r="K107">
        <v>186.32159504050119</v>
      </c>
      <c r="L107">
        <v>372.64319008100239</v>
      </c>
      <c r="M107">
        <v>279.4823925607518</v>
      </c>
    </row>
    <row r="108" spans="1:13" x14ac:dyDescent="0.25">
      <c r="A108" t="s">
        <v>194</v>
      </c>
      <c r="B108" t="s">
        <v>199</v>
      </c>
      <c r="C108" t="s">
        <v>197</v>
      </c>
      <c r="D108" t="s">
        <v>18</v>
      </c>
      <c r="E108" t="s">
        <v>19</v>
      </c>
      <c r="G108">
        <v>9516.2753409453471</v>
      </c>
      <c r="H108">
        <v>51.354787799999997</v>
      </c>
      <c r="I108">
        <v>6.6428946</v>
      </c>
      <c r="J108">
        <v>0.72794671296067759</v>
      </c>
      <c r="K108">
        <v>138.54682708139833</v>
      </c>
      <c r="L108">
        <v>277.09365416279667</v>
      </c>
      <c r="M108">
        <v>207.82024062209751</v>
      </c>
    </row>
    <row r="109" spans="1:13" x14ac:dyDescent="0.25">
      <c r="A109" t="s">
        <v>194</v>
      </c>
      <c r="B109" t="s">
        <v>200</v>
      </c>
      <c r="C109" t="s">
        <v>197</v>
      </c>
      <c r="D109" t="s">
        <v>18</v>
      </c>
      <c r="E109" t="s">
        <v>19</v>
      </c>
      <c r="G109">
        <v>7219.2433620964703</v>
      </c>
      <c r="H109">
        <v>53.898890199999997</v>
      </c>
      <c r="I109">
        <v>9.1338852999999993</v>
      </c>
      <c r="J109">
        <v>0.72794671296067759</v>
      </c>
      <c r="K109">
        <v>105.10448951002633</v>
      </c>
      <c r="L109">
        <v>210.20897902005265</v>
      </c>
      <c r="M109">
        <v>157.65673426503949</v>
      </c>
    </row>
    <row r="110" spans="1:13" x14ac:dyDescent="0.25">
      <c r="A110" t="s">
        <v>194</v>
      </c>
      <c r="B110" t="s">
        <v>201</v>
      </c>
      <c r="C110" t="s">
        <v>202</v>
      </c>
      <c r="D110" t="s">
        <v>18</v>
      </c>
      <c r="E110" t="s">
        <v>19</v>
      </c>
      <c r="G110">
        <v>8302.1298664109418</v>
      </c>
      <c r="H110">
        <v>51.391074500000002</v>
      </c>
      <c r="I110">
        <v>11.9851505</v>
      </c>
      <c r="J110">
        <v>0.72794671296067759</v>
      </c>
      <c r="K110">
        <v>120.87016293653029</v>
      </c>
      <c r="L110">
        <v>241.74032587306058</v>
      </c>
      <c r="M110">
        <v>181.30524440479545</v>
      </c>
    </row>
    <row r="111" spans="1:13" x14ac:dyDescent="0.25">
      <c r="A111" t="s">
        <v>194</v>
      </c>
      <c r="B111" t="s">
        <v>203</v>
      </c>
      <c r="C111" t="s">
        <v>204</v>
      </c>
      <c r="D111" t="s">
        <v>18</v>
      </c>
      <c r="E111" t="s">
        <v>19</v>
      </c>
      <c r="G111">
        <v>8203.6856387459884</v>
      </c>
      <c r="H111">
        <v>50.862115899999999</v>
      </c>
      <c r="I111">
        <v>6.8437882999999999</v>
      </c>
      <c r="J111">
        <v>0.72794671296067759</v>
      </c>
      <c r="K111">
        <v>119.43691989775718</v>
      </c>
      <c r="L111">
        <v>238.87383979551436</v>
      </c>
      <c r="M111">
        <v>179.15537984663575</v>
      </c>
    </row>
    <row r="112" spans="1:13" x14ac:dyDescent="0.25">
      <c r="A112" t="s">
        <v>194</v>
      </c>
      <c r="B112" t="s">
        <v>205</v>
      </c>
      <c r="C112" t="s">
        <v>206</v>
      </c>
      <c r="D112" t="s">
        <v>18</v>
      </c>
      <c r="E112" t="s">
        <v>19</v>
      </c>
      <c r="G112">
        <v>1870.4403256340854</v>
      </c>
      <c r="H112">
        <v>48.424250299999997</v>
      </c>
      <c r="I112">
        <v>10.876347000000001</v>
      </c>
      <c r="J112">
        <v>0.72794671296067759</v>
      </c>
      <c r="K112">
        <v>27.231617736688637</v>
      </c>
      <c r="L112">
        <v>54.463235473377274</v>
      </c>
      <c r="M112">
        <v>40.847426605032958</v>
      </c>
    </row>
    <row r="113" spans="1:13" x14ac:dyDescent="0.25">
      <c r="A113" t="s">
        <v>194</v>
      </c>
      <c r="B113" t="s">
        <v>207</v>
      </c>
      <c r="C113" t="s">
        <v>202</v>
      </c>
      <c r="D113" t="s">
        <v>18</v>
      </c>
      <c r="E113" t="s">
        <v>19</v>
      </c>
      <c r="G113">
        <v>53291.14190929394</v>
      </c>
      <c r="H113">
        <v>53.592861800000001</v>
      </c>
      <c r="I113">
        <v>9.4709494000000003</v>
      </c>
      <c r="J113">
        <v>0.72794671296067759</v>
      </c>
      <c r="K113">
        <v>775.86223165583067</v>
      </c>
      <c r="L113">
        <v>1551.7244633116613</v>
      </c>
      <c r="M113">
        <v>1163.7933474837459</v>
      </c>
    </row>
    <row r="114" spans="1:13" x14ac:dyDescent="0.25">
      <c r="A114" t="s">
        <v>194</v>
      </c>
      <c r="B114" t="s">
        <v>208</v>
      </c>
      <c r="C114" t="s">
        <v>209</v>
      </c>
      <c r="D114" t="s">
        <v>18</v>
      </c>
      <c r="E114" t="s">
        <v>19</v>
      </c>
      <c r="G114">
        <v>2690.8088895086844</v>
      </c>
      <c r="H114">
        <v>52.276772100000002</v>
      </c>
      <c r="I114">
        <v>7.7189946000000003</v>
      </c>
      <c r="J114">
        <v>0.72794671296067759</v>
      </c>
      <c r="K114">
        <v>39.175309726464356</v>
      </c>
      <c r="L114">
        <v>78.350619452928711</v>
      </c>
      <c r="M114">
        <v>58.762964589696537</v>
      </c>
    </row>
    <row r="115" spans="1:13" x14ac:dyDescent="0.25">
      <c r="A115" t="s">
        <v>194</v>
      </c>
      <c r="B115" t="s">
        <v>210</v>
      </c>
      <c r="C115" t="s">
        <v>211</v>
      </c>
      <c r="D115" t="s">
        <v>18</v>
      </c>
      <c r="E115" t="s">
        <v>19</v>
      </c>
      <c r="G115">
        <v>3248.6595129434118</v>
      </c>
      <c r="H115">
        <v>51.6265334</v>
      </c>
      <c r="I115">
        <v>12.3133061</v>
      </c>
      <c r="J115">
        <v>0.72794671296067759</v>
      </c>
      <c r="K115">
        <v>47.297020279511848</v>
      </c>
      <c r="L115">
        <v>94.594040559023696</v>
      </c>
      <c r="M115">
        <v>70.945530419267769</v>
      </c>
    </row>
    <row r="116" spans="1:13" x14ac:dyDescent="0.25">
      <c r="A116" t="s">
        <v>194</v>
      </c>
      <c r="B116" t="s">
        <v>212</v>
      </c>
      <c r="C116" t="s">
        <v>213</v>
      </c>
      <c r="D116" t="s">
        <v>18</v>
      </c>
      <c r="E116" t="s">
        <v>19</v>
      </c>
      <c r="G116">
        <v>2526.7351767337645</v>
      </c>
      <c r="H116">
        <v>50.830525799999997</v>
      </c>
      <c r="I116">
        <v>7.0123486000000002</v>
      </c>
      <c r="J116">
        <v>0.72794671296067759</v>
      </c>
      <c r="K116">
        <v>36.786571328509211</v>
      </c>
      <c r="L116">
        <v>73.573142657018423</v>
      </c>
      <c r="M116">
        <v>55.179856992763817</v>
      </c>
    </row>
    <row r="117" spans="1:13" x14ac:dyDescent="0.25">
      <c r="A117" t="s">
        <v>194</v>
      </c>
      <c r="B117" t="s">
        <v>214</v>
      </c>
      <c r="C117" t="s">
        <v>211</v>
      </c>
      <c r="D117" t="s">
        <v>18</v>
      </c>
      <c r="E117" t="s">
        <v>19</v>
      </c>
      <c r="G117">
        <v>9286.572143060459</v>
      </c>
      <c r="H117">
        <v>50.110922100000003</v>
      </c>
      <c r="I117">
        <v>8.6821266999999995</v>
      </c>
      <c r="J117">
        <v>0.72794671296067759</v>
      </c>
      <c r="K117">
        <v>135.20259332426113</v>
      </c>
      <c r="L117">
        <v>270.40518664852226</v>
      </c>
      <c r="M117">
        <v>202.80388998639171</v>
      </c>
    </row>
    <row r="118" spans="1:13" x14ac:dyDescent="0.25">
      <c r="A118" t="s">
        <v>194</v>
      </c>
      <c r="B118" t="s">
        <v>215</v>
      </c>
      <c r="C118" t="s">
        <v>42</v>
      </c>
      <c r="D118" t="s">
        <v>18</v>
      </c>
      <c r="E118" t="s">
        <v>19</v>
      </c>
      <c r="G118">
        <v>7219.2433620964703</v>
      </c>
      <c r="H118">
        <v>51.546079800000001</v>
      </c>
      <c r="I118">
        <v>6.5899096999999998</v>
      </c>
      <c r="J118">
        <v>0.72794671296067759</v>
      </c>
      <c r="K118">
        <v>105.10448951002633</v>
      </c>
      <c r="L118">
        <v>210.20897902005265</v>
      </c>
      <c r="M118">
        <v>157.65673426503949</v>
      </c>
    </row>
    <row r="119" spans="1:13" x14ac:dyDescent="0.25">
      <c r="A119" t="s">
        <v>194</v>
      </c>
      <c r="B119" t="s">
        <v>216</v>
      </c>
      <c r="C119" t="s">
        <v>217</v>
      </c>
      <c r="D119" t="s">
        <v>18</v>
      </c>
      <c r="E119" t="s">
        <v>19</v>
      </c>
      <c r="G119">
        <v>8531.8330642958281</v>
      </c>
      <c r="H119">
        <v>51.660123400000003</v>
      </c>
      <c r="I119">
        <v>7.1060217999999997</v>
      </c>
      <c r="J119">
        <v>0.72794671296067759</v>
      </c>
      <c r="K119">
        <v>124.21439669366748</v>
      </c>
      <c r="L119">
        <v>248.42879338733496</v>
      </c>
      <c r="M119">
        <v>186.32159504050122</v>
      </c>
    </row>
    <row r="120" spans="1:13" x14ac:dyDescent="0.25">
      <c r="A120" t="s">
        <v>194</v>
      </c>
      <c r="B120" t="s">
        <v>218</v>
      </c>
      <c r="C120" t="s">
        <v>204</v>
      </c>
      <c r="D120" t="s">
        <v>18</v>
      </c>
      <c r="E120" t="s">
        <v>19</v>
      </c>
      <c r="G120">
        <v>6727.0222237717107</v>
      </c>
      <c r="H120">
        <v>48.172511800000002</v>
      </c>
      <c r="I120">
        <v>12.7179825</v>
      </c>
      <c r="J120">
        <v>0.72794671296067759</v>
      </c>
      <c r="K120">
        <v>97.9382743161609</v>
      </c>
      <c r="L120">
        <v>195.8765486323218</v>
      </c>
      <c r="M120">
        <v>146.90741147424134</v>
      </c>
    </row>
    <row r="121" spans="1:13" x14ac:dyDescent="0.25">
      <c r="A121" t="s">
        <v>194</v>
      </c>
      <c r="B121" t="s">
        <v>219</v>
      </c>
      <c r="C121" t="s">
        <v>220</v>
      </c>
      <c r="D121" t="s">
        <v>18</v>
      </c>
      <c r="E121" t="s">
        <v>19</v>
      </c>
      <c r="G121">
        <v>1968.8845532990374</v>
      </c>
      <c r="H121">
        <v>48.172561299999998</v>
      </c>
      <c r="I121">
        <v>12.8310753</v>
      </c>
      <c r="J121">
        <v>0.72794671296067759</v>
      </c>
      <c r="K121">
        <v>28.664860775461726</v>
      </c>
      <c r="L121">
        <v>57.329721550923452</v>
      </c>
      <c r="M121">
        <v>42.997291163192585</v>
      </c>
    </row>
    <row r="122" spans="1:13" x14ac:dyDescent="0.25">
      <c r="A122" t="s">
        <v>194</v>
      </c>
      <c r="B122" t="s">
        <v>221</v>
      </c>
      <c r="C122" t="s">
        <v>222</v>
      </c>
      <c r="D122" t="s">
        <v>18</v>
      </c>
      <c r="E122" t="s">
        <v>19</v>
      </c>
      <c r="G122">
        <v>492.22113832475935</v>
      </c>
      <c r="H122">
        <v>51.325265899999998</v>
      </c>
      <c r="I122">
        <v>12.0242284</v>
      </c>
      <c r="J122">
        <v>0.72794671296067759</v>
      </c>
      <c r="K122">
        <v>7.1662151938654315</v>
      </c>
      <c r="L122">
        <v>14.332430387730863</v>
      </c>
      <c r="M122">
        <v>10.749322790798146</v>
      </c>
    </row>
    <row r="123" spans="1:13" x14ac:dyDescent="0.25">
      <c r="A123" t="s">
        <v>194</v>
      </c>
      <c r="B123" t="s">
        <v>223</v>
      </c>
      <c r="C123" t="s">
        <v>202</v>
      </c>
      <c r="D123" t="s">
        <v>18</v>
      </c>
      <c r="E123" t="s">
        <v>23</v>
      </c>
      <c r="G123">
        <v>9298.3257399965041</v>
      </c>
      <c r="H123">
        <v>51.201694600000003</v>
      </c>
      <c r="I123">
        <v>12.387037899999999</v>
      </c>
      <c r="J123">
        <v>0.72794671296067759</v>
      </c>
      <c r="K123">
        <v>6.7686856584681152</v>
      </c>
      <c r="L123">
        <v>67.686856584681152</v>
      </c>
      <c r="M123">
        <v>37.227771121574634</v>
      </c>
    </row>
    <row r="124" spans="1:13" x14ac:dyDescent="0.25">
      <c r="A124" t="s">
        <v>194</v>
      </c>
      <c r="B124" t="s">
        <v>219</v>
      </c>
      <c r="C124" t="s">
        <v>22</v>
      </c>
      <c r="D124" t="s">
        <v>18</v>
      </c>
      <c r="E124" t="s">
        <v>23</v>
      </c>
      <c r="G124">
        <v>7405.7461645989852</v>
      </c>
      <c r="H124">
        <v>48.173561300000003</v>
      </c>
      <c r="I124">
        <v>12.8310753</v>
      </c>
      <c r="J124">
        <v>0.72794671296067759</v>
      </c>
      <c r="K124">
        <v>5.3909885775409769</v>
      </c>
      <c r="L124">
        <v>53.909885775409769</v>
      </c>
      <c r="M124">
        <v>29.650437176475371</v>
      </c>
    </row>
    <row r="125" spans="1:13" x14ac:dyDescent="0.25">
      <c r="A125" t="s">
        <v>194</v>
      </c>
      <c r="B125" t="s">
        <v>224</v>
      </c>
      <c r="C125" t="s">
        <v>225</v>
      </c>
      <c r="D125" t="s">
        <v>18</v>
      </c>
      <c r="E125" t="s">
        <v>23</v>
      </c>
      <c r="G125">
        <v>17658.590299143802</v>
      </c>
      <c r="H125">
        <v>51.518765100000003</v>
      </c>
      <c r="I125">
        <v>7.0838410999999999</v>
      </c>
      <c r="J125">
        <v>0.72794671296067759</v>
      </c>
      <c r="K125">
        <v>12.854512763781038</v>
      </c>
      <c r="L125">
        <v>128.5451276378104</v>
      </c>
      <c r="M125">
        <v>70.699820200795713</v>
      </c>
    </row>
    <row r="126" spans="1:13" x14ac:dyDescent="0.25">
      <c r="A126" t="s">
        <v>194</v>
      </c>
      <c r="B126" t="s">
        <v>200</v>
      </c>
      <c r="C126" t="s">
        <v>226</v>
      </c>
      <c r="D126" t="s">
        <v>18</v>
      </c>
      <c r="E126" t="s">
        <v>23</v>
      </c>
      <c r="F126" t="s">
        <v>24</v>
      </c>
      <c r="G126">
        <v>1810.2935069019745</v>
      </c>
      <c r="H126">
        <v>54.195176400000001</v>
      </c>
      <c r="I126">
        <v>9.1019015000000003</v>
      </c>
      <c r="J126">
        <v>0.72794671296067759</v>
      </c>
      <c r="K126">
        <v>1.31779720784335</v>
      </c>
      <c r="L126">
        <v>13.1779720784335</v>
      </c>
      <c r="M126">
        <v>7.2478846431384252</v>
      </c>
    </row>
    <row r="127" spans="1:13" x14ac:dyDescent="0.25">
      <c r="A127" t="s">
        <v>194</v>
      </c>
      <c r="B127" t="s">
        <v>227</v>
      </c>
      <c r="C127" t="s">
        <v>228</v>
      </c>
      <c r="D127" t="s">
        <v>18</v>
      </c>
      <c r="E127" t="s">
        <v>23</v>
      </c>
      <c r="G127">
        <v>19008.081822470733</v>
      </c>
      <c r="H127">
        <v>50.938530999999998</v>
      </c>
      <c r="I127">
        <v>6.9602785999999996</v>
      </c>
      <c r="J127">
        <v>0.72794671296067759</v>
      </c>
      <c r="K127">
        <v>13.836870682355176</v>
      </c>
      <c r="L127">
        <v>138.36870682355178</v>
      </c>
      <c r="M127">
        <v>76.102788752953472</v>
      </c>
    </row>
    <row r="128" spans="1:13" x14ac:dyDescent="0.25">
      <c r="A128" t="s">
        <v>194</v>
      </c>
      <c r="B128" t="s">
        <v>195</v>
      </c>
      <c r="C128" t="s">
        <v>48</v>
      </c>
      <c r="D128" t="s">
        <v>18</v>
      </c>
      <c r="E128" t="s">
        <v>23</v>
      </c>
      <c r="F128" t="s">
        <v>20</v>
      </c>
      <c r="G128">
        <v>10203.472493447491</v>
      </c>
      <c r="H128">
        <v>49.4784018</v>
      </c>
      <c r="I128">
        <v>8.4447451000000004</v>
      </c>
      <c r="J128">
        <v>0.72794671296067759</v>
      </c>
      <c r="K128">
        <v>7.4275842623897903</v>
      </c>
      <c r="L128">
        <v>74.275842623897901</v>
      </c>
      <c r="M128">
        <v>40.851713443143844</v>
      </c>
    </row>
    <row r="129" spans="1:13" x14ac:dyDescent="0.25">
      <c r="A129" t="s">
        <v>194</v>
      </c>
      <c r="B129" t="s">
        <v>229</v>
      </c>
      <c r="C129" t="s">
        <v>230</v>
      </c>
      <c r="D129" t="s">
        <v>18</v>
      </c>
      <c r="E129" t="s">
        <v>23</v>
      </c>
      <c r="F129" t="s">
        <v>20</v>
      </c>
      <c r="G129">
        <v>6582.8854796435426</v>
      </c>
      <c r="H129">
        <v>48.765101799999997</v>
      </c>
      <c r="I129">
        <v>11.6898582</v>
      </c>
      <c r="J129">
        <v>0.72794671296067759</v>
      </c>
      <c r="K129">
        <v>4.7919898467030908</v>
      </c>
      <c r="L129">
        <v>47.919898467030912</v>
      </c>
      <c r="M129">
        <v>26.355944156867</v>
      </c>
    </row>
    <row r="130" spans="1:13" x14ac:dyDescent="0.25">
      <c r="A130" t="s">
        <v>194</v>
      </c>
      <c r="B130" t="s">
        <v>231</v>
      </c>
      <c r="C130" t="s">
        <v>230</v>
      </c>
      <c r="D130" t="s">
        <v>18</v>
      </c>
      <c r="E130" t="s">
        <v>23</v>
      </c>
      <c r="F130" t="s">
        <v>20</v>
      </c>
      <c r="G130">
        <v>5019.4501782282014</v>
      </c>
      <c r="H130">
        <v>50.825562400000003</v>
      </c>
      <c r="I130">
        <v>6.9725384999999998</v>
      </c>
      <c r="J130">
        <v>0.72794671296067759</v>
      </c>
      <c r="K130">
        <v>3.6538922581111066</v>
      </c>
      <c r="L130">
        <v>36.538922581111066</v>
      </c>
      <c r="M130">
        <v>20.096407419611086</v>
      </c>
    </row>
    <row r="131" spans="1:13" x14ac:dyDescent="0.25">
      <c r="A131" t="s">
        <v>194</v>
      </c>
      <c r="B131" t="s">
        <v>231</v>
      </c>
      <c r="C131" t="s">
        <v>230</v>
      </c>
      <c r="D131" t="s">
        <v>18</v>
      </c>
      <c r="E131" t="s">
        <v>23</v>
      </c>
      <c r="G131">
        <v>12096.052068845009</v>
      </c>
      <c r="H131">
        <v>50.825562400000003</v>
      </c>
      <c r="I131">
        <v>6.9725384999999998</v>
      </c>
      <c r="J131">
        <v>0.72794671296067759</v>
      </c>
      <c r="K131">
        <v>8.8052813433169295</v>
      </c>
      <c r="L131">
        <v>88.052813433169291</v>
      </c>
      <c r="M131">
        <v>48.429047388243113</v>
      </c>
    </row>
    <row r="132" spans="1:13" x14ac:dyDescent="0.25">
      <c r="A132" t="s">
        <v>194</v>
      </c>
      <c r="B132" t="s">
        <v>231</v>
      </c>
      <c r="C132" t="s">
        <v>84</v>
      </c>
      <c r="D132" t="s">
        <v>18</v>
      </c>
      <c r="E132" t="s">
        <v>23</v>
      </c>
      <c r="G132">
        <v>5101.7362467237454</v>
      </c>
      <c r="H132">
        <v>50.825562400000003</v>
      </c>
      <c r="I132">
        <v>6.9725384999999998</v>
      </c>
      <c r="J132">
        <v>0.72794671296067759</v>
      </c>
      <c r="K132">
        <v>3.7137921311948952</v>
      </c>
      <c r="L132">
        <v>37.137921311948951</v>
      </c>
      <c r="M132">
        <v>20.425856721571922</v>
      </c>
    </row>
    <row r="133" spans="1:13" x14ac:dyDescent="0.25">
      <c r="A133" t="s">
        <v>194</v>
      </c>
      <c r="B133" t="s">
        <v>223</v>
      </c>
      <c r="C133" t="s">
        <v>232</v>
      </c>
      <c r="D133" t="s">
        <v>18</v>
      </c>
      <c r="E133" t="s">
        <v>49</v>
      </c>
      <c r="F133" t="s">
        <v>24</v>
      </c>
      <c r="G133">
        <v>5933.4</v>
      </c>
      <c r="H133">
        <v>51.200694599999999</v>
      </c>
      <c r="I133">
        <v>12.387037899999999</v>
      </c>
      <c r="J133">
        <v>0.72794671296067759</v>
      </c>
      <c r="K133">
        <v>4.3191990266808844</v>
      </c>
      <c r="L133">
        <v>43.191990266808844</v>
      </c>
      <c r="M133">
        <v>23.755594646744864</v>
      </c>
    </row>
    <row r="134" spans="1:13" x14ac:dyDescent="0.25">
      <c r="A134" t="s">
        <v>194</v>
      </c>
      <c r="B134" t="s">
        <v>195</v>
      </c>
      <c r="C134" t="s">
        <v>48</v>
      </c>
      <c r="D134" t="s">
        <v>18</v>
      </c>
      <c r="E134" t="s">
        <v>49</v>
      </c>
      <c r="F134" t="s">
        <v>20</v>
      </c>
      <c r="G134">
        <v>10877.9</v>
      </c>
      <c r="H134">
        <v>49.480401800000003</v>
      </c>
      <c r="I134">
        <v>8.4447451000000004</v>
      </c>
      <c r="J134">
        <v>0.72794671296067759</v>
      </c>
      <c r="K134">
        <v>7.9185315489149541</v>
      </c>
      <c r="L134">
        <v>79.185315489149545</v>
      </c>
      <c r="M134">
        <v>43.55192351903225</v>
      </c>
    </row>
    <row r="135" spans="1:13" x14ac:dyDescent="0.25">
      <c r="A135" t="s">
        <v>194</v>
      </c>
      <c r="B135" t="s">
        <v>233</v>
      </c>
      <c r="C135" t="s">
        <v>234</v>
      </c>
      <c r="D135" t="s">
        <v>27</v>
      </c>
      <c r="F135" t="s">
        <v>51</v>
      </c>
      <c r="G135">
        <v>82.641509433962256</v>
      </c>
      <c r="H135">
        <v>52.369992135889902</v>
      </c>
      <c r="I135">
        <v>13.5242988316558</v>
      </c>
      <c r="J135">
        <v>0.68000000000000016</v>
      </c>
      <c r="K135">
        <v>1.1239245283018868</v>
      </c>
      <c r="L135">
        <v>2.2478490566037737</v>
      </c>
      <c r="M135">
        <v>1.6858867924528302</v>
      </c>
    </row>
    <row r="136" spans="1:13" x14ac:dyDescent="0.25">
      <c r="A136" t="s">
        <v>194</v>
      </c>
      <c r="B136" t="s">
        <v>235</v>
      </c>
      <c r="C136" t="s">
        <v>236</v>
      </c>
      <c r="D136" t="s">
        <v>27</v>
      </c>
      <c r="F136" t="s">
        <v>237</v>
      </c>
      <c r="G136">
        <v>82.641509433962256</v>
      </c>
      <c r="H136">
        <v>53.364941700000003</v>
      </c>
      <c r="I136">
        <v>13.968446800000001</v>
      </c>
      <c r="J136">
        <v>0.68000000000000016</v>
      </c>
      <c r="K136">
        <v>1.1239245283018868</v>
      </c>
      <c r="L136">
        <v>2.2478490566037737</v>
      </c>
      <c r="M136">
        <v>1.6858867924528302</v>
      </c>
    </row>
    <row r="137" spans="1:13" x14ac:dyDescent="0.25">
      <c r="A137" t="s">
        <v>194</v>
      </c>
      <c r="B137" t="s">
        <v>238</v>
      </c>
      <c r="C137" t="s">
        <v>239</v>
      </c>
      <c r="D137" t="s">
        <v>27</v>
      </c>
      <c r="F137" t="s">
        <v>51</v>
      </c>
      <c r="G137">
        <v>99.169811320754704</v>
      </c>
      <c r="H137">
        <v>53.545916265451503</v>
      </c>
      <c r="I137">
        <v>10.002516762696199</v>
      </c>
      <c r="J137">
        <v>0.68000000000000016</v>
      </c>
      <c r="K137">
        <v>1.3487094339622645</v>
      </c>
      <c r="L137">
        <v>2.697418867924529</v>
      </c>
      <c r="M137">
        <v>2.0230641509433966</v>
      </c>
    </row>
    <row r="138" spans="1:13" x14ac:dyDescent="0.25">
      <c r="A138" t="s">
        <v>194</v>
      </c>
      <c r="B138" t="s">
        <v>240</v>
      </c>
      <c r="C138" t="s">
        <v>241</v>
      </c>
      <c r="D138" t="s">
        <v>27</v>
      </c>
      <c r="F138" t="s">
        <v>34</v>
      </c>
      <c r="G138">
        <v>119.00377358490564</v>
      </c>
      <c r="H138">
        <v>52.150372099999998</v>
      </c>
      <c r="I138">
        <v>10.359314700000001</v>
      </c>
      <c r="J138">
        <v>0.68000000000000016</v>
      </c>
      <c r="K138">
        <v>1.6184513207547173</v>
      </c>
      <c r="L138">
        <v>3.2369026415094346</v>
      </c>
      <c r="M138">
        <v>2.427676981132076</v>
      </c>
    </row>
    <row r="139" spans="1:13" x14ac:dyDescent="0.25">
      <c r="A139" t="s">
        <v>194</v>
      </c>
      <c r="B139" t="s">
        <v>242</v>
      </c>
      <c r="C139" t="s">
        <v>243</v>
      </c>
      <c r="D139" t="s">
        <v>27</v>
      </c>
      <c r="F139" t="s">
        <v>51</v>
      </c>
      <c r="G139">
        <v>132.22641509433961</v>
      </c>
      <c r="H139">
        <v>49.264473299999999</v>
      </c>
      <c r="I139">
        <v>9.4017429999999997</v>
      </c>
      <c r="J139">
        <v>0.68000000000000016</v>
      </c>
      <c r="K139">
        <v>1.7982792452830192</v>
      </c>
      <c r="L139">
        <v>3.5965584905660384</v>
      </c>
      <c r="M139">
        <v>2.6974188679245286</v>
      </c>
    </row>
    <row r="140" spans="1:13" x14ac:dyDescent="0.25">
      <c r="A140" t="s">
        <v>194</v>
      </c>
      <c r="B140" t="s">
        <v>244</v>
      </c>
      <c r="C140" t="s">
        <v>245</v>
      </c>
      <c r="D140" t="s">
        <v>27</v>
      </c>
      <c r="F140" t="s">
        <v>246</v>
      </c>
      <c r="G140">
        <v>165.28301886792451</v>
      </c>
      <c r="H140">
        <v>48.7427584</v>
      </c>
      <c r="I140">
        <v>9.3071684999999995</v>
      </c>
      <c r="J140">
        <v>0.68000000000000016</v>
      </c>
      <c r="K140">
        <v>2.2478490566037737</v>
      </c>
      <c r="L140">
        <v>4.4956981132075473</v>
      </c>
      <c r="M140">
        <v>3.3717735849056605</v>
      </c>
    </row>
    <row r="141" spans="1:13" x14ac:dyDescent="0.25">
      <c r="A141" t="s">
        <v>194</v>
      </c>
      <c r="B141" t="s">
        <v>247</v>
      </c>
      <c r="C141" t="s">
        <v>248</v>
      </c>
      <c r="D141" t="s">
        <v>27</v>
      </c>
      <c r="F141" t="s">
        <v>246</v>
      </c>
      <c r="G141">
        <v>165.28301886792451</v>
      </c>
      <c r="H141">
        <v>54.726788599999999</v>
      </c>
      <c r="I141">
        <v>9.3478232000000006</v>
      </c>
      <c r="J141">
        <v>0.68000000000000016</v>
      </c>
      <c r="K141">
        <v>2.2478490566037737</v>
      </c>
      <c r="L141">
        <v>4.4956981132075473</v>
      </c>
      <c r="M141">
        <v>3.3717735849056605</v>
      </c>
    </row>
    <row r="142" spans="1:13" x14ac:dyDescent="0.25">
      <c r="A142" t="s">
        <v>194</v>
      </c>
      <c r="B142" t="s">
        <v>249</v>
      </c>
      <c r="C142" t="s">
        <v>250</v>
      </c>
      <c r="D142" t="s">
        <v>27</v>
      </c>
      <c r="F142" t="s">
        <v>251</v>
      </c>
      <c r="G142">
        <v>206.60377358490564</v>
      </c>
      <c r="H142">
        <v>52.852870099999997</v>
      </c>
      <c r="I142">
        <v>7.6764178999999997</v>
      </c>
      <c r="J142">
        <v>0.68000000000000016</v>
      </c>
      <c r="K142">
        <v>2.8098113207547177</v>
      </c>
      <c r="L142">
        <v>5.6196226415094355</v>
      </c>
      <c r="M142">
        <v>4.2147169811320762</v>
      </c>
    </row>
    <row r="143" spans="1:13" x14ac:dyDescent="0.25">
      <c r="A143" t="s">
        <v>194</v>
      </c>
      <c r="B143" t="s">
        <v>221</v>
      </c>
      <c r="C143" t="s">
        <v>252</v>
      </c>
      <c r="D143" t="s">
        <v>27</v>
      </c>
      <c r="G143">
        <v>206.60377358490564</v>
      </c>
      <c r="H143">
        <v>51.297344236361802</v>
      </c>
      <c r="I143">
        <v>11.997381322243299</v>
      </c>
      <c r="J143">
        <v>0.68000000000000016</v>
      </c>
      <c r="K143">
        <v>2.8098113207547177</v>
      </c>
      <c r="L143">
        <v>5.6196226415094355</v>
      </c>
      <c r="M143">
        <v>4.2147169811320762</v>
      </c>
    </row>
    <row r="144" spans="1:13" x14ac:dyDescent="0.25">
      <c r="A144" t="s">
        <v>194</v>
      </c>
      <c r="B144" t="s">
        <v>253</v>
      </c>
      <c r="C144" t="s">
        <v>254</v>
      </c>
      <c r="D144" t="s">
        <v>27</v>
      </c>
      <c r="F144" t="s">
        <v>28</v>
      </c>
      <c r="G144">
        <v>206.60377358490564</v>
      </c>
      <c r="H144">
        <v>50.031869800000003</v>
      </c>
      <c r="I144">
        <v>10.5065562</v>
      </c>
      <c r="J144">
        <v>0.68000000000000016</v>
      </c>
      <c r="K144">
        <v>2.8098113207547177</v>
      </c>
      <c r="L144">
        <v>5.6196226415094355</v>
      </c>
      <c r="M144">
        <v>4.2147169811320762</v>
      </c>
    </row>
    <row r="145" spans="1:13" x14ac:dyDescent="0.25">
      <c r="A145" t="s">
        <v>194</v>
      </c>
      <c r="B145" t="s">
        <v>255</v>
      </c>
      <c r="C145" t="s">
        <v>256</v>
      </c>
      <c r="D145" t="s">
        <v>27</v>
      </c>
      <c r="F145" t="s">
        <v>51</v>
      </c>
      <c r="G145">
        <v>214.86792452830187</v>
      </c>
      <c r="H145">
        <v>47.538181627799702</v>
      </c>
      <c r="I145">
        <v>7.7062633936535496</v>
      </c>
      <c r="J145">
        <v>0.68000000000000016</v>
      </c>
      <c r="K145">
        <v>2.9222037735849065</v>
      </c>
      <c r="L145">
        <v>5.8444075471698129</v>
      </c>
      <c r="M145">
        <v>4.3833056603773599</v>
      </c>
    </row>
    <row r="146" spans="1:13" x14ac:dyDescent="0.25">
      <c r="A146" t="s">
        <v>194</v>
      </c>
      <c r="B146" t="s">
        <v>257</v>
      </c>
      <c r="C146" t="s">
        <v>258</v>
      </c>
      <c r="D146" t="s">
        <v>27</v>
      </c>
      <c r="F146" t="s">
        <v>20</v>
      </c>
      <c r="G146">
        <v>330.56603773584902</v>
      </c>
      <c r="H146">
        <v>51.491417577382499</v>
      </c>
      <c r="I146">
        <v>6.7239695062062799</v>
      </c>
      <c r="J146">
        <v>0.68000000000000016</v>
      </c>
      <c r="K146">
        <v>4.4956981132075473</v>
      </c>
      <c r="L146">
        <v>8.9913962264150946</v>
      </c>
      <c r="M146">
        <v>6.743547169811321</v>
      </c>
    </row>
    <row r="147" spans="1:13" x14ac:dyDescent="0.25">
      <c r="A147" t="s">
        <v>194</v>
      </c>
      <c r="B147" t="s">
        <v>259</v>
      </c>
      <c r="C147" t="s">
        <v>260</v>
      </c>
      <c r="D147" t="s">
        <v>27</v>
      </c>
      <c r="F147" t="s">
        <v>28</v>
      </c>
      <c r="G147">
        <v>330.56603773584902</v>
      </c>
      <c r="H147">
        <v>52.647424200000003</v>
      </c>
      <c r="I147">
        <v>7.0947959000000003</v>
      </c>
      <c r="J147">
        <v>0.68000000000000016</v>
      </c>
      <c r="K147">
        <v>4.4956981132075473</v>
      </c>
      <c r="L147">
        <v>8.9913962264150946</v>
      </c>
      <c r="M147">
        <v>6.743547169811321</v>
      </c>
    </row>
    <row r="148" spans="1:13" x14ac:dyDescent="0.25">
      <c r="A148" t="s">
        <v>194</v>
      </c>
      <c r="B148" t="s">
        <v>261</v>
      </c>
      <c r="C148" t="s">
        <v>262</v>
      </c>
      <c r="D148" t="s">
        <v>27</v>
      </c>
      <c r="F148" t="s">
        <v>51</v>
      </c>
      <c r="G148">
        <v>330.56603773584902</v>
      </c>
      <c r="H148">
        <v>53.903405294402504</v>
      </c>
      <c r="I148">
        <v>12.2831689290693</v>
      </c>
      <c r="J148">
        <v>0.68000000000000016</v>
      </c>
      <c r="K148">
        <v>4.4956981132075473</v>
      </c>
      <c r="L148">
        <v>8.9913962264150946</v>
      </c>
      <c r="M148">
        <v>6.743547169811321</v>
      </c>
    </row>
    <row r="149" spans="1:13" x14ac:dyDescent="0.25">
      <c r="A149" t="s">
        <v>194</v>
      </c>
      <c r="B149" t="s">
        <v>263</v>
      </c>
      <c r="C149" t="s">
        <v>264</v>
      </c>
      <c r="D149" t="s">
        <v>27</v>
      </c>
      <c r="F149" t="s">
        <v>88</v>
      </c>
      <c r="G149">
        <v>330.56603773584902</v>
      </c>
      <c r="H149">
        <v>53.200310541388497</v>
      </c>
      <c r="I149">
        <v>12.235112418016501</v>
      </c>
      <c r="J149">
        <v>0.68000000000000016</v>
      </c>
      <c r="K149">
        <v>4.4956981132075473</v>
      </c>
      <c r="L149">
        <v>8.9913962264150946</v>
      </c>
      <c r="M149">
        <v>6.743547169811321</v>
      </c>
    </row>
    <row r="150" spans="1:13" x14ac:dyDescent="0.25">
      <c r="A150" t="s">
        <v>194</v>
      </c>
      <c r="B150" t="s">
        <v>200</v>
      </c>
      <c r="C150" t="s">
        <v>265</v>
      </c>
      <c r="D150" t="s">
        <v>27</v>
      </c>
      <c r="F150" t="s">
        <v>51</v>
      </c>
      <c r="G150">
        <v>396.67924528301882</v>
      </c>
      <c r="H150">
        <v>53.893967468403197</v>
      </c>
      <c r="I150">
        <v>9.1737215208839693</v>
      </c>
      <c r="J150">
        <v>0.68000000000000016</v>
      </c>
      <c r="K150">
        <v>5.394837735849058</v>
      </c>
      <c r="L150">
        <v>10.789675471698116</v>
      </c>
      <c r="M150">
        <v>8.0922566037735866</v>
      </c>
    </row>
    <row r="151" spans="1:13" x14ac:dyDescent="0.25">
      <c r="A151" t="s">
        <v>194</v>
      </c>
      <c r="B151" t="s">
        <v>266</v>
      </c>
      <c r="C151" t="s">
        <v>267</v>
      </c>
      <c r="D151" t="s">
        <v>27</v>
      </c>
      <c r="G151">
        <v>413.20754716981128</v>
      </c>
      <c r="H151">
        <v>49.199696099999997</v>
      </c>
      <c r="I151">
        <v>7.6087847000000002</v>
      </c>
      <c r="J151">
        <v>0.68000000000000016</v>
      </c>
      <c r="K151">
        <v>5.6196226415094355</v>
      </c>
      <c r="L151">
        <v>11.239245283018871</v>
      </c>
      <c r="M151">
        <v>8.4294339622641523</v>
      </c>
    </row>
    <row r="152" spans="1:13" x14ac:dyDescent="0.25">
      <c r="A152" t="s">
        <v>194</v>
      </c>
      <c r="B152" t="s">
        <v>268</v>
      </c>
      <c r="C152" t="s">
        <v>269</v>
      </c>
      <c r="D152" t="s">
        <v>27</v>
      </c>
      <c r="F152" t="s">
        <v>51</v>
      </c>
      <c r="G152">
        <v>413.20754716981128</v>
      </c>
      <c r="H152">
        <v>51.264018</v>
      </c>
      <c r="I152">
        <v>7.1780374</v>
      </c>
      <c r="J152">
        <v>0.68000000000000016</v>
      </c>
      <c r="K152">
        <v>5.6196226415094355</v>
      </c>
      <c r="L152">
        <v>11.239245283018871</v>
      </c>
      <c r="M152">
        <v>8.4294339622641523</v>
      </c>
    </row>
    <row r="153" spans="1:13" x14ac:dyDescent="0.25">
      <c r="A153" t="s">
        <v>194</v>
      </c>
      <c r="B153" t="s">
        <v>240</v>
      </c>
      <c r="C153" t="s">
        <v>270</v>
      </c>
      <c r="D153" t="s">
        <v>27</v>
      </c>
      <c r="F153" t="s">
        <v>34</v>
      </c>
      <c r="G153">
        <v>413.20754716981128</v>
      </c>
      <c r="H153">
        <v>52.152343461396299</v>
      </c>
      <c r="I153">
        <v>10.4066598815022</v>
      </c>
      <c r="J153">
        <v>0.68000000000000016</v>
      </c>
      <c r="K153">
        <v>5.6196226415094355</v>
      </c>
      <c r="L153">
        <v>11.239245283018871</v>
      </c>
      <c r="M153">
        <v>8.4294339622641523</v>
      </c>
    </row>
    <row r="154" spans="1:13" x14ac:dyDescent="0.25">
      <c r="A154" t="s">
        <v>194</v>
      </c>
      <c r="B154" t="s">
        <v>271</v>
      </c>
      <c r="C154" t="s">
        <v>272</v>
      </c>
      <c r="D154" t="s">
        <v>27</v>
      </c>
      <c r="F154" t="s">
        <v>24</v>
      </c>
      <c r="G154">
        <v>826.41509433962256</v>
      </c>
      <c r="H154">
        <v>53.514269766157099</v>
      </c>
      <c r="I154">
        <v>9.95004694091784</v>
      </c>
      <c r="J154">
        <v>0.68000000000000016</v>
      </c>
      <c r="K154">
        <v>11.239245283018871</v>
      </c>
      <c r="L154">
        <v>22.478490566037742</v>
      </c>
      <c r="M154">
        <v>16.858867924528305</v>
      </c>
    </row>
    <row r="155" spans="1:13" x14ac:dyDescent="0.25">
      <c r="A155" t="s">
        <v>194</v>
      </c>
      <c r="B155" t="s">
        <v>273</v>
      </c>
      <c r="C155" t="s">
        <v>274</v>
      </c>
      <c r="D155" t="s">
        <v>27</v>
      </c>
      <c r="F155" t="s">
        <v>31</v>
      </c>
      <c r="G155">
        <v>991.69811320754707</v>
      </c>
      <c r="H155">
        <v>49.999995200000001</v>
      </c>
      <c r="I155">
        <v>8.2710237000000006</v>
      </c>
      <c r="J155">
        <v>0.68000000000000016</v>
      </c>
      <c r="K155">
        <v>13.487094339622644</v>
      </c>
      <c r="L155">
        <v>26.974188679245287</v>
      </c>
      <c r="M155">
        <v>20.230641509433966</v>
      </c>
    </row>
    <row r="156" spans="1:13" x14ac:dyDescent="0.25">
      <c r="A156" t="s">
        <v>194</v>
      </c>
      <c r="B156" t="s">
        <v>249</v>
      </c>
      <c r="C156" t="s">
        <v>275</v>
      </c>
      <c r="D156" t="s">
        <v>27</v>
      </c>
      <c r="F156" t="s">
        <v>251</v>
      </c>
      <c r="G156">
        <v>1041.2830188679243</v>
      </c>
      <c r="H156">
        <v>52.851870099999999</v>
      </c>
      <c r="I156">
        <v>7.6764178999999997</v>
      </c>
      <c r="J156">
        <v>0.68000000000000016</v>
      </c>
      <c r="K156">
        <v>14.161449056603773</v>
      </c>
      <c r="L156">
        <v>28.322898113207547</v>
      </c>
      <c r="M156">
        <v>21.242173584905661</v>
      </c>
    </row>
    <row r="157" spans="1:13" x14ac:dyDescent="0.25">
      <c r="A157" t="s">
        <v>194</v>
      </c>
      <c r="B157" t="s">
        <v>276</v>
      </c>
      <c r="C157" t="s">
        <v>277</v>
      </c>
      <c r="D157" t="s">
        <v>27</v>
      </c>
      <c r="G157">
        <v>1446.2264150943395</v>
      </c>
      <c r="H157">
        <v>50.037324099999999</v>
      </c>
      <c r="I157">
        <v>12.002727800000001</v>
      </c>
      <c r="J157">
        <v>0.68000000000000016</v>
      </c>
      <c r="K157">
        <v>19.668679245283023</v>
      </c>
      <c r="L157">
        <v>39.337358490566046</v>
      </c>
      <c r="M157">
        <v>29.503018867924535</v>
      </c>
    </row>
    <row r="158" spans="1:13" x14ac:dyDescent="0.25">
      <c r="A158" t="s">
        <v>194</v>
      </c>
      <c r="B158" t="s">
        <v>231</v>
      </c>
      <c r="C158" t="s">
        <v>278</v>
      </c>
      <c r="D158" t="s">
        <v>27</v>
      </c>
      <c r="F158" t="s">
        <v>24</v>
      </c>
      <c r="G158">
        <v>1652.8301886792451</v>
      </c>
      <c r="H158">
        <v>50.860561556485102</v>
      </c>
      <c r="I158">
        <v>6.9805816155065097</v>
      </c>
      <c r="J158">
        <v>0.68000000000000016</v>
      </c>
      <c r="K158">
        <v>22.478490566037742</v>
      </c>
      <c r="L158">
        <v>44.956981132075484</v>
      </c>
      <c r="M158">
        <v>33.717735849056609</v>
      </c>
    </row>
    <row r="159" spans="1:13" x14ac:dyDescent="0.25">
      <c r="A159" t="s">
        <v>194</v>
      </c>
      <c r="B159" t="s">
        <v>219</v>
      </c>
      <c r="C159" t="s">
        <v>279</v>
      </c>
      <c r="D159" t="s">
        <v>37</v>
      </c>
      <c r="F159" t="s">
        <v>24</v>
      </c>
      <c r="G159">
        <v>28504.54488888889</v>
      </c>
      <c r="H159">
        <v>48.174561300000001</v>
      </c>
      <c r="I159">
        <v>12.8310753</v>
      </c>
      <c r="J159">
        <v>0.82520544803525664</v>
      </c>
      <c r="K159">
        <v>23.522105736076639</v>
      </c>
      <c r="L159">
        <v>235.22105736076639</v>
      </c>
      <c r="M159">
        <v>129.37158154842152</v>
      </c>
    </row>
    <row r="160" spans="1:13" x14ac:dyDescent="0.25">
      <c r="A160" t="s">
        <v>194</v>
      </c>
      <c r="B160" t="s">
        <v>280</v>
      </c>
      <c r="C160" t="s">
        <v>281</v>
      </c>
      <c r="D160" t="s">
        <v>37</v>
      </c>
      <c r="F160" t="s">
        <v>24</v>
      </c>
      <c r="G160">
        <v>39193.749222222228</v>
      </c>
      <c r="H160">
        <v>48.7667395</v>
      </c>
      <c r="I160">
        <v>11.4226498</v>
      </c>
      <c r="J160">
        <v>0.82520544803525664</v>
      </c>
      <c r="K160">
        <v>32.342895387105386</v>
      </c>
      <c r="L160">
        <v>323.42895387105386</v>
      </c>
      <c r="M160">
        <v>177.88592462907962</v>
      </c>
    </row>
    <row r="161" spans="1:13" x14ac:dyDescent="0.25">
      <c r="A161" t="s">
        <v>194</v>
      </c>
      <c r="B161" t="s">
        <v>280</v>
      </c>
      <c r="C161" t="s">
        <v>282</v>
      </c>
      <c r="D161" t="s">
        <v>37</v>
      </c>
      <c r="F161" t="s">
        <v>24</v>
      </c>
      <c r="G161">
        <v>80525.339311111122</v>
      </c>
      <c r="H161">
        <v>48.768739500000002</v>
      </c>
      <c r="I161">
        <v>11.4226498</v>
      </c>
      <c r="J161">
        <v>0.82520544803525664</v>
      </c>
      <c r="K161">
        <v>66.449948704416514</v>
      </c>
      <c r="L161">
        <v>664.49948704416511</v>
      </c>
      <c r="M161">
        <v>365.47471787429083</v>
      </c>
    </row>
    <row r="162" spans="1:13" x14ac:dyDescent="0.25">
      <c r="A162" t="s">
        <v>194</v>
      </c>
      <c r="B162" t="s">
        <v>283</v>
      </c>
      <c r="D162" t="s">
        <v>37</v>
      </c>
      <c r="F162" t="s">
        <v>20</v>
      </c>
      <c r="G162">
        <v>37535.849688182629</v>
      </c>
      <c r="H162">
        <v>48.803006199999999</v>
      </c>
      <c r="I162">
        <v>11.767073399999999</v>
      </c>
      <c r="J162">
        <v>0.82520544803525664</v>
      </c>
      <c r="K162">
        <v>30.974787659320796</v>
      </c>
      <c r="L162">
        <v>309.74787659320793</v>
      </c>
      <c r="M162">
        <v>170.36133212626436</v>
      </c>
    </row>
    <row r="163" spans="1:13" x14ac:dyDescent="0.25">
      <c r="A163" t="s">
        <v>194</v>
      </c>
      <c r="B163" t="s">
        <v>284</v>
      </c>
      <c r="C163" t="s">
        <v>285</v>
      </c>
      <c r="D163" t="s">
        <v>37</v>
      </c>
      <c r="F163" t="s">
        <v>24</v>
      </c>
      <c r="G163">
        <v>107604.65695555555</v>
      </c>
      <c r="H163">
        <v>49.0068901</v>
      </c>
      <c r="I163">
        <v>8.4036527000000003</v>
      </c>
      <c r="J163">
        <v>0.82520544803525664</v>
      </c>
      <c r="K163">
        <v>88.795949153689307</v>
      </c>
      <c r="L163">
        <v>887.9594915368931</v>
      </c>
      <c r="M163">
        <v>488.37772034529121</v>
      </c>
    </row>
    <row r="164" spans="1:13" x14ac:dyDescent="0.25">
      <c r="A164" t="s">
        <v>194</v>
      </c>
      <c r="B164" t="s">
        <v>195</v>
      </c>
      <c r="C164" t="s">
        <v>48</v>
      </c>
      <c r="D164" t="s">
        <v>37</v>
      </c>
      <c r="F164" t="s">
        <v>286</v>
      </c>
      <c r="G164">
        <v>199630.93852311937</v>
      </c>
      <c r="H164">
        <v>49.479401799999998</v>
      </c>
      <c r="I164">
        <v>8.4447451000000004</v>
      </c>
      <c r="J164">
        <v>0.82520544803525664</v>
      </c>
      <c r="K164">
        <v>164.73653806566952</v>
      </c>
      <c r="L164">
        <v>1647.3653806566952</v>
      </c>
      <c r="M164">
        <v>906.05095936118232</v>
      </c>
    </row>
    <row r="165" spans="1:13" x14ac:dyDescent="0.25">
      <c r="A165" t="s">
        <v>194</v>
      </c>
      <c r="B165" t="s">
        <v>287</v>
      </c>
      <c r="C165" t="s">
        <v>288</v>
      </c>
      <c r="D165" t="s">
        <v>37</v>
      </c>
      <c r="F165" t="s">
        <v>289</v>
      </c>
      <c r="G165">
        <v>722.24151869603929</v>
      </c>
      <c r="H165">
        <v>49.606031100000003</v>
      </c>
      <c r="I165">
        <v>8.2374556000000005</v>
      </c>
      <c r="J165">
        <v>0.82520544803525664</v>
      </c>
      <c r="K165">
        <v>0.59599763602522937</v>
      </c>
      <c r="L165">
        <v>5.959976360252293</v>
      </c>
      <c r="M165">
        <v>3.2779869981387613</v>
      </c>
    </row>
    <row r="166" spans="1:13" x14ac:dyDescent="0.25">
      <c r="A166" t="s">
        <v>194</v>
      </c>
      <c r="B166" t="s">
        <v>290</v>
      </c>
      <c r="C166" t="s">
        <v>288</v>
      </c>
      <c r="D166" t="s">
        <v>37</v>
      </c>
      <c r="F166" t="s">
        <v>289</v>
      </c>
      <c r="G166">
        <v>196.97495964437434</v>
      </c>
      <c r="H166">
        <v>50.426057</v>
      </c>
      <c r="I166">
        <v>7.4086635999999997</v>
      </c>
      <c r="J166">
        <v>0.82520544803525664</v>
      </c>
      <c r="K166">
        <v>0.16254480982506253</v>
      </c>
      <c r="L166">
        <v>1.6254480982506252</v>
      </c>
      <c r="M166">
        <v>0.89399645403784389</v>
      </c>
    </row>
    <row r="167" spans="1:13" x14ac:dyDescent="0.25">
      <c r="A167" t="s">
        <v>194</v>
      </c>
      <c r="B167" t="s">
        <v>231</v>
      </c>
      <c r="D167" t="s">
        <v>37</v>
      </c>
      <c r="F167" t="s">
        <v>88</v>
      </c>
      <c r="G167">
        <v>51523.043478260865</v>
      </c>
      <c r="H167">
        <v>50.827562399999998</v>
      </c>
      <c r="I167">
        <v>6.9725384999999998</v>
      </c>
      <c r="J167">
        <v>0.82520544803525664</v>
      </c>
      <c r="K167">
        <v>42.517096177618271</v>
      </c>
      <c r="L167">
        <v>425.17096177618265</v>
      </c>
      <c r="M167">
        <v>233.84402897690046</v>
      </c>
    </row>
    <row r="168" spans="1:13" x14ac:dyDescent="0.25">
      <c r="A168" t="s">
        <v>194</v>
      </c>
      <c r="B168" t="s">
        <v>212</v>
      </c>
      <c r="C168" t="s">
        <v>291</v>
      </c>
      <c r="D168" t="s">
        <v>37</v>
      </c>
      <c r="F168" t="s">
        <v>289</v>
      </c>
      <c r="G168">
        <v>426.77907922947782</v>
      </c>
      <c r="H168">
        <v>50.831525800000001</v>
      </c>
      <c r="I168">
        <v>7.0123486000000002</v>
      </c>
      <c r="J168">
        <v>0.82520544803525664</v>
      </c>
      <c r="K168">
        <v>0.35218042128763549</v>
      </c>
      <c r="L168">
        <v>3.5218042128763551</v>
      </c>
      <c r="M168">
        <v>1.9369923170819954</v>
      </c>
    </row>
    <row r="169" spans="1:13" x14ac:dyDescent="0.25">
      <c r="A169" t="s">
        <v>194</v>
      </c>
      <c r="B169" t="s">
        <v>292</v>
      </c>
      <c r="C169" t="s">
        <v>293</v>
      </c>
      <c r="D169" t="s">
        <v>37</v>
      </c>
      <c r="F169" t="s">
        <v>20</v>
      </c>
      <c r="G169">
        <v>37535.849688182629</v>
      </c>
      <c r="H169">
        <v>50.853458099999997</v>
      </c>
      <c r="I169">
        <v>6.9786694999999996</v>
      </c>
      <c r="J169">
        <v>0.82520544803525664</v>
      </c>
      <c r="K169">
        <v>30.974787659320796</v>
      </c>
      <c r="L169">
        <v>309.74787659320793</v>
      </c>
      <c r="M169">
        <v>170.36133212626436</v>
      </c>
    </row>
    <row r="170" spans="1:13" x14ac:dyDescent="0.25">
      <c r="A170" t="s">
        <v>194</v>
      </c>
      <c r="B170" t="s">
        <v>294</v>
      </c>
      <c r="C170" t="s">
        <v>56</v>
      </c>
      <c r="D170" t="s">
        <v>37</v>
      </c>
      <c r="F170" t="s">
        <v>289</v>
      </c>
      <c r="G170">
        <v>590.92487893312307</v>
      </c>
      <c r="H170">
        <v>50.927053999999998</v>
      </c>
      <c r="I170">
        <v>11.589237199999999</v>
      </c>
      <c r="J170">
        <v>0.82520544803525664</v>
      </c>
      <c r="K170">
        <v>0.48763442947518765</v>
      </c>
      <c r="L170">
        <v>4.8763442947518767</v>
      </c>
      <c r="M170">
        <v>2.6819893621135322</v>
      </c>
    </row>
    <row r="171" spans="1:13" x14ac:dyDescent="0.25">
      <c r="A171" t="s">
        <v>194</v>
      </c>
      <c r="B171" t="s">
        <v>295</v>
      </c>
      <c r="C171" t="s">
        <v>293</v>
      </c>
      <c r="D171" t="s">
        <v>37</v>
      </c>
      <c r="F171" t="s">
        <v>24</v>
      </c>
      <c r="G171">
        <v>121856.92940000001</v>
      </c>
      <c r="H171">
        <v>50.937531</v>
      </c>
      <c r="I171">
        <v>6.9602785999999996</v>
      </c>
      <c r="J171">
        <v>0.82520544803525664</v>
      </c>
      <c r="K171">
        <v>100.55700202172766</v>
      </c>
      <c r="L171">
        <v>1005.5700202172765</v>
      </c>
      <c r="M171">
        <v>553.0635111195021</v>
      </c>
    </row>
    <row r="172" spans="1:13" x14ac:dyDescent="0.25">
      <c r="A172" t="s">
        <v>194</v>
      </c>
      <c r="B172" t="s">
        <v>196</v>
      </c>
      <c r="C172" t="s">
        <v>296</v>
      </c>
      <c r="D172" t="s">
        <v>37</v>
      </c>
      <c r="F172" t="s">
        <v>39</v>
      </c>
      <c r="G172">
        <v>51676.232380952366</v>
      </c>
      <c r="H172">
        <v>51.0946851</v>
      </c>
      <c r="I172">
        <v>6.8289112000000003</v>
      </c>
      <c r="J172">
        <v>0.82520544803525664</v>
      </c>
      <c r="K172">
        <v>42.643508494697834</v>
      </c>
      <c r="L172">
        <v>426.43508494697835</v>
      </c>
      <c r="M172">
        <v>234.53929672083808</v>
      </c>
    </row>
    <row r="173" spans="1:13" x14ac:dyDescent="0.25">
      <c r="A173" t="s">
        <v>194</v>
      </c>
      <c r="B173" t="s">
        <v>297</v>
      </c>
      <c r="C173" t="s">
        <v>56</v>
      </c>
      <c r="D173" t="s">
        <v>37</v>
      </c>
      <c r="F173" t="s">
        <v>289</v>
      </c>
      <c r="G173">
        <v>1116.1914379847879</v>
      </c>
      <c r="H173">
        <v>51.299298100000001</v>
      </c>
      <c r="I173">
        <v>13.3899305</v>
      </c>
      <c r="J173">
        <v>0.82520544803525664</v>
      </c>
      <c r="K173">
        <v>0.92108725567535421</v>
      </c>
      <c r="L173">
        <v>9.2108725567535412</v>
      </c>
      <c r="M173">
        <v>5.0659799062144479</v>
      </c>
    </row>
    <row r="174" spans="1:13" x14ac:dyDescent="0.25">
      <c r="A174" t="s">
        <v>194</v>
      </c>
      <c r="B174" t="s">
        <v>221</v>
      </c>
      <c r="C174" t="s">
        <v>298</v>
      </c>
      <c r="D174" t="s">
        <v>37</v>
      </c>
      <c r="F174" t="s">
        <v>24</v>
      </c>
      <c r="G174">
        <v>84088.407422222226</v>
      </c>
      <c r="H174">
        <v>51.326265900000003</v>
      </c>
      <c r="I174">
        <v>12.0242284</v>
      </c>
      <c r="J174">
        <v>0.82520544803525664</v>
      </c>
      <c r="K174">
        <v>69.390211921426086</v>
      </c>
      <c r="L174">
        <v>693.90211921426089</v>
      </c>
      <c r="M174">
        <v>381.64616556784347</v>
      </c>
    </row>
    <row r="175" spans="1:13" x14ac:dyDescent="0.25">
      <c r="A175" t="s">
        <v>194</v>
      </c>
      <c r="B175" t="s">
        <v>221</v>
      </c>
      <c r="C175" t="s">
        <v>299</v>
      </c>
      <c r="D175" t="s">
        <v>37</v>
      </c>
      <c r="F175" t="s">
        <v>88</v>
      </c>
      <c r="G175">
        <v>85013.021739130432</v>
      </c>
      <c r="H175">
        <v>51.328265899999998</v>
      </c>
      <c r="I175">
        <v>12.0242284</v>
      </c>
      <c r="J175">
        <v>0.82520544803525664</v>
      </c>
      <c r="K175">
        <v>70.153208693070155</v>
      </c>
      <c r="L175">
        <v>701.53208693070144</v>
      </c>
      <c r="M175">
        <v>385.8426478118858</v>
      </c>
    </row>
    <row r="176" spans="1:13" x14ac:dyDescent="0.25">
      <c r="A176" t="s">
        <v>194</v>
      </c>
      <c r="B176" t="s">
        <v>300</v>
      </c>
      <c r="C176" t="s">
        <v>56</v>
      </c>
      <c r="D176" t="s">
        <v>37</v>
      </c>
      <c r="F176" t="s">
        <v>289</v>
      </c>
      <c r="G176">
        <v>49046.764951449215</v>
      </c>
      <c r="H176">
        <v>51.487842899999997</v>
      </c>
      <c r="I176">
        <v>6.863308</v>
      </c>
      <c r="J176">
        <v>0.82520544803525664</v>
      </c>
      <c r="K176">
        <v>40.473657646440572</v>
      </c>
      <c r="L176">
        <v>404.73657646440574</v>
      </c>
      <c r="M176">
        <v>222.60511705542316</v>
      </c>
    </row>
    <row r="177" spans="1:13" x14ac:dyDescent="0.25">
      <c r="A177" t="s">
        <v>194</v>
      </c>
      <c r="B177" t="s">
        <v>224</v>
      </c>
      <c r="C177" t="s">
        <v>225</v>
      </c>
      <c r="D177" t="s">
        <v>37</v>
      </c>
      <c r="F177" t="s">
        <v>301</v>
      </c>
      <c r="G177">
        <v>137695.57609758456</v>
      </c>
      <c r="H177">
        <v>51.520765099999998</v>
      </c>
      <c r="I177">
        <v>7.0838410999999999</v>
      </c>
      <c r="J177">
        <v>0.82520544803525664</v>
      </c>
      <c r="K177">
        <v>113.62713956608005</v>
      </c>
      <c r="L177">
        <v>1136.2713956608004</v>
      </c>
      <c r="M177">
        <v>624.94926761344027</v>
      </c>
    </row>
    <row r="178" spans="1:13" x14ac:dyDescent="0.25">
      <c r="A178" t="s">
        <v>194</v>
      </c>
      <c r="B178" t="s">
        <v>302</v>
      </c>
      <c r="C178" t="s">
        <v>303</v>
      </c>
      <c r="D178" t="s">
        <v>37</v>
      </c>
      <c r="F178" t="s">
        <v>20</v>
      </c>
      <c r="G178">
        <v>37535.849688182629</v>
      </c>
      <c r="H178">
        <v>51.5632625</v>
      </c>
      <c r="I178">
        <v>7.3150145000000002</v>
      </c>
      <c r="J178">
        <v>0.82520544803525664</v>
      </c>
      <c r="K178">
        <v>30.974787659320796</v>
      </c>
      <c r="L178">
        <v>309.74787659320793</v>
      </c>
      <c r="M178">
        <v>170.36133212626436</v>
      </c>
    </row>
    <row r="179" spans="1:13" x14ac:dyDescent="0.25">
      <c r="A179" t="s">
        <v>194</v>
      </c>
      <c r="B179" t="s">
        <v>216</v>
      </c>
      <c r="C179" t="s">
        <v>304</v>
      </c>
      <c r="D179" t="s">
        <v>37</v>
      </c>
      <c r="F179" t="s">
        <v>20</v>
      </c>
      <c r="G179">
        <v>37535.849688182629</v>
      </c>
      <c r="H179">
        <v>51.661123400000001</v>
      </c>
      <c r="I179">
        <v>7.1060217999999997</v>
      </c>
      <c r="J179">
        <v>0.82520544803525664</v>
      </c>
      <c r="K179">
        <v>30.974787659320796</v>
      </c>
      <c r="L179">
        <v>309.74787659320793</v>
      </c>
      <c r="M179">
        <v>170.36133212626436</v>
      </c>
    </row>
    <row r="180" spans="1:13" x14ac:dyDescent="0.25">
      <c r="A180" t="s">
        <v>194</v>
      </c>
      <c r="B180" t="s">
        <v>305</v>
      </c>
      <c r="C180" t="s">
        <v>288</v>
      </c>
      <c r="D180" t="s">
        <v>37</v>
      </c>
      <c r="F180" t="s">
        <v>289</v>
      </c>
      <c r="G180">
        <v>5580.9571899239409</v>
      </c>
      <c r="H180">
        <v>51.791638499999998</v>
      </c>
      <c r="I180">
        <v>11.7401</v>
      </c>
      <c r="J180">
        <v>0.82520544803525664</v>
      </c>
      <c r="K180">
        <v>4.6054362783767733</v>
      </c>
      <c r="L180">
        <v>46.054362783767729</v>
      </c>
      <c r="M180">
        <v>25.32989953107225</v>
      </c>
    </row>
    <row r="181" spans="1:13" x14ac:dyDescent="0.25">
      <c r="A181" t="s">
        <v>194</v>
      </c>
      <c r="B181" t="s">
        <v>306</v>
      </c>
      <c r="C181" t="s">
        <v>307</v>
      </c>
      <c r="D181" t="s">
        <v>37</v>
      </c>
      <c r="F181" t="s">
        <v>39</v>
      </c>
      <c r="G181">
        <v>223930.34031746027</v>
      </c>
      <c r="H181">
        <v>51.873514700000001</v>
      </c>
      <c r="I181">
        <v>12.5979522</v>
      </c>
      <c r="J181">
        <v>0.82520544803525664</v>
      </c>
      <c r="K181">
        <v>184.7885368103573</v>
      </c>
      <c r="L181">
        <v>1847.885368103573</v>
      </c>
      <c r="M181">
        <v>1016.3369524569652</v>
      </c>
    </row>
    <row r="182" spans="1:13" x14ac:dyDescent="0.25">
      <c r="A182" t="s">
        <v>194</v>
      </c>
      <c r="B182" t="s">
        <v>308</v>
      </c>
      <c r="C182" t="s">
        <v>56</v>
      </c>
      <c r="D182" t="s">
        <v>37</v>
      </c>
      <c r="F182" t="s">
        <v>289</v>
      </c>
      <c r="G182">
        <v>230.06675286462928</v>
      </c>
      <c r="H182">
        <v>52.292354899999999</v>
      </c>
      <c r="I182">
        <v>8.9160538999999996</v>
      </c>
      <c r="J182">
        <v>0.82520544803525664</v>
      </c>
      <c r="K182">
        <v>0.18985233787567307</v>
      </c>
      <c r="L182">
        <v>1.8985233787567308</v>
      </c>
      <c r="M182">
        <v>1.0441878583162019</v>
      </c>
    </row>
    <row r="183" spans="1:13" x14ac:dyDescent="0.25">
      <c r="A183" t="s">
        <v>194</v>
      </c>
      <c r="B183" t="s">
        <v>309</v>
      </c>
      <c r="C183" t="s">
        <v>310</v>
      </c>
      <c r="D183" t="s">
        <v>37</v>
      </c>
      <c r="F183" t="s">
        <v>311</v>
      </c>
      <c r="G183">
        <v>6198.157611940298</v>
      </c>
      <c r="H183">
        <v>52.321644499999998</v>
      </c>
      <c r="I183">
        <v>7.3436252</v>
      </c>
      <c r="J183">
        <v>0.82520544803525664</v>
      </c>
      <c r="K183">
        <v>5.1147534291543302</v>
      </c>
      <c r="L183">
        <v>51.147534291543302</v>
      </c>
      <c r="M183">
        <v>28.131143860348814</v>
      </c>
    </row>
    <row r="184" spans="1:13" x14ac:dyDescent="0.25">
      <c r="A184" t="s">
        <v>194</v>
      </c>
      <c r="B184" t="s">
        <v>312</v>
      </c>
      <c r="C184" t="s">
        <v>225</v>
      </c>
      <c r="D184" t="s">
        <v>37</v>
      </c>
      <c r="F184" t="s">
        <v>24</v>
      </c>
      <c r="G184">
        <v>33492.840244444444</v>
      </c>
      <c r="H184">
        <v>52.540307900000002</v>
      </c>
      <c r="I184">
        <v>7.3292862000000003</v>
      </c>
      <c r="J184">
        <v>0.82520544803525664</v>
      </c>
      <c r="K184">
        <v>27.638474239890051</v>
      </c>
      <c r="L184">
        <v>276.38474239890053</v>
      </c>
      <c r="M184">
        <v>152.01160831939529</v>
      </c>
    </row>
    <row r="185" spans="1:13" x14ac:dyDescent="0.25">
      <c r="A185" t="s">
        <v>194</v>
      </c>
      <c r="B185" t="s">
        <v>249</v>
      </c>
      <c r="C185" t="s">
        <v>313</v>
      </c>
      <c r="D185" t="s">
        <v>37</v>
      </c>
      <c r="F185" t="s">
        <v>289</v>
      </c>
      <c r="G185">
        <v>499.99889999999999</v>
      </c>
      <c r="H185">
        <v>52.853520899999999</v>
      </c>
      <c r="I185">
        <v>7.6718859999999998</v>
      </c>
      <c r="J185">
        <v>0.82520544803525664</v>
      </c>
      <c r="K185">
        <v>0.4126018162916355</v>
      </c>
      <c r="L185">
        <v>4.1260181629163553</v>
      </c>
      <c r="M185">
        <v>2.2693099896039954</v>
      </c>
    </row>
    <row r="186" spans="1:13" x14ac:dyDescent="0.25">
      <c r="A186" t="s">
        <v>194</v>
      </c>
      <c r="B186" t="s">
        <v>314</v>
      </c>
      <c r="C186" t="s">
        <v>315</v>
      </c>
      <c r="D186" t="s">
        <v>37</v>
      </c>
      <c r="F186" t="s">
        <v>24</v>
      </c>
      <c r="G186">
        <v>80525.339311111122</v>
      </c>
      <c r="H186">
        <v>53.063469499999997</v>
      </c>
      <c r="I186">
        <v>14.273463899999999</v>
      </c>
      <c r="J186">
        <v>0.82520544803525664</v>
      </c>
      <c r="K186">
        <v>66.449948704416514</v>
      </c>
      <c r="L186">
        <v>664.49948704416511</v>
      </c>
      <c r="M186">
        <v>365.47471787429083</v>
      </c>
    </row>
    <row r="187" spans="1:13" x14ac:dyDescent="0.25">
      <c r="A187" t="s">
        <v>194</v>
      </c>
      <c r="B187" t="s">
        <v>316</v>
      </c>
      <c r="C187" t="s">
        <v>288</v>
      </c>
      <c r="D187" t="s">
        <v>37</v>
      </c>
      <c r="F187" t="s">
        <v>289</v>
      </c>
      <c r="G187">
        <v>393.94991928874867</v>
      </c>
      <c r="H187">
        <v>53.079296200000002</v>
      </c>
      <c r="I187">
        <v>8.8016936000000001</v>
      </c>
      <c r="J187">
        <v>0.82520544803525664</v>
      </c>
      <c r="K187">
        <v>0.32508961965012506</v>
      </c>
      <c r="L187">
        <v>3.2508961965012504</v>
      </c>
      <c r="M187">
        <v>1.7879929080756878</v>
      </c>
    </row>
    <row r="188" spans="1:13" x14ac:dyDescent="0.25">
      <c r="A188" t="s">
        <v>194</v>
      </c>
      <c r="B188" t="s">
        <v>317</v>
      </c>
      <c r="D188" t="s">
        <v>37</v>
      </c>
      <c r="F188" t="s">
        <v>311</v>
      </c>
      <c r="G188">
        <v>48035.721492537312</v>
      </c>
      <c r="H188">
        <v>53.532340300000001</v>
      </c>
      <c r="I188">
        <v>8.1068721999999998</v>
      </c>
      <c r="J188">
        <v>0.82520544803525664</v>
      </c>
      <c r="K188">
        <v>39.639339075946062</v>
      </c>
      <c r="L188">
        <v>396.3933907594606</v>
      </c>
      <c r="M188">
        <v>218.01636491770333</v>
      </c>
    </row>
    <row r="189" spans="1:13" x14ac:dyDescent="0.25">
      <c r="A189" t="s">
        <v>194</v>
      </c>
      <c r="B189" t="s">
        <v>238</v>
      </c>
      <c r="C189" t="s">
        <v>318</v>
      </c>
      <c r="D189" t="s">
        <v>37</v>
      </c>
      <c r="F189" t="s">
        <v>311</v>
      </c>
      <c r="G189">
        <v>12396.315223880596</v>
      </c>
      <c r="H189">
        <v>53.551084600000003</v>
      </c>
      <c r="I189">
        <v>9.9936819000000003</v>
      </c>
      <c r="J189">
        <v>0.82520544803525664</v>
      </c>
      <c r="K189">
        <v>10.22950685830866</v>
      </c>
      <c r="L189">
        <v>102.2950685830866</v>
      </c>
      <c r="M189">
        <v>56.262287720697628</v>
      </c>
    </row>
    <row r="190" spans="1:13" x14ac:dyDescent="0.25">
      <c r="A190" t="s">
        <v>194</v>
      </c>
      <c r="B190" t="s">
        <v>238</v>
      </c>
      <c r="C190" t="s">
        <v>319</v>
      </c>
      <c r="D190" t="s">
        <v>37</v>
      </c>
      <c r="F190" t="s">
        <v>24</v>
      </c>
      <c r="G190">
        <v>37055.908355555555</v>
      </c>
      <c r="H190">
        <v>53.552084600000001</v>
      </c>
      <c r="I190">
        <v>9.9936819000000003</v>
      </c>
      <c r="J190">
        <v>0.82520544803525664</v>
      </c>
      <c r="K190">
        <v>30.578737456899631</v>
      </c>
      <c r="L190">
        <v>305.78737456899631</v>
      </c>
      <c r="M190">
        <v>168.18305601294799</v>
      </c>
    </row>
    <row r="191" spans="1:13" x14ac:dyDescent="0.25">
      <c r="A191" t="s">
        <v>194</v>
      </c>
      <c r="B191" t="s">
        <v>238</v>
      </c>
      <c r="C191" t="s">
        <v>320</v>
      </c>
      <c r="D191" t="s">
        <v>37</v>
      </c>
      <c r="F191" t="s">
        <v>311</v>
      </c>
      <c r="G191">
        <v>24792.630447761192</v>
      </c>
      <c r="H191">
        <v>53.553084599999998</v>
      </c>
      <c r="I191">
        <v>9.9936819000000003</v>
      </c>
      <c r="J191">
        <v>0.82520544803525664</v>
      </c>
      <c r="K191">
        <v>20.459013716617321</v>
      </c>
      <c r="L191">
        <v>204.59013716617321</v>
      </c>
      <c r="M191">
        <v>112.52457544139526</v>
      </c>
    </row>
    <row r="192" spans="1:13" x14ac:dyDescent="0.25">
      <c r="A192" t="s">
        <v>194</v>
      </c>
      <c r="B192" t="s">
        <v>207</v>
      </c>
      <c r="D192" t="s">
        <v>37</v>
      </c>
      <c r="F192" t="s">
        <v>289</v>
      </c>
      <c r="G192">
        <v>11490.20597925517</v>
      </c>
      <c r="H192">
        <v>53.593861799999999</v>
      </c>
      <c r="I192">
        <v>9.4709494000000003</v>
      </c>
      <c r="J192">
        <v>0.82520544803525664</v>
      </c>
      <c r="K192">
        <v>9.4817805731286491</v>
      </c>
      <c r="L192">
        <v>94.817805731286484</v>
      </c>
      <c r="M192">
        <v>52.149793152207565</v>
      </c>
    </row>
    <row r="193" spans="1:13" x14ac:dyDescent="0.25">
      <c r="A193" t="s">
        <v>194</v>
      </c>
      <c r="B193" t="s">
        <v>200</v>
      </c>
      <c r="C193" t="s">
        <v>55</v>
      </c>
      <c r="D193" t="s">
        <v>37</v>
      </c>
      <c r="F193" t="s">
        <v>311</v>
      </c>
      <c r="G193">
        <v>12396.315223880596</v>
      </c>
      <c r="H193">
        <v>53.899890200000002</v>
      </c>
      <c r="I193">
        <v>9.1338852999999993</v>
      </c>
      <c r="J193">
        <v>0.82520544803525664</v>
      </c>
      <c r="K193">
        <v>10.22950685830866</v>
      </c>
      <c r="L193">
        <v>102.2950685830866</v>
      </c>
      <c r="M193">
        <v>56.262287720697628</v>
      </c>
    </row>
    <row r="194" spans="1:13" x14ac:dyDescent="0.25">
      <c r="A194" t="s">
        <v>194</v>
      </c>
      <c r="B194" t="s">
        <v>200</v>
      </c>
      <c r="C194" t="s">
        <v>321</v>
      </c>
      <c r="D194" t="s">
        <v>37</v>
      </c>
      <c r="F194" t="s">
        <v>24</v>
      </c>
      <c r="G194">
        <v>32067.613000000001</v>
      </c>
      <c r="H194">
        <v>53.900890199999999</v>
      </c>
      <c r="I194">
        <v>9.1338852999999993</v>
      </c>
      <c r="J194">
        <v>0.82520544803525664</v>
      </c>
      <c r="K194">
        <v>26.462368953086223</v>
      </c>
      <c r="L194">
        <v>264.62368953086224</v>
      </c>
      <c r="M194">
        <v>145.54302924197424</v>
      </c>
    </row>
    <row r="195" spans="1:13" x14ac:dyDescent="0.25">
      <c r="A195" t="s">
        <v>194</v>
      </c>
      <c r="B195" t="s">
        <v>200</v>
      </c>
      <c r="C195" t="s">
        <v>322</v>
      </c>
      <c r="D195" t="s">
        <v>37</v>
      </c>
      <c r="F195" t="s">
        <v>39</v>
      </c>
      <c r="G195">
        <v>129190.58095238093</v>
      </c>
      <c r="H195">
        <v>54.196176399999999</v>
      </c>
      <c r="I195">
        <v>9.1019015000000003</v>
      </c>
      <c r="J195">
        <v>0.82520544803525664</v>
      </c>
      <c r="K195">
        <v>106.6087712367446</v>
      </c>
      <c r="L195">
        <v>1066.0877123674459</v>
      </c>
      <c r="M195">
        <v>586.34824180209523</v>
      </c>
    </row>
    <row r="196" spans="1:13" x14ac:dyDescent="0.25">
      <c r="A196" t="s">
        <v>323</v>
      </c>
      <c r="B196" t="s">
        <v>324</v>
      </c>
      <c r="C196" t="s">
        <v>325</v>
      </c>
      <c r="D196" t="s">
        <v>18</v>
      </c>
      <c r="E196" t="s">
        <v>19</v>
      </c>
      <c r="G196">
        <v>280</v>
      </c>
      <c r="H196">
        <v>38.308064799999997</v>
      </c>
      <c r="I196">
        <v>23.639117200000001</v>
      </c>
      <c r="J196">
        <v>0.69</v>
      </c>
      <c r="K196">
        <v>3.8639999999999999</v>
      </c>
      <c r="L196">
        <v>7.7279999999999998</v>
      </c>
      <c r="M196">
        <v>5.7959999999999994</v>
      </c>
    </row>
    <row r="197" spans="1:13" x14ac:dyDescent="0.25">
      <c r="A197" t="s">
        <v>323</v>
      </c>
      <c r="B197" t="s">
        <v>326</v>
      </c>
      <c r="C197" t="s">
        <v>327</v>
      </c>
      <c r="D197" t="s">
        <v>27</v>
      </c>
      <c r="F197" t="s">
        <v>20</v>
      </c>
      <c r="G197">
        <v>165.28301886792451</v>
      </c>
      <c r="H197">
        <v>38.066878501323103</v>
      </c>
      <c r="I197">
        <v>23.516246287753301</v>
      </c>
      <c r="J197">
        <v>0.68000000000000016</v>
      </c>
      <c r="K197">
        <v>2.2478490566037737</v>
      </c>
      <c r="L197">
        <v>4.4956981132075473</v>
      </c>
      <c r="M197">
        <v>3.3717735849056605</v>
      </c>
    </row>
    <row r="198" spans="1:13" x14ac:dyDescent="0.25">
      <c r="A198" t="s">
        <v>323</v>
      </c>
      <c r="B198" t="s">
        <v>328</v>
      </c>
      <c r="C198" t="s">
        <v>329</v>
      </c>
      <c r="D198" t="s">
        <v>37</v>
      </c>
      <c r="F198" t="s">
        <v>24</v>
      </c>
      <c r="G198">
        <v>113358.77862595419</v>
      </c>
      <c r="H198">
        <v>37.9282447</v>
      </c>
      <c r="I198">
        <v>23.143331100000001</v>
      </c>
      <c r="J198">
        <v>0.90803047829404782</v>
      </c>
      <c r="K198">
        <v>102.93322597455428</v>
      </c>
      <c r="L198">
        <v>1029.3322597455426</v>
      </c>
      <c r="M198">
        <v>566.13274286004844</v>
      </c>
    </row>
    <row r="199" spans="1:13" x14ac:dyDescent="0.25">
      <c r="A199" t="s">
        <v>323</v>
      </c>
      <c r="B199" t="s">
        <v>330</v>
      </c>
      <c r="C199" t="s">
        <v>331</v>
      </c>
      <c r="D199" t="s">
        <v>37</v>
      </c>
      <c r="F199" t="s">
        <v>24</v>
      </c>
      <c r="G199">
        <v>66755.725190839687</v>
      </c>
      <c r="H199">
        <v>38.041274899999998</v>
      </c>
      <c r="I199">
        <v>23.541812499999999</v>
      </c>
      <c r="J199">
        <v>0.90803047829404782</v>
      </c>
      <c r="K199">
        <v>60.616233073904183</v>
      </c>
      <c r="L199">
        <v>606.16233073904175</v>
      </c>
      <c r="M199">
        <v>333.38928190647295</v>
      </c>
    </row>
    <row r="200" spans="1:13" x14ac:dyDescent="0.25">
      <c r="A200" t="s">
        <v>323</v>
      </c>
      <c r="B200" t="s">
        <v>332</v>
      </c>
      <c r="C200" t="s">
        <v>331</v>
      </c>
      <c r="D200" t="s">
        <v>37</v>
      </c>
      <c r="F200" t="s">
        <v>24</v>
      </c>
      <c r="G200">
        <v>93206.106870228992</v>
      </c>
      <c r="H200">
        <v>38.061906299999997</v>
      </c>
      <c r="I200">
        <v>23.591060299999999</v>
      </c>
      <c r="J200">
        <v>0.90803047829404782</v>
      </c>
      <c r="K200">
        <v>84.63398580130017</v>
      </c>
      <c r="L200">
        <v>846.33985801300162</v>
      </c>
      <c r="M200">
        <v>465.48692190715087</v>
      </c>
    </row>
    <row r="201" spans="1:13" x14ac:dyDescent="0.25">
      <c r="A201" t="s">
        <v>323</v>
      </c>
      <c r="B201" t="s">
        <v>333</v>
      </c>
      <c r="C201" t="s">
        <v>331</v>
      </c>
      <c r="D201" t="s">
        <v>37</v>
      </c>
      <c r="F201" t="s">
        <v>24</v>
      </c>
      <c r="G201">
        <v>56679.389312977095</v>
      </c>
      <c r="H201">
        <v>40.640062899999997</v>
      </c>
      <c r="I201">
        <v>22.944419100000001</v>
      </c>
      <c r="J201">
        <v>0.90803047829404782</v>
      </c>
      <c r="K201">
        <v>51.466612987277138</v>
      </c>
      <c r="L201">
        <v>514.66612987277131</v>
      </c>
      <c r="M201">
        <v>283.06637143002422</v>
      </c>
    </row>
    <row r="202" spans="1:13" x14ac:dyDescent="0.25">
      <c r="A202" t="s">
        <v>323</v>
      </c>
      <c r="B202" t="s">
        <v>334</v>
      </c>
      <c r="C202" t="s">
        <v>335</v>
      </c>
      <c r="D202" t="s">
        <v>37</v>
      </c>
      <c r="F202" t="s">
        <v>39</v>
      </c>
      <c r="G202">
        <v>29296.162499999991</v>
      </c>
      <c r="H202">
        <v>40.962417899999998</v>
      </c>
      <c r="I202">
        <v>24.508269599999998</v>
      </c>
      <c r="J202">
        <v>0.90803047829404782</v>
      </c>
      <c r="K202">
        <v>26.601808447055141</v>
      </c>
      <c r="L202">
        <v>266.0180844705514</v>
      </c>
      <c r="M202">
        <v>146.30994645880327</v>
      </c>
    </row>
    <row r="203" spans="1:13" x14ac:dyDescent="0.25">
      <c r="A203" t="s">
        <v>336</v>
      </c>
      <c r="B203" t="s">
        <v>337</v>
      </c>
      <c r="C203" t="s">
        <v>338</v>
      </c>
      <c r="D203" t="s">
        <v>18</v>
      </c>
      <c r="E203" t="s">
        <v>19</v>
      </c>
      <c r="G203">
        <v>13440</v>
      </c>
      <c r="H203">
        <v>48.248943699999998</v>
      </c>
      <c r="I203">
        <v>20.618977099999999</v>
      </c>
      <c r="J203">
        <v>0.73188440631137841</v>
      </c>
      <c r="K203">
        <v>196.73052841649854</v>
      </c>
      <c r="L203">
        <v>393.46105683299709</v>
      </c>
      <c r="M203">
        <v>295.09579262474779</v>
      </c>
    </row>
    <row r="204" spans="1:13" x14ac:dyDescent="0.25">
      <c r="A204" t="s">
        <v>336</v>
      </c>
      <c r="B204" t="s">
        <v>339</v>
      </c>
      <c r="C204" t="s">
        <v>340</v>
      </c>
      <c r="D204" t="s">
        <v>18</v>
      </c>
      <c r="E204" t="s">
        <v>23</v>
      </c>
      <c r="F204" t="s">
        <v>20</v>
      </c>
      <c r="G204">
        <v>6319.9699999999993</v>
      </c>
      <c r="H204">
        <v>47.915984600000002</v>
      </c>
      <c r="I204">
        <v>21.0427447</v>
      </c>
      <c r="J204">
        <v>0.73188440631137841</v>
      </c>
      <c r="K204">
        <v>4.6254874913557211</v>
      </c>
      <c r="L204">
        <v>46.254874913557217</v>
      </c>
      <c r="M204">
        <v>25.440181202456468</v>
      </c>
    </row>
    <row r="205" spans="1:13" x14ac:dyDescent="0.25">
      <c r="A205" t="s">
        <v>336</v>
      </c>
      <c r="B205" t="s">
        <v>339</v>
      </c>
      <c r="C205" t="s">
        <v>340</v>
      </c>
      <c r="D205" t="s">
        <v>18</v>
      </c>
      <c r="E205" t="s">
        <v>23</v>
      </c>
      <c r="F205" t="s">
        <v>20</v>
      </c>
      <c r="G205">
        <v>4953.49</v>
      </c>
      <c r="H205">
        <v>47.916984599999999</v>
      </c>
      <c r="I205">
        <v>21.0427447</v>
      </c>
      <c r="J205">
        <v>0.73188440631137841</v>
      </c>
      <c r="K205">
        <v>3.6253820878193497</v>
      </c>
      <c r="L205">
        <v>36.253820878193494</v>
      </c>
      <c r="M205">
        <v>19.93960148300642</v>
      </c>
    </row>
    <row r="206" spans="1:13" x14ac:dyDescent="0.25">
      <c r="A206" t="s">
        <v>336</v>
      </c>
      <c r="B206" t="s">
        <v>341</v>
      </c>
      <c r="C206" t="s">
        <v>342</v>
      </c>
      <c r="D206" t="s">
        <v>37</v>
      </c>
      <c r="F206" t="s">
        <v>39</v>
      </c>
      <c r="G206">
        <v>91528.659182879375</v>
      </c>
      <c r="H206">
        <v>47.161605600000001</v>
      </c>
      <c r="I206">
        <v>18.133739299999998</v>
      </c>
      <c r="J206">
        <v>0.72955313030500635</v>
      </c>
      <c r="K206">
        <v>66.775019819489714</v>
      </c>
      <c r="L206">
        <v>667.75019819489705</v>
      </c>
      <c r="M206">
        <v>367.26260900719336</v>
      </c>
    </row>
    <row r="207" spans="1:13" x14ac:dyDescent="0.25">
      <c r="A207" t="s">
        <v>336</v>
      </c>
      <c r="B207" t="s">
        <v>343</v>
      </c>
      <c r="C207" t="s">
        <v>340</v>
      </c>
      <c r="D207" t="s">
        <v>37</v>
      </c>
      <c r="F207" t="s">
        <v>24</v>
      </c>
      <c r="G207">
        <v>70761.000209999998</v>
      </c>
      <c r="H207">
        <v>47.308332499999999</v>
      </c>
      <c r="I207">
        <v>18.909670899999998</v>
      </c>
      <c r="J207">
        <v>0.72955313030500635</v>
      </c>
      <c r="K207">
        <v>51.623909206718707</v>
      </c>
      <c r="L207">
        <v>516.23909206718713</v>
      </c>
      <c r="M207">
        <v>283.93150063695293</v>
      </c>
    </row>
    <row r="208" spans="1:13" x14ac:dyDescent="0.25">
      <c r="A208" t="s">
        <v>336</v>
      </c>
      <c r="B208" t="s">
        <v>344</v>
      </c>
      <c r="C208" t="s">
        <v>299</v>
      </c>
      <c r="D208" t="s">
        <v>37</v>
      </c>
      <c r="F208" t="s">
        <v>289</v>
      </c>
      <c r="G208">
        <v>2102.4</v>
      </c>
      <c r="H208">
        <v>48.249943700000003</v>
      </c>
      <c r="I208">
        <v>20.618977099999999</v>
      </c>
      <c r="J208">
        <v>0.72955313030500635</v>
      </c>
      <c r="K208">
        <v>1.5338125011532455</v>
      </c>
      <c r="L208">
        <v>15.338125011532455</v>
      </c>
      <c r="M208">
        <v>8.4359687563428505</v>
      </c>
    </row>
    <row r="209" spans="1:13" x14ac:dyDescent="0.25">
      <c r="A209" t="s">
        <v>336</v>
      </c>
      <c r="B209" t="s">
        <v>344</v>
      </c>
      <c r="C209" t="s">
        <v>338</v>
      </c>
      <c r="D209" t="s">
        <v>37</v>
      </c>
      <c r="F209" t="s">
        <v>20</v>
      </c>
      <c r="G209">
        <v>68514.588000000003</v>
      </c>
      <c r="H209">
        <v>48.250943700000001</v>
      </c>
      <c r="I209">
        <v>20.618977099999999</v>
      </c>
      <c r="J209">
        <v>0.72955313030500635</v>
      </c>
      <c r="K209">
        <v>49.985032146957828</v>
      </c>
      <c r="L209">
        <v>499.85032146957826</v>
      </c>
      <c r="M209">
        <v>274.91767680826803</v>
      </c>
    </row>
    <row r="210" spans="1:13" x14ac:dyDescent="0.25">
      <c r="A210" t="s">
        <v>345</v>
      </c>
      <c r="B210" t="s">
        <v>346</v>
      </c>
      <c r="C210" t="s">
        <v>347</v>
      </c>
      <c r="D210" t="s">
        <v>27</v>
      </c>
      <c r="F210" t="s">
        <v>51</v>
      </c>
      <c r="G210">
        <v>115.69811320754715</v>
      </c>
      <c r="H210">
        <v>64.036423478239698</v>
      </c>
      <c r="I210">
        <v>-21.4043909789244</v>
      </c>
      <c r="J210">
        <v>0.68</v>
      </c>
      <c r="K210">
        <v>1.5734943396226413</v>
      </c>
      <c r="L210">
        <v>3.1469886792452826</v>
      </c>
      <c r="M210">
        <v>2.3602415094339619</v>
      </c>
    </row>
    <row r="211" spans="1:13" x14ac:dyDescent="0.25">
      <c r="A211" t="s">
        <v>345</v>
      </c>
      <c r="B211" t="s">
        <v>348</v>
      </c>
      <c r="C211" t="s">
        <v>349</v>
      </c>
      <c r="D211" t="s">
        <v>27</v>
      </c>
      <c r="F211" t="s">
        <v>251</v>
      </c>
      <c r="G211">
        <v>991.69811320754707</v>
      </c>
      <c r="H211">
        <v>63.844239000000002</v>
      </c>
      <c r="I211">
        <v>-22.431749799999999</v>
      </c>
      <c r="J211">
        <v>0.68</v>
      </c>
      <c r="K211">
        <v>13.48709433962264</v>
      </c>
      <c r="L211">
        <v>26.97418867924528</v>
      </c>
      <c r="M211">
        <v>20.230641509433958</v>
      </c>
    </row>
    <row r="212" spans="1:13" x14ac:dyDescent="0.25">
      <c r="A212" t="s">
        <v>350</v>
      </c>
      <c r="B212" t="s">
        <v>351</v>
      </c>
      <c r="C212" t="s">
        <v>352</v>
      </c>
      <c r="D212" t="s">
        <v>18</v>
      </c>
      <c r="E212" t="s">
        <v>19</v>
      </c>
      <c r="G212">
        <v>308</v>
      </c>
      <c r="H212">
        <v>52.137271900000002</v>
      </c>
      <c r="I212">
        <v>-8.2812256000000009</v>
      </c>
      <c r="J212">
        <v>0.69000000000000006</v>
      </c>
      <c r="K212">
        <v>4.2504</v>
      </c>
      <c r="L212">
        <v>8.5007999999999999</v>
      </c>
      <c r="M212">
        <v>6.3756000000000004</v>
      </c>
    </row>
    <row r="213" spans="1:13" x14ac:dyDescent="0.25">
      <c r="A213" t="s">
        <v>350</v>
      </c>
      <c r="B213" t="s">
        <v>353</v>
      </c>
      <c r="C213" t="s">
        <v>354</v>
      </c>
      <c r="D213" t="s">
        <v>37</v>
      </c>
      <c r="F213" t="s">
        <v>24</v>
      </c>
      <c r="G213">
        <v>9564.8071149999996</v>
      </c>
      <c r="H213">
        <v>51.826784099999998</v>
      </c>
      <c r="I213">
        <v>-8.2321121000000002</v>
      </c>
      <c r="J213">
        <v>0.8</v>
      </c>
      <c r="K213">
        <v>7.6518456920000002</v>
      </c>
      <c r="L213">
        <v>76.518456920000006</v>
      </c>
      <c r="M213">
        <v>42.085151306</v>
      </c>
    </row>
    <row r="214" spans="1:13" x14ac:dyDescent="0.25">
      <c r="A214" t="s">
        <v>355</v>
      </c>
      <c r="B214" t="s">
        <v>356</v>
      </c>
      <c r="C214" t="s">
        <v>357</v>
      </c>
      <c r="D214" t="s">
        <v>18</v>
      </c>
      <c r="E214" t="s">
        <v>19</v>
      </c>
      <c r="F214" t="s">
        <v>20</v>
      </c>
      <c r="G214">
        <v>699.99999999999989</v>
      </c>
      <c r="H214">
        <v>39.210609900000001</v>
      </c>
      <c r="I214">
        <v>9.0018423999999992</v>
      </c>
      <c r="J214">
        <v>0.72459452623752474</v>
      </c>
      <c r="K214">
        <v>10.144323367325345</v>
      </c>
      <c r="L214">
        <v>20.28864673465069</v>
      </c>
      <c r="M214">
        <v>15.216485050988018</v>
      </c>
    </row>
    <row r="215" spans="1:13" x14ac:dyDescent="0.25">
      <c r="A215" t="s">
        <v>355</v>
      </c>
      <c r="B215" t="s">
        <v>358</v>
      </c>
      <c r="C215" t="s">
        <v>359</v>
      </c>
      <c r="D215" t="s">
        <v>18</v>
      </c>
      <c r="E215" t="s">
        <v>19</v>
      </c>
      <c r="G215">
        <v>560</v>
      </c>
      <c r="H215">
        <v>41.441492400000001</v>
      </c>
      <c r="I215">
        <v>14.507272199999999</v>
      </c>
      <c r="J215">
        <v>0.72459452623752474</v>
      </c>
      <c r="K215">
        <v>8.1154586938602762</v>
      </c>
      <c r="L215">
        <v>16.230917387720552</v>
      </c>
      <c r="M215">
        <v>12.173188040790414</v>
      </c>
    </row>
    <row r="216" spans="1:13" x14ac:dyDescent="0.25">
      <c r="A216" t="s">
        <v>355</v>
      </c>
      <c r="B216" t="s">
        <v>360</v>
      </c>
      <c r="C216" t="s">
        <v>361</v>
      </c>
      <c r="D216" t="s">
        <v>18</v>
      </c>
      <c r="E216" t="s">
        <v>19</v>
      </c>
      <c r="F216" t="s">
        <v>20</v>
      </c>
      <c r="G216">
        <v>504</v>
      </c>
      <c r="H216">
        <v>42.214584899999998</v>
      </c>
      <c r="I216">
        <v>13.8253915</v>
      </c>
      <c r="J216">
        <v>0.72459452623752474</v>
      </c>
      <c r="K216">
        <v>7.3039128244742493</v>
      </c>
      <c r="L216">
        <v>14.607825648948499</v>
      </c>
      <c r="M216">
        <v>10.955869236711374</v>
      </c>
    </row>
    <row r="217" spans="1:13" x14ac:dyDescent="0.25">
      <c r="A217" t="s">
        <v>355</v>
      </c>
      <c r="B217" t="s">
        <v>362</v>
      </c>
      <c r="C217" t="s">
        <v>363</v>
      </c>
      <c r="D217" t="s">
        <v>18</v>
      </c>
      <c r="E217" t="s">
        <v>19</v>
      </c>
      <c r="F217" t="s">
        <v>20</v>
      </c>
      <c r="G217">
        <v>2100</v>
      </c>
      <c r="H217">
        <v>43.399394999999998</v>
      </c>
      <c r="I217">
        <v>10.8660333</v>
      </c>
      <c r="J217">
        <v>0.72459452623752474</v>
      </c>
      <c r="K217">
        <v>30.432970101976039</v>
      </c>
      <c r="L217">
        <v>60.865940203952078</v>
      </c>
      <c r="M217">
        <v>45.649455152964059</v>
      </c>
    </row>
    <row r="218" spans="1:13" x14ac:dyDescent="0.25">
      <c r="A218" t="s">
        <v>355</v>
      </c>
      <c r="B218" t="s">
        <v>364</v>
      </c>
      <c r="C218" t="s">
        <v>365</v>
      </c>
      <c r="D218" t="s">
        <v>18</v>
      </c>
      <c r="E218" t="s">
        <v>19</v>
      </c>
      <c r="F218" t="s">
        <v>20</v>
      </c>
      <c r="G218">
        <v>4200</v>
      </c>
      <c r="H218">
        <v>43.406693099999998</v>
      </c>
      <c r="I218">
        <v>10.462136599999999</v>
      </c>
      <c r="J218">
        <v>0.72459452623752474</v>
      </c>
      <c r="K218">
        <v>60.865940203952078</v>
      </c>
      <c r="L218">
        <v>121.73188040790416</v>
      </c>
      <c r="M218">
        <v>91.298910305928118</v>
      </c>
    </row>
    <row r="219" spans="1:13" x14ac:dyDescent="0.25">
      <c r="A219" t="s">
        <v>355</v>
      </c>
      <c r="B219" t="s">
        <v>366</v>
      </c>
      <c r="C219" t="s">
        <v>367</v>
      </c>
      <c r="D219" t="s">
        <v>18</v>
      </c>
      <c r="E219" t="s">
        <v>19</v>
      </c>
      <c r="G219">
        <v>672</v>
      </c>
      <c r="H219">
        <v>45.829235199999999</v>
      </c>
      <c r="I219">
        <v>13.2627729</v>
      </c>
      <c r="J219">
        <v>0.72459452623752474</v>
      </c>
      <c r="K219">
        <v>9.7385504326323336</v>
      </c>
      <c r="L219">
        <v>19.477100865264667</v>
      </c>
      <c r="M219">
        <v>14.6078256489485</v>
      </c>
    </row>
    <row r="220" spans="1:13" x14ac:dyDescent="0.25">
      <c r="A220" t="s">
        <v>355</v>
      </c>
      <c r="B220" t="s">
        <v>368</v>
      </c>
      <c r="C220" t="s">
        <v>369</v>
      </c>
      <c r="D220" t="s">
        <v>18</v>
      </c>
      <c r="E220" t="s">
        <v>19</v>
      </c>
      <c r="G220">
        <v>699.99999999999989</v>
      </c>
      <c r="H220">
        <v>46.0085014</v>
      </c>
      <c r="I220">
        <v>8.2652233000000006</v>
      </c>
      <c r="J220">
        <v>0.72459452623752474</v>
      </c>
      <c r="K220">
        <v>10.144323367325345</v>
      </c>
      <c r="L220">
        <v>20.28864673465069</v>
      </c>
      <c r="M220">
        <v>15.216485050988018</v>
      </c>
    </row>
    <row r="221" spans="1:13" x14ac:dyDescent="0.25">
      <c r="A221" t="s">
        <v>355</v>
      </c>
      <c r="B221" t="s">
        <v>370</v>
      </c>
      <c r="C221" t="s">
        <v>371</v>
      </c>
      <c r="D221" t="s">
        <v>18</v>
      </c>
      <c r="E221" t="s">
        <v>23</v>
      </c>
      <c r="F221" t="s">
        <v>20</v>
      </c>
      <c r="G221">
        <v>9052.93</v>
      </c>
      <c r="H221">
        <v>37.157858400000002</v>
      </c>
      <c r="I221">
        <v>15.1837006</v>
      </c>
      <c r="J221">
        <v>0.72459452623752474</v>
      </c>
      <c r="K221">
        <v>6.559703524411475</v>
      </c>
      <c r="L221">
        <v>65.59703524411475</v>
      </c>
      <c r="M221">
        <v>36.078369384263112</v>
      </c>
    </row>
    <row r="222" spans="1:13" x14ac:dyDescent="0.25">
      <c r="A222" t="s">
        <v>355</v>
      </c>
      <c r="B222" t="s">
        <v>372</v>
      </c>
      <c r="C222" t="s">
        <v>373</v>
      </c>
      <c r="D222" t="s">
        <v>18</v>
      </c>
      <c r="E222" t="s">
        <v>23</v>
      </c>
      <c r="F222" t="s">
        <v>20</v>
      </c>
      <c r="G222">
        <v>7515.6399999999994</v>
      </c>
      <c r="H222">
        <v>40.632727799999998</v>
      </c>
      <c r="I222">
        <v>17.9417616</v>
      </c>
      <c r="J222">
        <v>0.72459452623752474</v>
      </c>
      <c r="K222">
        <v>5.4457916051717907</v>
      </c>
      <c r="L222">
        <v>54.457916051717902</v>
      </c>
      <c r="M222">
        <v>29.951853828444847</v>
      </c>
    </row>
    <row r="223" spans="1:13" x14ac:dyDescent="0.25">
      <c r="A223" t="s">
        <v>355</v>
      </c>
      <c r="B223" t="s">
        <v>374</v>
      </c>
      <c r="C223" t="s">
        <v>375</v>
      </c>
      <c r="D223" t="s">
        <v>18</v>
      </c>
      <c r="E223" t="s">
        <v>23</v>
      </c>
      <c r="F223" t="s">
        <v>20</v>
      </c>
      <c r="G223">
        <v>4184.8450000000003</v>
      </c>
      <c r="H223">
        <v>45.442847399999998</v>
      </c>
      <c r="I223">
        <v>12.315515100000001</v>
      </c>
      <c r="J223">
        <v>0.72459452623752474</v>
      </c>
      <c r="K223">
        <v>3.0323157801524743</v>
      </c>
      <c r="L223">
        <v>30.323157801524744</v>
      </c>
      <c r="M223">
        <v>16.677736790838608</v>
      </c>
    </row>
    <row r="224" spans="1:13" x14ac:dyDescent="0.25">
      <c r="A224" t="s">
        <v>355</v>
      </c>
      <c r="B224" t="s">
        <v>376</v>
      </c>
      <c r="C224" t="s">
        <v>377</v>
      </c>
      <c r="D224" t="s">
        <v>18</v>
      </c>
      <c r="E224" t="s">
        <v>96</v>
      </c>
      <c r="G224">
        <v>631.44000000000017</v>
      </c>
      <c r="H224">
        <v>45.5425526</v>
      </c>
      <c r="I224">
        <v>10.211801899999999</v>
      </c>
      <c r="J224">
        <v>0.72459452623752474</v>
      </c>
      <c r="K224">
        <v>0.45753796764742277</v>
      </c>
      <c r="L224">
        <v>4.5753796764742276</v>
      </c>
      <c r="M224">
        <v>2.5164588220608253</v>
      </c>
    </row>
    <row r="225" spans="1:13" x14ac:dyDescent="0.25">
      <c r="A225" t="s">
        <v>355</v>
      </c>
      <c r="B225" t="s">
        <v>378</v>
      </c>
      <c r="C225" t="s">
        <v>379</v>
      </c>
      <c r="D225" t="s">
        <v>18</v>
      </c>
      <c r="E225" t="s">
        <v>49</v>
      </c>
      <c r="F225" t="s">
        <v>24</v>
      </c>
      <c r="G225">
        <v>11767.91</v>
      </c>
      <c r="H225">
        <v>45.1604168</v>
      </c>
      <c r="I225">
        <v>10.7913751</v>
      </c>
      <c r="J225">
        <v>0.72459452623752474</v>
      </c>
      <c r="K225">
        <v>8.5269631712558294</v>
      </c>
      <c r="L225">
        <v>85.269631712558294</v>
      </c>
      <c r="M225">
        <v>46.898297441907062</v>
      </c>
    </row>
    <row r="226" spans="1:13" x14ac:dyDescent="0.25">
      <c r="A226" t="s">
        <v>355</v>
      </c>
      <c r="B226" t="s">
        <v>380</v>
      </c>
      <c r="C226" t="s">
        <v>381</v>
      </c>
      <c r="D226" t="s">
        <v>27</v>
      </c>
      <c r="G226">
        <v>198.33962264150944</v>
      </c>
      <c r="H226">
        <v>41.363128000000003</v>
      </c>
      <c r="I226">
        <v>15.312347000000001</v>
      </c>
      <c r="J226">
        <v>0.68</v>
      </c>
      <c r="K226">
        <v>2.697418867924529</v>
      </c>
      <c r="L226">
        <v>5.394837735849058</v>
      </c>
      <c r="M226">
        <v>4.0461283018867933</v>
      </c>
    </row>
    <row r="227" spans="1:13" x14ac:dyDescent="0.25">
      <c r="A227" t="s">
        <v>355</v>
      </c>
      <c r="B227" t="s">
        <v>382</v>
      </c>
      <c r="C227" t="s">
        <v>383</v>
      </c>
      <c r="D227" t="s">
        <v>27</v>
      </c>
      <c r="F227" t="s">
        <v>51</v>
      </c>
      <c r="G227">
        <v>247.9245283018868</v>
      </c>
      <c r="H227">
        <v>46.474098538431598</v>
      </c>
      <c r="I227">
        <v>11.3171937080776</v>
      </c>
      <c r="J227">
        <v>0.68</v>
      </c>
      <c r="K227">
        <v>3.3717735849056609</v>
      </c>
      <c r="L227">
        <v>6.7435471698113219</v>
      </c>
      <c r="M227">
        <v>5.0576603773584914</v>
      </c>
    </row>
    <row r="228" spans="1:13" x14ac:dyDescent="0.25">
      <c r="A228" t="s">
        <v>355</v>
      </c>
      <c r="B228" t="s">
        <v>384</v>
      </c>
      <c r="C228" t="s">
        <v>385</v>
      </c>
      <c r="D228" t="s">
        <v>37</v>
      </c>
      <c r="F228" t="s">
        <v>24</v>
      </c>
      <c r="G228">
        <v>26599.864931591921</v>
      </c>
      <c r="H228">
        <v>37.074152599999998</v>
      </c>
      <c r="I228">
        <v>14.2403537</v>
      </c>
      <c r="J228">
        <v>0.73351731597591285</v>
      </c>
      <c r="K228">
        <v>19.511461529943112</v>
      </c>
      <c r="L228">
        <v>195.11461529943114</v>
      </c>
      <c r="M228">
        <v>107.31303841468713</v>
      </c>
    </row>
    <row r="229" spans="1:13" x14ac:dyDescent="0.25">
      <c r="A229" t="s">
        <v>355</v>
      </c>
      <c r="B229" t="s">
        <v>370</v>
      </c>
      <c r="C229" t="s">
        <v>386</v>
      </c>
      <c r="D229" t="s">
        <v>37</v>
      </c>
      <c r="F229" t="s">
        <v>24</v>
      </c>
      <c r="G229">
        <v>23636.995157324927</v>
      </c>
      <c r="H229">
        <v>37.1588584</v>
      </c>
      <c r="I229">
        <v>15.1837006</v>
      </c>
      <c r="J229">
        <v>0.73351731597591285</v>
      </c>
      <c r="K229">
        <v>17.33814524553663</v>
      </c>
      <c r="L229">
        <v>173.38145245536631</v>
      </c>
      <c r="M229">
        <v>95.359798850451469</v>
      </c>
    </row>
    <row r="230" spans="1:13" x14ac:dyDescent="0.25">
      <c r="A230" t="s">
        <v>355</v>
      </c>
      <c r="B230" t="s">
        <v>370</v>
      </c>
      <c r="C230" t="s">
        <v>387</v>
      </c>
      <c r="D230" t="s">
        <v>37</v>
      </c>
      <c r="F230" t="s">
        <v>24</v>
      </c>
      <c r="G230">
        <v>15322.263825</v>
      </c>
      <c r="H230">
        <v>37.159858399999997</v>
      </c>
      <c r="I230">
        <v>15.1837006</v>
      </c>
      <c r="J230">
        <v>0.73351731597591285</v>
      </c>
      <c r="K230">
        <v>11.239145835588825</v>
      </c>
      <c r="L230">
        <v>112.39145835588825</v>
      </c>
      <c r="M230">
        <v>61.815302095738538</v>
      </c>
    </row>
    <row r="231" spans="1:13" x14ac:dyDescent="0.25">
      <c r="A231" t="s">
        <v>355</v>
      </c>
      <c r="B231" t="s">
        <v>388</v>
      </c>
      <c r="C231" t="s">
        <v>389</v>
      </c>
      <c r="D231" t="s">
        <v>37</v>
      </c>
      <c r="F231" t="s">
        <v>24</v>
      </c>
      <c r="G231">
        <v>14857.952799999999</v>
      </c>
      <c r="H231">
        <v>37.181024499999999</v>
      </c>
      <c r="I231">
        <v>15.1253159</v>
      </c>
      <c r="J231">
        <v>0.73351731597591285</v>
      </c>
      <c r="K231">
        <v>10.898565658752799</v>
      </c>
      <c r="L231">
        <v>108.985656587528</v>
      </c>
      <c r="M231">
        <v>59.9421111231404</v>
      </c>
    </row>
    <row r="232" spans="1:13" x14ac:dyDescent="0.25">
      <c r="A232" t="s">
        <v>355</v>
      </c>
      <c r="B232" t="s">
        <v>390</v>
      </c>
      <c r="C232" t="s">
        <v>391</v>
      </c>
      <c r="D232" t="s">
        <v>37</v>
      </c>
      <c r="F232" t="s">
        <v>24</v>
      </c>
      <c r="G232">
        <v>46302.192321428571</v>
      </c>
      <c r="H232">
        <v>37.250068400000004</v>
      </c>
      <c r="I232">
        <v>15.2216971</v>
      </c>
      <c r="J232">
        <v>0.73351731597591285</v>
      </c>
      <c r="K232">
        <v>33.963459835414803</v>
      </c>
      <c r="L232">
        <v>339.63459835414807</v>
      </c>
      <c r="M232">
        <v>186.79902909478145</v>
      </c>
    </row>
    <row r="233" spans="1:13" x14ac:dyDescent="0.25">
      <c r="A233" t="s">
        <v>355</v>
      </c>
      <c r="B233" t="s">
        <v>392</v>
      </c>
      <c r="C233" t="s">
        <v>393</v>
      </c>
      <c r="D233" t="s">
        <v>37</v>
      </c>
      <c r="G233">
        <v>275.76494350212403</v>
      </c>
      <c r="H233">
        <v>37.507877200000003</v>
      </c>
      <c r="I233">
        <v>15.0830304</v>
      </c>
      <c r="J233">
        <v>0.73351731597591285</v>
      </c>
      <c r="K233">
        <v>0.20227836119792728</v>
      </c>
      <c r="L233">
        <v>2.0227836119792726</v>
      </c>
      <c r="M233">
        <v>1.1125309865885999</v>
      </c>
    </row>
    <row r="234" spans="1:13" x14ac:dyDescent="0.25">
      <c r="A234" t="s">
        <v>355</v>
      </c>
      <c r="B234" t="s">
        <v>394</v>
      </c>
      <c r="C234" t="s">
        <v>395</v>
      </c>
      <c r="D234" t="s">
        <v>37</v>
      </c>
      <c r="F234" t="s">
        <v>24</v>
      </c>
      <c r="G234">
        <v>41758.691444607372</v>
      </c>
      <c r="H234">
        <v>38.220710199999999</v>
      </c>
      <c r="I234">
        <v>15.2419327</v>
      </c>
      <c r="J234">
        <v>0.73351731597591285</v>
      </c>
      <c r="K234">
        <v>30.630723267114714</v>
      </c>
      <c r="L234">
        <v>306.30723267114712</v>
      </c>
      <c r="M234">
        <v>168.46897796913092</v>
      </c>
    </row>
    <row r="235" spans="1:13" x14ac:dyDescent="0.25">
      <c r="A235" t="s">
        <v>355</v>
      </c>
      <c r="B235" t="s">
        <v>394</v>
      </c>
      <c r="C235" t="s">
        <v>396</v>
      </c>
      <c r="D235" t="s">
        <v>37</v>
      </c>
      <c r="F235" t="s">
        <v>24</v>
      </c>
      <c r="G235">
        <v>106531.35894214286</v>
      </c>
      <c r="H235">
        <v>38.221710199999997</v>
      </c>
      <c r="I235">
        <v>15.2419327</v>
      </c>
      <c r="J235">
        <v>0.73351731597591285</v>
      </c>
      <c r="K235">
        <v>78.142596478507201</v>
      </c>
      <c r="L235">
        <v>781.42596478507198</v>
      </c>
      <c r="M235">
        <v>429.78428063178961</v>
      </c>
    </row>
    <row r="236" spans="1:13" x14ac:dyDescent="0.25">
      <c r="A236" t="s">
        <v>355</v>
      </c>
      <c r="B236" t="s">
        <v>397</v>
      </c>
      <c r="C236" t="s">
        <v>398</v>
      </c>
      <c r="D236" t="s">
        <v>37</v>
      </c>
      <c r="F236" t="s">
        <v>24</v>
      </c>
      <c r="G236">
        <v>94502.88</v>
      </c>
      <c r="H236">
        <v>39.065497399999998</v>
      </c>
      <c r="I236">
        <v>9.0108376999999997</v>
      </c>
      <c r="J236">
        <v>0.73351731597591285</v>
      </c>
      <c r="K236">
        <v>69.319498889593788</v>
      </c>
      <c r="L236">
        <v>693.19498889593785</v>
      </c>
      <c r="M236">
        <v>381.25724389276581</v>
      </c>
    </row>
    <row r="237" spans="1:13" x14ac:dyDescent="0.25">
      <c r="A237" t="s">
        <v>355</v>
      </c>
      <c r="B237" t="s">
        <v>399</v>
      </c>
      <c r="C237" t="s">
        <v>400</v>
      </c>
      <c r="D237" t="s">
        <v>37</v>
      </c>
      <c r="F237" t="s">
        <v>24</v>
      </c>
      <c r="G237">
        <v>44122.390960339857</v>
      </c>
      <c r="H237">
        <v>40.464360599999999</v>
      </c>
      <c r="I237">
        <v>17.247030299999999</v>
      </c>
      <c r="J237">
        <v>0.73351731597591285</v>
      </c>
      <c r="K237">
        <v>32.364537791668376</v>
      </c>
      <c r="L237">
        <v>323.64537791668374</v>
      </c>
      <c r="M237">
        <v>178.00495785417607</v>
      </c>
    </row>
    <row r="238" spans="1:13" x14ac:dyDescent="0.25">
      <c r="A238" t="s">
        <v>355</v>
      </c>
      <c r="B238" t="s">
        <v>399</v>
      </c>
      <c r="C238" t="s">
        <v>401</v>
      </c>
      <c r="D238" t="s">
        <v>37</v>
      </c>
      <c r="F238" t="s">
        <v>24</v>
      </c>
      <c r="G238">
        <v>43313.820000000014</v>
      </c>
      <c r="H238">
        <v>40.465360599999997</v>
      </c>
      <c r="I238">
        <v>17.247030299999999</v>
      </c>
      <c r="J238">
        <v>0.73351731597591285</v>
      </c>
      <c r="K238">
        <v>31.771436991063823</v>
      </c>
      <c r="L238">
        <v>317.71436991063825</v>
      </c>
      <c r="M238">
        <v>174.74290345085103</v>
      </c>
    </row>
    <row r="239" spans="1:13" x14ac:dyDescent="0.25">
      <c r="A239" t="s">
        <v>355</v>
      </c>
      <c r="B239" t="s">
        <v>402</v>
      </c>
      <c r="C239" t="s">
        <v>403</v>
      </c>
      <c r="D239" t="s">
        <v>37</v>
      </c>
      <c r="G239">
        <v>820.99163179775223</v>
      </c>
      <c r="H239">
        <v>40.497455700000003</v>
      </c>
      <c r="I239">
        <v>16.4570531</v>
      </c>
      <c r="J239">
        <v>0.73351731597591285</v>
      </c>
      <c r="K239">
        <v>0.60221157819497217</v>
      </c>
      <c r="L239">
        <v>6.0221157819497222</v>
      </c>
      <c r="M239">
        <v>3.3121636800723473</v>
      </c>
    </row>
    <row r="240" spans="1:13" x14ac:dyDescent="0.25">
      <c r="A240" t="s">
        <v>355</v>
      </c>
      <c r="B240" t="s">
        <v>404</v>
      </c>
      <c r="C240" t="s">
        <v>405</v>
      </c>
      <c r="D240" t="s">
        <v>37</v>
      </c>
      <c r="F240" t="s">
        <v>24</v>
      </c>
      <c r="G240">
        <v>13631.665428571428</v>
      </c>
      <c r="H240">
        <v>43.548473000000001</v>
      </c>
      <c r="I240">
        <v>10.3105674</v>
      </c>
      <c r="J240">
        <v>0.73351731597591285</v>
      </c>
      <c r="K240">
        <v>9.9990626374473557</v>
      </c>
      <c r="L240">
        <v>99.990626374473564</v>
      </c>
      <c r="M240">
        <v>54.994844505960458</v>
      </c>
    </row>
    <row r="241" spans="1:13" x14ac:dyDescent="0.25">
      <c r="A241" t="s">
        <v>355</v>
      </c>
      <c r="B241" t="s">
        <v>406</v>
      </c>
      <c r="C241" t="s">
        <v>407</v>
      </c>
      <c r="D241" t="s">
        <v>37</v>
      </c>
      <c r="F241" t="s">
        <v>24</v>
      </c>
      <c r="G241">
        <v>13131.663976291624</v>
      </c>
      <c r="H241">
        <v>43.625033899999998</v>
      </c>
      <c r="I241">
        <v>13.3702811</v>
      </c>
      <c r="J241">
        <v>0.73351731597591285</v>
      </c>
      <c r="K241">
        <v>9.6323029141870151</v>
      </c>
      <c r="L241">
        <v>96.323029141870165</v>
      </c>
      <c r="M241">
        <v>52.977666028028594</v>
      </c>
    </row>
    <row r="242" spans="1:13" x14ac:dyDescent="0.25">
      <c r="A242" t="s">
        <v>355</v>
      </c>
      <c r="B242" t="s">
        <v>406</v>
      </c>
      <c r="C242" t="s">
        <v>408</v>
      </c>
      <c r="D242" t="s">
        <v>37</v>
      </c>
      <c r="F242" t="s">
        <v>24</v>
      </c>
      <c r="G242">
        <v>6686.0787599999985</v>
      </c>
      <c r="H242">
        <v>43.624033900000001</v>
      </c>
      <c r="I242">
        <v>13.3702811</v>
      </c>
      <c r="J242">
        <v>0.73351731597591285</v>
      </c>
      <c r="K242">
        <v>4.9043545464387588</v>
      </c>
      <c r="L242">
        <v>49.043545464387591</v>
      </c>
      <c r="M242">
        <v>26.973950005413176</v>
      </c>
    </row>
    <row r="243" spans="1:13" x14ac:dyDescent="0.25">
      <c r="A243" t="s">
        <v>355</v>
      </c>
      <c r="B243" t="s">
        <v>409</v>
      </c>
      <c r="C243" t="s">
        <v>410</v>
      </c>
      <c r="D243" t="s">
        <v>37</v>
      </c>
      <c r="G243">
        <v>722.24151869603918</v>
      </c>
      <c r="H243">
        <v>44.4056499</v>
      </c>
      <c r="I243">
        <v>8.946256</v>
      </c>
      <c r="J243">
        <v>0.73351731597591285</v>
      </c>
      <c r="K243">
        <v>0.5297766602802858</v>
      </c>
      <c r="L243">
        <v>5.2977666028028585</v>
      </c>
      <c r="M243">
        <v>2.913771631541572</v>
      </c>
    </row>
    <row r="244" spans="1:13" x14ac:dyDescent="0.25">
      <c r="A244" t="s">
        <v>355</v>
      </c>
      <c r="B244" t="s">
        <v>411</v>
      </c>
      <c r="C244" t="s">
        <v>412</v>
      </c>
      <c r="D244" t="s">
        <v>37</v>
      </c>
      <c r="G244">
        <v>393.94991928874873</v>
      </c>
      <c r="H244">
        <v>44.418359799999998</v>
      </c>
      <c r="I244">
        <v>12.203529400000001</v>
      </c>
      <c r="J244">
        <v>0.73351731597591285</v>
      </c>
      <c r="K244">
        <v>0.2889690874256105</v>
      </c>
      <c r="L244">
        <v>2.8896908742561052</v>
      </c>
      <c r="M244">
        <v>1.5893299808408579</v>
      </c>
    </row>
    <row r="245" spans="1:13" x14ac:dyDescent="0.25">
      <c r="A245" t="s">
        <v>355</v>
      </c>
      <c r="B245" t="s">
        <v>411</v>
      </c>
      <c r="C245" t="s">
        <v>413</v>
      </c>
      <c r="D245" t="s">
        <v>37</v>
      </c>
      <c r="G245">
        <v>393.94991928874873</v>
      </c>
      <c r="H245">
        <v>44.419359800000002</v>
      </c>
      <c r="I245">
        <v>12.203529400000001</v>
      </c>
      <c r="J245">
        <v>0.73351731597591285</v>
      </c>
      <c r="K245">
        <v>0.2889690874256105</v>
      </c>
      <c r="L245">
        <v>2.8896908742561052</v>
      </c>
      <c r="M245">
        <v>1.5893299808408579</v>
      </c>
    </row>
    <row r="246" spans="1:13" x14ac:dyDescent="0.25">
      <c r="A246" t="s">
        <v>355</v>
      </c>
      <c r="B246" t="s">
        <v>411</v>
      </c>
      <c r="C246" t="s">
        <v>412</v>
      </c>
      <c r="D246" t="s">
        <v>37</v>
      </c>
      <c r="G246">
        <v>2363.6995157324923</v>
      </c>
      <c r="H246">
        <v>44.4203598</v>
      </c>
      <c r="I246">
        <v>12.203529400000001</v>
      </c>
      <c r="J246">
        <v>0.73351731597591285</v>
      </c>
      <c r="K246">
        <v>1.7338145245536627</v>
      </c>
      <c r="L246">
        <v>17.338145245536627</v>
      </c>
      <c r="M246">
        <v>9.535979885045144</v>
      </c>
    </row>
    <row r="247" spans="1:13" x14ac:dyDescent="0.25">
      <c r="A247" t="s">
        <v>355</v>
      </c>
      <c r="B247" t="s">
        <v>414</v>
      </c>
      <c r="C247" t="s">
        <v>415</v>
      </c>
      <c r="D247" t="s">
        <v>37</v>
      </c>
      <c r="F247" t="s">
        <v>24</v>
      </c>
      <c r="G247">
        <v>12600.383999999998</v>
      </c>
      <c r="H247">
        <v>44.569243100000001</v>
      </c>
      <c r="I247">
        <v>8.9461496999999994</v>
      </c>
      <c r="J247">
        <v>0.73351731597591285</v>
      </c>
      <c r="K247">
        <v>9.242599851945835</v>
      </c>
      <c r="L247">
        <v>92.425998519458361</v>
      </c>
      <c r="M247">
        <v>50.8342991857021</v>
      </c>
    </row>
    <row r="248" spans="1:13" x14ac:dyDescent="0.25">
      <c r="A248" t="s">
        <v>355</v>
      </c>
      <c r="B248" t="s">
        <v>416</v>
      </c>
      <c r="C248" t="s">
        <v>417</v>
      </c>
      <c r="D248" t="s">
        <v>37</v>
      </c>
      <c r="F248" t="s">
        <v>39</v>
      </c>
      <c r="G248">
        <v>106531.5</v>
      </c>
      <c r="H248">
        <v>44.839123700000002</v>
      </c>
      <c r="I248">
        <v>11.619787000000001</v>
      </c>
      <c r="J248">
        <v>0.73351731597591285</v>
      </c>
      <c r="K248">
        <v>78.142699946887973</v>
      </c>
      <c r="L248">
        <v>781.42699946887967</v>
      </c>
      <c r="M248">
        <v>429.78484970788384</v>
      </c>
    </row>
    <row r="249" spans="1:13" x14ac:dyDescent="0.25">
      <c r="A249" t="s">
        <v>355</v>
      </c>
      <c r="B249" t="s">
        <v>418</v>
      </c>
      <c r="C249" t="s">
        <v>419</v>
      </c>
      <c r="D249" t="s">
        <v>37</v>
      </c>
      <c r="F249" t="s">
        <v>24</v>
      </c>
      <c r="G249">
        <v>111434.64599999999</v>
      </c>
      <c r="H249">
        <v>45.101976800000003</v>
      </c>
      <c r="I249">
        <v>8.9075209999999991</v>
      </c>
      <c r="J249">
        <v>0.73351731597591285</v>
      </c>
      <c r="K249">
        <v>81.739242440645995</v>
      </c>
      <c r="L249">
        <v>817.3924244064599</v>
      </c>
      <c r="M249">
        <v>449.56583342355293</v>
      </c>
    </row>
    <row r="250" spans="1:13" x14ac:dyDescent="0.25">
      <c r="A250" t="s">
        <v>355</v>
      </c>
      <c r="B250" t="s">
        <v>420</v>
      </c>
      <c r="C250" t="s">
        <v>421</v>
      </c>
      <c r="D250" t="s">
        <v>37</v>
      </c>
      <c r="G250">
        <v>787.89983857749746</v>
      </c>
      <c r="H250">
        <v>45.143732900000003</v>
      </c>
      <c r="I250">
        <v>7.6232892000000003</v>
      </c>
      <c r="J250">
        <v>0.73351731597591285</v>
      </c>
      <c r="K250">
        <v>0.57793817485122101</v>
      </c>
      <c r="L250">
        <v>5.7793817485122103</v>
      </c>
      <c r="M250">
        <v>3.1786599616817157</v>
      </c>
    </row>
    <row r="251" spans="1:13" x14ac:dyDescent="0.25">
      <c r="A251" t="s">
        <v>355</v>
      </c>
      <c r="B251" t="s">
        <v>378</v>
      </c>
      <c r="C251" t="s">
        <v>422</v>
      </c>
      <c r="D251" t="s">
        <v>188</v>
      </c>
      <c r="G251">
        <v>1181.8497578662461</v>
      </c>
      <c r="H251">
        <v>45.156416800000002</v>
      </c>
      <c r="I251">
        <v>10.7913751</v>
      </c>
      <c r="J251">
        <v>0.78000000000000014</v>
      </c>
      <c r="K251">
        <v>0.92184281113567212</v>
      </c>
      <c r="L251">
        <v>9.2184281113567224</v>
      </c>
      <c r="M251">
        <v>5.0701354612461973</v>
      </c>
    </row>
    <row r="252" spans="1:13" x14ac:dyDescent="0.25">
      <c r="A252" t="s">
        <v>355</v>
      </c>
      <c r="B252" t="s">
        <v>378</v>
      </c>
      <c r="C252" t="s">
        <v>423</v>
      </c>
      <c r="D252" t="s">
        <v>37</v>
      </c>
      <c r="G252">
        <v>558.09571899239393</v>
      </c>
      <c r="H252">
        <v>45.1574168</v>
      </c>
      <c r="I252">
        <v>10.7913751</v>
      </c>
      <c r="J252">
        <v>0.73351731597591285</v>
      </c>
      <c r="K252">
        <v>0.40937287385294807</v>
      </c>
      <c r="L252">
        <v>4.0937287385294807</v>
      </c>
      <c r="M252">
        <v>2.2515508061912142</v>
      </c>
    </row>
    <row r="253" spans="1:13" x14ac:dyDescent="0.25">
      <c r="A253" t="s">
        <v>355</v>
      </c>
      <c r="B253" t="s">
        <v>378</v>
      </c>
      <c r="C253" t="s">
        <v>423</v>
      </c>
      <c r="D253" t="s">
        <v>37</v>
      </c>
      <c r="F253" t="s">
        <v>24</v>
      </c>
      <c r="G253">
        <v>13985.066143870299</v>
      </c>
      <c r="H253">
        <v>45.158416799999998</v>
      </c>
      <c r="I253">
        <v>10.7913751</v>
      </c>
      <c r="J253">
        <v>0.73351731597591285</v>
      </c>
      <c r="K253">
        <v>10.258288181597351</v>
      </c>
      <c r="L253">
        <v>102.58288181597351</v>
      </c>
      <c r="M253">
        <v>56.420584998785429</v>
      </c>
    </row>
    <row r="254" spans="1:13" x14ac:dyDescent="0.25">
      <c r="A254" t="s">
        <v>355</v>
      </c>
      <c r="B254" t="s">
        <v>424</v>
      </c>
      <c r="C254" t="s">
        <v>425</v>
      </c>
      <c r="D254" t="s">
        <v>37</v>
      </c>
      <c r="F254" t="s">
        <v>24</v>
      </c>
      <c r="G254">
        <v>42575.516250000001</v>
      </c>
      <c r="H254">
        <v>45.4468891</v>
      </c>
      <c r="I254">
        <v>8.7901068000000002</v>
      </c>
      <c r="J254">
        <v>0.73351731597591285</v>
      </c>
      <c r="K254">
        <v>31.229878405988863</v>
      </c>
      <c r="L254">
        <v>312.29878405988865</v>
      </c>
      <c r="M254">
        <v>171.76433123293876</v>
      </c>
    </row>
    <row r="255" spans="1:13" x14ac:dyDescent="0.25">
      <c r="A255" t="s">
        <v>355</v>
      </c>
      <c r="B255" t="s">
        <v>426</v>
      </c>
      <c r="C255" t="s">
        <v>427</v>
      </c>
      <c r="D255" t="s">
        <v>37</v>
      </c>
      <c r="G255">
        <v>1181.8497578662461</v>
      </c>
      <c r="H255">
        <v>45.630135799999998</v>
      </c>
      <c r="I255">
        <v>9.5886268999999995</v>
      </c>
      <c r="J255">
        <v>0.73351731597591285</v>
      </c>
      <c r="K255">
        <v>0.86690726227683135</v>
      </c>
      <c r="L255">
        <v>8.6690726227683133</v>
      </c>
      <c r="M255">
        <v>4.767989942522572</v>
      </c>
    </row>
    <row r="256" spans="1:13" x14ac:dyDescent="0.25">
      <c r="A256" t="s">
        <v>428</v>
      </c>
      <c r="B256" t="s">
        <v>429</v>
      </c>
      <c r="D256" t="s">
        <v>37</v>
      </c>
      <c r="F256" t="s">
        <v>39</v>
      </c>
      <c r="G256">
        <v>198326.14249999999</v>
      </c>
      <c r="H256">
        <v>55.072724200000003</v>
      </c>
      <c r="I256">
        <v>24.279333699999999</v>
      </c>
      <c r="J256">
        <v>0.538285470289672</v>
      </c>
      <c r="K256">
        <v>106.756080886349</v>
      </c>
      <c r="L256">
        <v>1067.5608088634899</v>
      </c>
      <c r="M256">
        <v>587.1584448749195</v>
      </c>
    </row>
    <row r="257" spans="1:13" x14ac:dyDescent="0.25">
      <c r="A257" t="s">
        <v>428</v>
      </c>
      <c r="B257" t="s">
        <v>430</v>
      </c>
      <c r="C257" t="s">
        <v>431</v>
      </c>
      <c r="D257" t="s">
        <v>37</v>
      </c>
      <c r="F257" t="s">
        <v>24</v>
      </c>
      <c r="G257">
        <v>68608.320000000007</v>
      </c>
      <c r="H257">
        <v>56.309243899999998</v>
      </c>
      <c r="I257">
        <v>22.341467999999999</v>
      </c>
      <c r="J257">
        <v>0.538285470289672</v>
      </c>
      <c r="K257">
        <v>36.93086179698431</v>
      </c>
      <c r="L257">
        <v>369.30861796984311</v>
      </c>
      <c r="M257">
        <v>203.1197398834137</v>
      </c>
    </row>
    <row r="258" spans="1:13" x14ac:dyDescent="0.25">
      <c r="A258" t="s">
        <v>432</v>
      </c>
      <c r="B258" t="s">
        <v>474</v>
      </c>
      <c r="C258" t="s">
        <v>475</v>
      </c>
      <c r="D258" t="s">
        <v>37</v>
      </c>
      <c r="F258" t="s">
        <v>39</v>
      </c>
      <c r="G258">
        <v>323145.55</v>
      </c>
      <c r="H258">
        <v>51.277702900000001</v>
      </c>
      <c r="I258">
        <v>3.8366880999999999</v>
      </c>
      <c r="J258">
        <v>0.66536905628355791</v>
      </c>
      <c r="K258">
        <v>215.01104964573128</v>
      </c>
      <c r="L258">
        <v>2150.1104964573128</v>
      </c>
      <c r="M258">
        <v>1182.5607730515221</v>
      </c>
    </row>
    <row r="259" spans="1:13" x14ac:dyDescent="0.25">
      <c r="A259" t="s">
        <v>432</v>
      </c>
      <c r="B259" t="s">
        <v>471</v>
      </c>
      <c r="C259" t="s">
        <v>472</v>
      </c>
      <c r="D259" t="s">
        <v>37</v>
      </c>
      <c r="F259" t="s">
        <v>24</v>
      </c>
      <c r="G259">
        <v>217000</v>
      </c>
      <c r="H259">
        <v>51.892731900000001</v>
      </c>
      <c r="I259">
        <v>4.3890747000000001</v>
      </c>
      <c r="J259">
        <v>0.66536905628355791</v>
      </c>
      <c r="K259">
        <v>144.38508521353205</v>
      </c>
      <c r="L259">
        <v>1443.8508521353206</v>
      </c>
      <c r="M259">
        <v>794.11796867442627</v>
      </c>
    </row>
    <row r="260" spans="1:13" x14ac:dyDescent="0.25">
      <c r="A260" t="s">
        <v>432</v>
      </c>
      <c r="B260" t="s">
        <v>439</v>
      </c>
      <c r="C260" t="s">
        <v>464</v>
      </c>
      <c r="D260" t="s">
        <v>37</v>
      </c>
      <c r="F260" t="s">
        <v>39</v>
      </c>
      <c r="G260">
        <v>210222.16</v>
      </c>
      <c r="H260">
        <v>50.968213900000002</v>
      </c>
      <c r="I260">
        <v>5.8277247000000001</v>
      </c>
      <c r="J260">
        <v>0.66536905628355791</v>
      </c>
      <c r="K260">
        <v>139.87532020909111</v>
      </c>
      <c r="L260">
        <v>1398.7532020909111</v>
      </c>
      <c r="M260">
        <v>769.31426115000113</v>
      </c>
    </row>
    <row r="261" spans="1:13" x14ac:dyDescent="0.25">
      <c r="A261" t="s">
        <v>432</v>
      </c>
      <c r="B261" t="s">
        <v>476</v>
      </c>
      <c r="C261" t="s">
        <v>477</v>
      </c>
      <c r="D261" t="s">
        <v>37</v>
      </c>
      <c r="F261" t="s">
        <v>24</v>
      </c>
      <c r="G261">
        <v>129911.01984941814</v>
      </c>
      <c r="H261">
        <v>51.453667199999998</v>
      </c>
      <c r="I261">
        <v>3.5709124999999999</v>
      </c>
      <c r="J261">
        <v>0.66536905628355791</v>
      </c>
      <c r="K261">
        <v>86.4387726780419</v>
      </c>
      <c r="L261">
        <v>864.38772678041903</v>
      </c>
      <c r="M261">
        <v>475.41324972923047</v>
      </c>
    </row>
    <row r="262" spans="1:13" x14ac:dyDescent="0.25">
      <c r="A262" t="s">
        <v>432</v>
      </c>
      <c r="B262" t="s">
        <v>435</v>
      </c>
      <c r="C262" t="s">
        <v>436</v>
      </c>
      <c r="D262" t="s">
        <v>18</v>
      </c>
      <c r="E262" t="s">
        <v>19</v>
      </c>
      <c r="G262">
        <v>17836</v>
      </c>
      <c r="H262">
        <v>51.881724699999999</v>
      </c>
      <c r="I262">
        <v>4.2931302000000002</v>
      </c>
      <c r="J262">
        <v>0.82974713597252203</v>
      </c>
      <c r="K262">
        <v>295.98739834411805</v>
      </c>
      <c r="L262">
        <v>591.9747966882361</v>
      </c>
      <c r="M262">
        <v>443.9810975161771</v>
      </c>
    </row>
    <row r="263" spans="1:13" x14ac:dyDescent="0.25">
      <c r="A263" t="s">
        <v>432</v>
      </c>
      <c r="B263" t="s">
        <v>435</v>
      </c>
      <c r="C263" t="s">
        <v>460</v>
      </c>
      <c r="D263" t="s">
        <v>37</v>
      </c>
      <c r="F263" t="s">
        <v>20</v>
      </c>
      <c r="G263">
        <v>102492</v>
      </c>
      <c r="H263">
        <v>51.889724700000002</v>
      </c>
      <c r="I263">
        <v>4.2931302000000002</v>
      </c>
      <c r="J263">
        <v>0.66536905628355791</v>
      </c>
      <c r="K263">
        <v>68.195005316614427</v>
      </c>
      <c r="L263">
        <v>681.95005316614424</v>
      </c>
      <c r="M263">
        <v>375.07252924137936</v>
      </c>
    </row>
    <row r="264" spans="1:13" x14ac:dyDescent="0.25">
      <c r="A264" t="s">
        <v>432</v>
      </c>
      <c r="B264" t="s">
        <v>435</v>
      </c>
      <c r="C264" t="s">
        <v>459</v>
      </c>
      <c r="D264" t="s">
        <v>37</v>
      </c>
      <c r="F264" t="s">
        <v>20</v>
      </c>
      <c r="G264">
        <v>102000</v>
      </c>
      <c r="H264">
        <v>51.885724699999997</v>
      </c>
      <c r="I264">
        <v>4.2931302000000002</v>
      </c>
      <c r="J264">
        <v>0.66536905628355791</v>
      </c>
      <c r="K264">
        <v>67.867643740922915</v>
      </c>
      <c r="L264">
        <v>678.67643740922915</v>
      </c>
      <c r="M264">
        <v>373.27204057507606</v>
      </c>
    </row>
    <row r="265" spans="1:13" x14ac:dyDescent="0.25">
      <c r="A265" t="s">
        <v>432</v>
      </c>
      <c r="B265" t="s">
        <v>437</v>
      </c>
      <c r="C265" t="s">
        <v>461</v>
      </c>
      <c r="D265" t="s">
        <v>37</v>
      </c>
      <c r="F265" t="s">
        <v>88</v>
      </c>
      <c r="G265">
        <v>60984</v>
      </c>
      <c r="H265">
        <v>53.332027199999999</v>
      </c>
      <c r="I265">
        <v>6.9244598000000002</v>
      </c>
      <c r="J265">
        <v>0.66536905628355791</v>
      </c>
      <c r="K265">
        <v>40.576866528396494</v>
      </c>
      <c r="L265">
        <v>405.76866528396494</v>
      </c>
      <c r="M265">
        <v>223.1727659061807</v>
      </c>
    </row>
    <row r="266" spans="1:13" x14ac:dyDescent="0.25">
      <c r="A266" t="s">
        <v>432</v>
      </c>
      <c r="B266" t="s">
        <v>443</v>
      </c>
      <c r="C266" t="s">
        <v>444</v>
      </c>
      <c r="D266" t="s">
        <v>18</v>
      </c>
      <c r="E266" t="s">
        <v>23</v>
      </c>
      <c r="F266" t="s">
        <v>20</v>
      </c>
      <c r="G266">
        <v>31172.825000000004</v>
      </c>
      <c r="H266">
        <v>51.332285400000004</v>
      </c>
      <c r="I266">
        <v>3.8324265</v>
      </c>
      <c r="J266">
        <v>0.82974713597252203</v>
      </c>
      <c r="K266">
        <v>25.865562263922641</v>
      </c>
      <c r="L266">
        <v>258.65562263922641</v>
      </c>
      <c r="M266">
        <v>142.26059245157452</v>
      </c>
    </row>
    <row r="267" spans="1:13" x14ac:dyDescent="0.25">
      <c r="A267" t="s">
        <v>432</v>
      </c>
      <c r="B267" t="s">
        <v>439</v>
      </c>
      <c r="C267" t="s">
        <v>440</v>
      </c>
      <c r="D267" t="s">
        <v>18</v>
      </c>
      <c r="E267" t="s">
        <v>23</v>
      </c>
      <c r="F267" t="s">
        <v>24</v>
      </c>
      <c r="G267">
        <v>22376.11</v>
      </c>
      <c r="H267">
        <v>50.967213899999997</v>
      </c>
      <c r="I267">
        <v>5.8277247000000001</v>
      </c>
      <c r="J267">
        <v>0.82974713597252203</v>
      </c>
      <c r="K267">
        <v>18.566513186706111</v>
      </c>
      <c r="L267">
        <v>185.66513186706109</v>
      </c>
      <c r="M267">
        <v>102.1158225268836</v>
      </c>
    </row>
    <row r="268" spans="1:13" x14ac:dyDescent="0.25">
      <c r="A268" t="s">
        <v>432</v>
      </c>
      <c r="B268" t="s">
        <v>435</v>
      </c>
      <c r="C268" t="s">
        <v>458</v>
      </c>
      <c r="D268" t="s">
        <v>37</v>
      </c>
      <c r="F268" t="s">
        <v>24</v>
      </c>
      <c r="G268">
        <v>26000</v>
      </c>
      <c r="H268">
        <v>51.8847247</v>
      </c>
      <c r="I268">
        <v>4.2931302000000002</v>
      </c>
      <c r="J268">
        <v>0.66536905628355791</v>
      </c>
      <c r="K268">
        <v>17.299595463372505</v>
      </c>
      <c r="L268">
        <v>172.99595463372506</v>
      </c>
      <c r="M268">
        <v>95.14777504854878</v>
      </c>
    </row>
    <row r="269" spans="1:13" x14ac:dyDescent="0.25">
      <c r="A269" t="s">
        <v>432</v>
      </c>
      <c r="B269" t="s">
        <v>443</v>
      </c>
      <c r="C269" t="s">
        <v>444</v>
      </c>
      <c r="D269" t="s">
        <v>18</v>
      </c>
      <c r="E269" t="s">
        <v>49</v>
      </c>
      <c r="F269" t="s">
        <v>20</v>
      </c>
      <c r="G269">
        <v>19788.84</v>
      </c>
      <c r="H269">
        <v>51.333285400000001</v>
      </c>
      <c r="I269">
        <v>3.8324265</v>
      </c>
      <c r="J269">
        <v>0.82974713597252203</v>
      </c>
      <c r="K269">
        <v>16.419733314218483</v>
      </c>
      <c r="L269">
        <v>164.19733314218485</v>
      </c>
      <c r="M269">
        <v>90.308533228201668</v>
      </c>
    </row>
    <row r="270" spans="1:13" x14ac:dyDescent="0.25">
      <c r="A270" t="s">
        <v>432</v>
      </c>
      <c r="B270" t="s">
        <v>433</v>
      </c>
      <c r="C270" t="s">
        <v>457</v>
      </c>
      <c r="D270" t="s">
        <v>37</v>
      </c>
      <c r="F270" t="s">
        <v>24</v>
      </c>
      <c r="G270">
        <v>24168.84</v>
      </c>
      <c r="H270">
        <v>51.495575799999997</v>
      </c>
      <c r="I270">
        <v>4.2871622</v>
      </c>
      <c r="J270">
        <v>0.66536905628355791</v>
      </c>
      <c r="K270">
        <v>16.081198262268305</v>
      </c>
      <c r="L270">
        <v>160.81198262268308</v>
      </c>
      <c r="M270">
        <v>88.446590442475696</v>
      </c>
    </row>
    <row r="271" spans="1:13" x14ac:dyDescent="0.25">
      <c r="A271" t="s">
        <v>432</v>
      </c>
      <c r="B271" t="s">
        <v>437</v>
      </c>
      <c r="C271" t="s">
        <v>438</v>
      </c>
      <c r="D271" t="s">
        <v>18</v>
      </c>
      <c r="E271" t="s">
        <v>19</v>
      </c>
      <c r="G271">
        <v>3388</v>
      </c>
      <c r="H271">
        <v>53.331027200000001</v>
      </c>
      <c r="I271">
        <v>6.9244598000000002</v>
      </c>
      <c r="J271">
        <v>0.82974713597252203</v>
      </c>
      <c r="K271">
        <v>56.223665933498097</v>
      </c>
      <c r="L271">
        <v>112.44733186699619</v>
      </c>
      <c r="M271">
        <v>84.335498900247146</v>
      </c>
    </row>
    <row r="272" spans="1:13" x14ac:dyDescent="0.25">
      <c r="A272" t="s">
        <v>432</v>
      </c>
      <c r="B272" t="s">
        <v>447</v>
      </c>
      <c r="C272" t="s">
        <v>448</v>
      </c>
      <c r="D272" t="s">
        <v>18</v>
      </c>
      <c r="E272" t="s">
        <v>49</v>
      </c>
      <c r="F272" t="s">
        <v>24</v>
      </c>
      <c r="G272">
        <v>17000</v>
      </c>
      <c r="H272">
        <v>51.963278899999999</v>
      </c>
      <c r="I272">
        <v>4.0311260000000004</v>
      </c>
      <c r="J272">
        <v>0.82974713597252203</v>
      </c>
      <c r="K272">
        <v>14.105701311532874</v>
      </c>
      <c r="L272">
        <v>141.05701311532874</v>
      </c>
      <c r="M272">
        <v>77.581357213430806</v>
      </c>
    </row>
    <row r="273" spans="1:13" x14ac:dyDescent="0.25">
      <c r="A273" t="s">
        <v>432</v>
      </c>
      <c r="B273" t="s">
        <v>435</v>
      </c>
      <c r="C273" t="s">
        <v>460</v>
      </c>
      <c r="D273" t="s">
        <v>37</v>
      </c>
      <c r="F273" t="s">
        <v>20</v>
      </c>
      <c r="G273">
        <v>21000</v>
      </c>
      <c r="H273">
        <v>51.8907247</v>
      </c>
      <c r="I273">
        <v>4.2931302000000002</v>
      </c>
      <c r="J273">
        <v>0.66536905628355791</v>
      </c>
      <c r="K273">
        <v>13.972750181954716</v>
      </c>
      <c r="L273">
        <v>139.72750181954717</v>
      </c>
      <c r="M273">
        <v>76.850126000750947</v>
      </c>
    </row>
    <row r="274" spans="1:13" x14ac:dyDescent="0.25">
      <c r="A274" t="s">
        <v>432</v>
      </c>
      <c r="B274" t="s">
        <v>441</v>
      </c>
      <c r="C274" t="s">
        <v>442</v>
      </c>
      <c r="D274" t="s">
        <v>18</v>
      </c>
      <c r="E274" t="s">
        <v>23</v>
      </c>
      <c r="F274" t="s">
        <v>24</v>
      </c>
      <c r="G274">
        <v>16585.650999999998</v>
      </c>
      <c r="H274">
        <v>51.701816700000002</v>
      </c>
      <c r="I274">
        <v>4.6273498999999996</v>
      </c>
      <c r="J274">
        <v>0.82974713597252203</v>
      </c>
      <c r="K274">
        <v>13.761896415489796</v>
      </c>
      <c r="L274">
        <v>137.61896415489795</v>
      </c>
      <c r="M274">
        <v>75.69043028519387</v>
      </c>
    </row>
    <row r="275" spans="1:13" x14ac:dyDescent="0.25">
      <c r="A275" t="s">
        <v>432</v>
      </c>
      <c r="B275" t="s">
        <v>433</v>
      </c>
      <c r="C275" t="s">
        <v>434</v>
      </c>
      <c r="D275" t="s">
        <v>18</v>
      </c>
      <c r="E275" t="s">
        <v>19</v>
      </c>
      <c r="G275">
        <v>2492</v>
      </c>
      <c r="H275">
        <v>51.4945758</v>
      </c>
      <c r="I275">
        <v>4.2871622</v>
      </c>
      <c r="J275">
        <v>0.82974713597252203</v>
      </c>
      <c r="K275">
        <v>41.354597256870505</v>
      </c>
      <c r="L275">
        <v>82.709194513741011</v>
      </c>
      <c r="M275">
        <v>62.031895885305758</v>
      </c>
    </row>
    <row r="276" spans="1:13" x14ac:dyDescent="0.25">
      <c r="A276" t="s">
        <v>432</v>
      </c>
      <c r="B276" t="s">
        <v>467</v>
      </c>
      <c r="C276" t="s">
        <v>468</v>
      </c>
      <c r="D276" t="s">
        <v>37</v>
      </c>
      <c r="G276">
        <v>15820.454879999999</v>
      </c>
      <c r="H276">
        <v>51.905422000000002</v>
      </c>
      <c r="I276">
        <v>4.2471328000000002</v>
      </c>
      <c r="J276">
        <v>0.66536905628355791</v>
      </c>
      <c r="K276">
        <v>10.526441133482209</v>
      </c>
      <c r="L276">
        <v>105.26441133482209</v>
      </c>
      <c r="M276">
        <v>57.895426234152147</v>
      </c>
    </row>
    <row r="277" spans="1:13" x14ac:dyDescent="0.25">
      <c r="A277" t="s">
        <v>432</v>
      </c>
      <c r="B277" t="s">
        <v>441</v>
      </c>
      <c r="C277" t="s">
        <v>449</v>
      </c>
      <c r="D277" t="s">
        <v>18</v>
      </c>
      <c r="E277" t="s">
        <v>49</v>
      </c>
      <c r="F277" t="s">
        <v>24</v>
      </c>
      <c r="G277">
        <v>10877.9</v>
      </c>
      <c r="H277">
        <v>51.703816699999997</v>
      </c>
      <c r="I277">
        <v>4.6273498999999996</v>
      </c>
      <c r="J277">
        <v>0.82974713597252203</v>
      </c>
      <c r="K277">
        <v>9.0259063703954983</v>
      </c>
      <c r="L277">
        <v>90.259063703954979</v>
      </c>
      <c r="M277">
        <v>49.642485037175241</v>
      </c>
    </row>
    <row r="278" spans="1:13" x14ac:dyDescent="0.25">
      <c r="A278" t="s">
        <v>432</v>
      </c>
      <c r="B278" t="s">
        <v>443</v>
      </c>
      <c r="C278" t="s">
        <v>450</v>
      </c>
      <c r="D278" t="s">
        <v>18</v>
      </c>
      <c r="E278" t="s">
        <v>49</v>
      </c>
      <c r="F278" t="s">
        <v>20</v>
      </c>
      <c r="G278">
        <v>9889</v>
      </c>
      <c r="H278">
        <v>51.334285399999999</v>
      </c>
      <c r="I278">
        <v>3.8324265</v>
      </c>
      <c r="J278">
        <v>0.82974713597252203</v>
      </c>
      <c r="K278">
        <v>8.205369427632272</v>
      </c>
      <c r="L278">
        <v>82.053694276322716</v>
      </c>
      <c r="M278">
        <v>45.129531851977497</v>
      </c>
    </row>
    <row r="279" spans="1:13" x14ac:dyDescent="0.25">
      <c r="A279" t="s">
        <v>432</v>
      </c>
      <c r="B279" t="s">
        <v>462</v>
      </c>
      <c r="C279" t="s">
        <v>463</v>
      </c>
      <c r="D279" t="s">
        <v>37</v>
      </c>
      <c r="F279" t="s">
        <v>24</v>
      </c>
      <c r="G279">
        <v>11791.923340177962</v>
      </c>
      <c r="H279">
        <v>51.9436775</v>
      </c>
      <c r="I279">
        <v>4.1379495000000004</v>
      </c>
      <c r="J279">
        <v>0.66536905628355791</v>
      </c>
      <c r="K279">
        <v>7.8459809046222713</v>
      </c>
      <c r="L279">
        <v>78.459809046222716</v>
      </c>
      <c r="M279">
        <v>43.152894975422491</v>
      </c>
    </row>
    <row r="280" spans="1:13" x14ac:dyDescent="0.25">
      <c r="A280" t="s">
        <v>432</v>
      </c>
      <c r="B280" t="s">
        <v>441</v>
      </c>
      <c r="C280" t="s">
        <v>442</v>
      </c>
      <c r="D280" t="s">
        <v>18</v>
      </c>
      <c r="E280" t="s">
        <v>49</v>
      </c>
      <c r="F280" t="s">
        <v>24</v>
      </c>
      <c r="G280">
        <v>8702.32</v>
      </c>
      <c r="H280">
        <v>51.704816700000002</v>
      </c>
      <c r="I280">
        <v>4.6273498999999996</v>
      </c>
      <c r="J280">
        <v>0.82974713597252203</v>
      </c>
      <c r="K280">
        <v>7.2207250963163983</v>
      </c>
      <c r="L280">
        <v>72.207250963163986</v>
      </c>
      <c r="M280">
        <v>39.713988029740193</v>
      </c>
    </row>
    <row r="281" spans="1:13" x14ac:dyDescent="0.25">
      <c r="A281" t="s">
        <v>432</v>
      </c>
      <c r="B281" t="s">
        <v>435</v>
      </c>
      <c r="C281" t="s">
        <v>460</v>
      </c>
      <c r="D281" t="s">
        <v>37</v>
      </c>
      <c r="F281" t="s">
        <v>20</v>
      </c>
      <c r="G281">
        <v>9500</v>
      </c>
      <c r="H281">
        <v>51.888724699999997</v>
      </c>
      <c r="I281">
        <v>4.2931302000000002</v>
      </c>
      <c r="J281">
        <v>0.66536905628355791</v>
      </c>
      <c r="K281">
        <v>6.3210060346938004</v>
      </c>
      <c r="L281">
        <v>63.210060346938</v>
      </c>
      <c r="M281">
        <v>34.765533190815901</v>
      </c>
    </row>
    <row r="282" spans="1:13" x14ac:dyDescent="0.25">
      <c r="A282" t="s">
        <v>432</v>
      </c>
      <c r="B282" t="s">
        <v>471</v>
      </c>
      <c r="C282" t="s">
        <v>472</v>
      </c>
      <c r="D282" t="s">
        <v>188</v>
      </c>
      <c r="F282" t="s">
        <v>473</v>
      </c>
      <c r="G282">
        <v>4746</v>
      </c>
      <c r="H282">
        <v>51.889731900000001</v>
      </c>
      <c r="I282">
        <v>4.3890747000000001</v>
      </c>
      <c r="J282">
        <v>0.91000000000000014</v>
      </c>
      <c r="K282">
        <v>4.3188600000000008</v>
      </c>
      <c r="L282">
        <v>43.188600000000008</v>
      </c>
      <c r="M282">
        <v>23.753730000000004</v>
      </c>
    </row>
    <row r="283" spans="1:13" x14ac:dyDescent="0.25">
      <c r="A283" t="s">
        <v>432</v>
      </c>
      <c r="B283" t="s">
        <v>467</v>
      </c>
      <c r="C283" t="s">
        <v>468</v>
      </c>
      <c r="D283" t="s">
        <v>37</v>
      </c>
      <c r="G283">
        <v>1971</v>
      </c>
      <c r="H283">
        <v>51.904421999999997</v>
      </c>
      <c r="I283">
        <v>4.2471328000000002</v>
      </c>
      <c r="J283">
        <v>0.66536905628355791</v>
      </c>
      <c r="K283">
        <v>1.3114424099348927</v>
      </c>
      <c r="L283">
        <v>13.114424099348925</v>
      </c>
      <c r="M283">
        <v>7.2129332546419089</v>
      </c>
    </row>
    <row r="284" spans="1:13" x14ac:dyDescent="0.25">
      <c r="A284" t="s">
        <v>432</v>
      </c>
      <c r="B284" t="s">
        <v>455</v>
      </c>
      <c r="C284" t="s">
        <v>456</v>
      </c>
      <c r="D284" t="s">
        <v>27</v>
      </c>
      <c r="F284" t="s">
        <v>51</v>
      </c>
      <c r="G284">
        <v>330.56603773584908</v>
      </c>
      <c r="H284">
        <v>52.0298704</v>
      </c>
      <c r="I284">
        <v>5.0929334087292197</v>
      </c>
      <c r="J284">
        <v>0.68</v>
      </c>
      <c r="K284">
        <v>4.4956981132075473</v>
      </c>
      <c r="L284">
        <v>8.9913962264150946</v>
      </c>
      <c r="M284">
        <v>6.743547169811321</v>
      </c>
    </row>
    <row r="285" spans="1:13" x14ac:dyDescent="0.25">
      <c r="A285" t="s">
        <v>432</v>
      </c>
      <c r="B285" t="s">
        <v>453</v>
      </c>
      <c r="C285" t="s">
        <v>454</v>
      </c>
      <c r="D285" t="s">
        <v>27</v>
      </c>
      <c r="F285" t="s">
        <v>51</v>
      </c>
      <c r="G285">
        <v>214.8679245283019</v>
      </c>
      <c r="H285">
        <v>53.001968699999999</v>
      </c>
      <c r="I285">
        <v>6.2921335639056499</v>
      </c>
      <c r="J285">
        <v>0.68</v>
      </c>
      <c r="K285">
        <v>2.9222037735849065</v>
      </c>
      <c r="L285">
        <v>5.8444075471698129</v>
      </c>
      <c r="M285">
        <v>4.3833056603773599</v>
      </c>
    </row>
    <row r="286" spans="1:13" x14ac:dyDescent="0.25">
      <c r="A286" t="s">
        <v>432</v>
      </c>
      <c r="B286" t="s">
        <v>451</v>
      </c>
      <c r="C286" t="s">
        <v>452</v>
      </c>
      <c r="D286" t="s">
        <v>27</v>
      </c>
      <c r="F286" t="s">
        <v>51</v>
      </c>
      <c r="G286">
        <v>165.28301886792454</v>
      </c>
      <c r="H286">
        <v>53.102844300000001</v>
      </c>
      <c r="I286">
        <v>6.8694863000000002</v>
      </c>
      <c r="J286">
        <v>0.68</v>
      </c>
      <c r="K286">
        <v>2.2478490566037737</v>
      </c>
      <c r="L286">
        <v>4.4956981132075473</v>
      </c>
      <c r="M286">
        <v>3.3717735849056605</v>
      </c>
    </row>
    <row r="287" spans="1:13" x14ac:dyDescent="0.25">
      <c r="A287" t="s">
        <v>432</v>
      </c>
      <c r="B287" t="s">
        <v>433</v>
      </c>
      <c r="C287" t="s">
        <v>457</v>
      </c>
      <c r="D287" t="s">
        <v>37</v>
      </c>
      <c r="F287" t="s">
        <v>24</v>
      </c>
      <c r="G287">
        <v>812.125</v>
      </c>
      <c r="H287">
        <v>51.496575800000002</v>
      </c>
      <c r="I287">
        <v>4.2871622</v>
      </c>
      <c r="J287">
        <v>0.66536905628355791</v>
      </c>
      <c r="K287">
        <v>0.54036284483428454</v>
      </c>
      <c r="L287">
        <v>5.4036284483428449</v>
      </c>
      <c r="M287">
        <v>2.9719956465885646</v>
      </c>
    </row>
    <row r="288" spans="1:13" x14ac:dyDescent="0.25">
      <c r="A288" t="s">
        <v>432</v>
      </c>
      <c r="B288" t="s">
        <v>465</v>
      </c>
      <c r="C288" t="s">
        <v>466</v>
      </c>
      <c r="D288" t="s">
        <v>37</v>
      </c>
      <c r="F288" t="s">
        <v>20</v>
      </c>
      <c r="G288">
        <v>788.4</v>
      </c>
      <c r="H288">
        <v>52.456954400000001</v>
      </c>
      <c r="I288">
        <v>4.6060138000000004</v>
      </c>
      <c r="J288">
        <v>0.66536905628355791</v>
      </c>
      <c r="K288">
        <v>0.52457696397395703</v>
      </c>
      <c r="L288">
        <v>5.2457696397395708</v>
      </c>
      <c r="M288">
        <v>2.885173301856764</v>
      </c>
    </row>
    <row r="289" spans="1:13" x14ac:dyDescent="0.25">
      <c r="A289" t="s">
        <v>432</v>
      </c>
      <c r="B289" t="s">
        <v>445</v>
      </c>
      <c r="C289" t="s">
        <v>446</v>
      </c>
      <c r="D289" t="s">
        <v>18</v>
      </c>
      <c r="E289" t="s">
        <v>49</v>
      </c>
      <c r="F289" t="s">
        <v>20</v>
      </c>
      <c r="G289">
        <v>525.6</v>
      </c>
      <c r="H289">
        <v>51.442723800000003</v>
      </c>
      <c r="I289">
        <v>6.0608725999999997</v>
      </c>
      <c r="J289">
        <v>0.82974713597252203</v>
      </c>
      <c r="K289">
        <v>0.43611509466715764</v>
      </c>
      <c r="L289">
        <v>4.3611509466715761</v>
      </c>
      <c r="M289">
        <v>2.3986330206693669</v>
      </c>
    </row>
    <row r="290" spans="1:13" x14ac:dyDescent="0.25">
      <c r="A290" t="s">
        <v>432</v>
      </c>
      <c r="B290" t="s">
        <v>469</v>
      </c>
      <c r="C290" t="s">
        <v>470</v>
      </c>
      <c r="D290" t="s">
        <v>37</v>
      </c>
      <c r="F290" t="s">
        <v>20</v>
      </c>
      <c r="G290">
        <v>560.64</v>
      </c>
      <c r="H290">
        <v>51.498796200000001</v>
      </c>
      <c r="I290">
        <v>3.6109979999999999</v>
      </c>
      <c r="J290">
        <v>0.66536905628355791</v>
      </c>
      <c r="K290">
        <v>0.37303250771481389</v>
      </c>
      <c r="L290">
        <v>3.7303250771481391</v>
      </c>
      <c r="M290">
        <v>2.0516787924314763</v>
      </c>
    </row>
    <row r="291" spans="1:13" x14ac:dyDescent="0.25">
      <c r="A291" t="s">
        <v>478</v>
      </c>
      <c r="B291" t="s">
        <v>479</v>
      </c>
      <c r="C291" t="s">
        <v>480</v>
      </c>
      <c r="D291" t="s">
        <v>18</v>
      </c>
      <c r="E291" t="s">
        <v>19</v>
      </c>
      <c r="G291">
        <v>8820</v>
      </c>
      <c r="H291">
        <v>59.104367600000003</v>
      </c>
      <c r="I291">
        <v>9.5579461000000006</v>
      </c>
      <c r="J291">
        <v>0.6812829306721192</v>
      </c>
      <c r="K291">
        <v>120.17830897056183</v>
      </c>
      <c r="L291">
        <v>240.35661794112366</v>
      </c>
      <c r="M291">
        <v>180.26746345584274</v>
      </c>
    </row>
    <row r="292" spans="1:13" x14ac:dyDescent="0.25">
      <c r="A292" t="s">
        <v>478</v>
      </c>
      <c r="B292" t="s">
        <v>481</v>
      </c>
      <c r="C292" t="s">
        <v>482</v>
      </c>
      <c r="D292" t="s">
        <v>18</v>
      </c>
      <c r="E292" t="s">
        <v>19</v>
      </c>
      <c r="F292" t="s">
        <v>20</v>
      </c>
      <c r="G292">
        <v>1120</v>
      </c>
      <c r="H292">
        <v>59.284072899999998</v>
      </c>
      <c r="I292">
        <v>11.1094028</v>
      </c>
      <c r="J292">
        <v>0.6812829306721192</v>
      </c>
      <c r="K292">
        <v>15.260737647055471</v>
      </c>
      <c r="L292">
        <v>30.521475294110942</v>
      </c>
      <c r="M292">
        <v>22.891106470583207</v>
      </c>
    </row>
    <row r="293" spans="1:13" x14ac:dyDescent="0.25">
      <c r="A293" t="s">
        <v>478</v>
      </c>
      <c r="B293" t="s">
        <v>483</v>
      </c>
      <c r="C293" t="s">
        <v>484</v>
      </c>
      <c r="D293" t="s">
        <v>18</v>
      </c>
      <c r="E293" t="s">
        <v>19</v>
      </c>
      <c r="G293">
        <v>308</v>
      </c>
      <c r="H293">
        <v>61.844589900000003</v>
      </c>
      <c r="I293">
        <v>4.9774488999999997</v>
      </c>
      <c r="J293">
        <v>0.6812829306721192</v>
      </c>
      <c r="K293">
        <v>4.1967028529402537</v>
      </c>
      <c r="L293">
        <v>8.3934057058805074</v>
      </c>
      <c r="M293">
        <v>6.2950542794103805</v>
      </c>
    </row>
    <row r="294" spans="1:13" x14ac:dyDescent="0.25">
      <c r="A294" t="s">
        <v>478</v>
      </c>
      <c r="B294" t="s">
        <v>485</v>
      </c>
      <c r="C294" t="s">
        <v>486</v>
      </c>
      <c r="D294" t="s">
        <v>18</v>
      </c>
      <c r="E294" t="s">
        <v>23</v>
      </c>
      <c r="F294" t="s">
        <v>24</v>
      </c>
      <c r="G294">
        <v>10248.599999999999</v>
      </c>
      <c r="H294">
        <v>59.090805899999999</v>
      </c>
      <c r="I294">
        <v>9.5933209000000002</v>
      </c>
      <c r="J294">
        <v>0.6812829306721192</v>
      </c>
      <c r="K294">
        <v>6.9821962432862801</v>
      </c>
      <c r="L294">
        <v>69.821962432862804</v>
      </c>
      <c r="M294">
        <v>38.402079338074543</v>
      </c>
    </row>
    <row r="295" spans="1:13" x14ac:dyDescent="0.25">
      <c r="A295" t="s">
        <v>478</v>
      </c>
      <c r="B295" t="s">
        <v>487</v>
      </c>
      <c r="C295" t="s">
        <v>488</v>
      </c>
      <c r="D295" t="s">
        <v>27</v>
      </c>
      <c r="F295" t="s">
        <v>51</v>
      </c>
      <c r="G295">
        <v>115.69811320754717</v>
      </c>
      <c r="H295">
        <v>63.343272472188701</v>
      </c>
      <c r="I295">
        <v>10.3733299991462</v>
      </c>
      <c r="J295">
        <v>0.67999999999999994</v>
      </c>
      <c r="K295">
        <v>1.5734943396226413</v>
      </c>
      <c r="L295">
        <v>3.1469886792452826</v>
      </c>
      <c r="M295">
        <v>2.3602415094339619</v>
      </c>
    </row>
    <row r="296" spans="1:13" x14ac:dyDescent="0.25">
      <c r="A296" t="s">
        <v>478</v>
      </c>
      <c r="B296" t="s">
        <v>489</v>
      </c>
      <c r="C296" t="s">
        <v>490</v>
      </c>
      <c r="D296" t="s">
        <v>27</v>
      </c>
      <c r="G296">
        <v>413.20754716981133</v>
      </c>
      <c r="H296">
        <v>70.799045050000004</v>
      </c>
      <c r="I296">
        <v>29.1505286465325</v>
      </c>
      <c r="J296">
        <v>0.67999999999999994</v>
      </c>
      <c r="K296">
        <v>5.6196226415094337</v>
      </c>
      <c r="L296">
        <v>11.239245283018867</v>
      </c>
      <c r="M296">
        <v>8.4294339622641505</v>
      </c>
    </row>
    <row r="297" spans="1:13" x14ac:dyDescent="0.25">
      <c r="A297" t="s">
        <v>478</v>
      </c>
      <c r="B297" t="s">
        <v>491</v>
      </c>
      <c r="C297" t="s">
        <v>492</v>
      </c>
      <c r="D297" t="s">
        <v>27</v>
      </c>
      <c r="G297">
        <v>826.41509433962267</v>
      </c>
      <c r="H297">
        <v>59.121222299999999</v>
      </c>
      <c r="I297">
        <v>9.6305157000000001</v>
      </c>
      <c r="J297">
        <v>0.67999999999999994</v>
      </c>
      <c r="K297">
        <v>11.239245283018867</v>
      </c>
      <c r="L297">
        <v>22.478490566037735</v>
      </c>
      <c r="M297">
        <v>16.858867924528301</v>
      </c>
    </row>
    <row r="298" spans="1:13" x14ac:dyDescent="0.25">
      <c r="A298" t="s">
        <v>478</v>
      </c>
      <c r="B298" t="s">
        <v>491</v>
      </c>
      <c r="C298" t="s">
        <v>493</v>
      </c>
      <c r="D298" t="s">
        <v>37</v>
      </c>
      <c r="F298" t="s">
        <v>39</v>
      </c>
      <c r="G298">
        <v>88776.25</v>
      </c>
      <c r="H298">
        <v>59.138556700000002</v>
      </c>
      <c r="I298">
        <v>9.6555146999999995</v>
      </c>
      <c r="J298">
        <v>0.5364951548812914</v>
      </c>
      <c r="K298">
        <v>47.628027993530246</v>
      </c>
      <c r="L298">
        <v>476.28027993530247</v>
      </c>
      <c r="M298">
        <v>261.95415396441638</v>
      </c>
    </row>
    <row r="299" spans="1:13" x14ac:dyDescent="0.25">
      <c r="A299" t="s">
        <v>478</v>
      </c>
      <c r="B299" t="s">
        <v>481</v>
      </c>
      <c r="C299" t="s">
        <v>482</v>
      </c>
      <c r="D299" t="s">
        <v>37</v>
      </c>
      <c r="F299" t="s">
        <v>20</v>
      </c>
      <c r="G299">
        <v>1577.9192334017794</v>
      </c>
      <c r="H299">
        <v>59.285072900000003</v>
      </c>
      <c r="I299">
        <v>11.1094028</v>
      </c>
      <c r="J299">
        <v>0.5364951548812914</v>
      </c>
      <c r="K299">
        <v>0.84654602351405617</v>
      </c>
      <c r="L299">
        <v>8.4654602351405615</v>
      </c>
      <c r="M299">
        <v>4.656003129327309</v>
      </c>
    </row>
    <row r="300" spans="1:13" x14ac:dyDescent="0.25">
      <c r="A300" t="s">
        <v>478</v>
      </c>
      <c r="B300" t="s">
        <v>494</v>
      </c>
      <c r="C300" t="s">
        <v>495</v>
      </c>
      <c r="D300" t="s">
        <v>37</v>
      </c>
      <c r="F300" t="s">
        <v>88</v>
      </c>
      <c r="G300">
        <v>124740</v>
      </c>
      <c r="H300">
        <v>60.472023999999998</v>
      </c>
      <c r="I300">
        <v>8.4689460000000008</v>
      </c>
      <c r="J300">
        <v>0.5364951548812914</v>
      </c>
      <c r="K300">
        <v>66.922405619892288</v>
      </c>
      <c r="L300">
        <v>669.22405619892288</v>
      </c>
      <c r="M300">
        <v>368.07323090940758</v>
      </c>
    </row>
    <row r="301" spans="1:13" x14ac:dyDescent="0.25">
      <c r="A301" t="s">
        <v>478</v>
      </c>
      <c r="B301" t="s">
        <v>496</v>
      </c>
      <c r="C301" t="s">
        <v>497</v>
      </c>
      <c r="D301" t="s">
        <v>37</v>
      </c>
      <c r="F301" t="s">
        <v>24</v>
      </c>
      <c r="G301">
        <v>50936.170212765952</v>
      </c>
      <c r="H301">
        <v>60.803024200000003</v>
      </c>
      <c r="I301">
        <v>5.0232691000000003</v>
      </c>
      <c r="J301">
        <v>0.5364951548812914</v>
      </c>
      <c r="K301">
        <v>27.327008527357691</v>
      </c>
      <c r="L301">
        <v>273.27008527357691</v>
      </c>
      <c r="M301">
        <v>150.2985469004673</v>
      </c>
    </row>
    <row r="302" spans="1:13" x14ac:dyDescent="0.25">
      <c r="A302" t="s">
        <v>498</v>
      </c>
      <c r="B302" t="s">
        <v>499</v>
      </c>
      <c r="C302" t="s">
        <v>500</v>
      </c>
      <c r="D302" t="s">
        <v>18</v>
      </c>
      <c r="E302" t="s">
        <v>19</v>
      </c>
      <c r="G302">
        <v>5208</v>
      </c>
      <c r="H302">
        <v>51.272826500000001</v>
      </c>
      <c r="I302">
        <v>16.708556999999999</v>
      </c>
      <c r="J302">
        <v>0.7571442794373805</v>
      </c>
      <c r="K302">
        <v>78.86414814619755</v>
      </c>
      <c r="L302">
        <v>157.7282962923951</v>
      </c>
      <c r="M302">
        <v>118.29622221929633</v>
      </c>
    </row>
    <row r="303" spans="1:13" x14ac:dyDescent="0.25">
      <c r="A303" t="s">
        <v>498</v>
      </c>
      <c r="B303" t="s">
        <v>501</v>
      </c>
      <c r="C303" t="s">
        <v>502</v>
      </c>
      <c r="D303" t="s">
        <v>18</v>
      </c>
      <c r="E303" t="s">
        <v>19</v>
      </c>
      <c r="F303" t="s">
        <v>20</v>
      </c>
      <c r="G303">
        <v>525.01599999999996</v>
      </c>
      <c r="H303">
        <v>50.012101100000002</v>
      </c>
      <c r="I303">
        <v>20.985840700000001</v>
      </c>
      <c r="J303">
        <v>0.7571442794373805</v>
      </c>
      <c r="K303">
        <v>7.9502572202619151</v>
      </c>
      <c r="L303">
        <v>15.90051444052383</v>
      </c>
      <c r="M303">
        <v>11.925385830392873</v>
      </c>
    </row>
    <row r="304" spans="1:13" x14ac:dyDescent="0.25">
      <c r="A304" t="s">
        <v>498</v>
      </c>
      <c r="B304" t="s">
        <v>503</v>
      </c>
      <c r="C304" t="s">
        <v>504</v>
      </c>
      <c r="D304" t="s">
        <v>18</v>
      </c>
      <c r="E304" t="s">
        <v>19</v>
      </c>
      <c r="F304" t="s">
        <v>20</v>
      </c>
      <c r="G304">
        <v>5460</v>
      </c>
      <c r="H304">
        <v>52.648330299999998</v>
      </c>
      <c r="I304">
        <v>19.0677357</v>
      </c>
      <c r="J304">
        <v>0.7571442794373805</v>
      </c>
      <c r="K304">
        <v>82.680155314561944</v>
      </c>
      <c r="L304">
        <v>165.36031062912389</v>
      </c>
      <c r="M304">
        <v>124.02023297184292</v>
      </c>
    </row>
    <row r="305" spans="1:13" x14ac:dyDescent="0.25">
      <c r="A305" t="s">
        <v>498</v>
      </c>
      <c r="B305" t="s">
        <v>505</v>
      </c>
      <c r="C305" t="s">
        <v>506</v>
      </c>
      <c r="D305" t="s">
        <v>18</v>
      </c>
      <c r="E305" t="s">
        <v>23</v>
      </c>
      <c r="F305" t="s">
        <v>24</v>
      </c>
      <c r="G305">
        <v>11956.699999999999</v>
      </c>
      <c r="H305">
        <v>52.547344600000002</v>
      </c>
      <c r="I305">
        <v>19.706536400000001</v>
      </c>
      <c r="J305">
        <v>0.7571442794373805</v>
      </c>
      <c r="K305">
        <v>9.0529470059489263</v>
      </c>
      <c r="L305">
        <v>90.52947005948927</v>
      </c>
      <c r="M305">
        <v>49.791208532719097</v>
      </c>
    </row>
    <row r="306" spans="1:13" x14ac:dyDescent="0.25">
      <c r="A306" t="s">
        <v>498</v>
      </c>
      <c r="B306" t="s">
        <v>507</v>
      </c>
      <c r="C306" t="s">
        <v>508</v>
      </c>
      <c r="D306" t="s">
        <v>37</v>
      </c>
      <c r="F306" t="s">
        <v>20</v>
      </c>
      <c r="G306">
        <v>876</v>
      </c>
      <c r="H306">
        <v>50.785049999999998</v>
      </c>
      <c r="I306">
        <v>18.962240000000001</v>
      </c>
      <c r="J306">
        <v>0.70922142917626385</v>
      </c>
      <c r="K306">
        <v>0.62127797195840706</v>
      </c>
      <c r="L306">
        <v>6.2127797195840708</v>
      </c>
      <c r="M306">
        <v>3.417028845771239</v>
      </c>
    </row>
    <row r="307" spans="1:13" x14ac:dyDescent="0.25">
      <c r="A307" t="s">
        <v>498</v>
      </c>
      <c r="B307" t="s">
        <v>509</v>
      </c>
      <c r="C307" t="s">
        <v>510</v>
      </c>
      <c r="D307" t="s">
        <v>37</v>
      </c>
      <c r="F307" t="s">
        <v>20</v>
      </c>
      <c r="G307">
        <v>3766.8</v>
      </c>
      <c r="H307">
        <v>49.968457700000002</v>
      </c>
      <c r="I307">
        <v>20.430328599999999</v>
      </c>
      <c r="J307">
        <v>0.70922142917626385</v>
      </c>
      <c r="K307">
        <v>2.6714952794211508</v>
      </c>
      <c r="L307">
        <v>26.714952794211509</v>
      </c>
      <c r="M307">
        <v>14.69322403681633</v>
      </c>
    </row>
    <row r="308" spans="1:13" x14ac:dyDescent="0.25">
      <c r="A308" t="s">
        <v>498</v>
      </c>
      <c r="B308" t="s">
        <v>511</v>
      </c>
      <c r="C308" t="s">
        <v>512</v>
      </c>
      <c r="D308" t="s">
        <v>37</v>
      </c>
      <c r="F308" t="s">
        <v>24</v>
      </c>
      <c r="G308">
        <v>168809</v>
      </c>
      <c r="H308">
        <v>54.3520252</v>
      </c>
      <c r="I308">
        <v>18.646638400000001</v>
      </c>
      <c r="J308">
        <v>0.70922142917626385</v>
      </c>
      <c r="K308">
        <v>119.72296023781593</v>
      </c>
      <c r="L308">
        <v>1197.2296023781591</v>
      </c>
      <c r="M308">
        <v>658.47628130798751</v>
      </c>
    </row>
    <row r="309" spans="1:13" x14ac:dyDescent="0.25">
      <c r="A309" t="s">
        <v>498</v>
      </c>
      <c r="B309" t="s">
        <v>513</v>
      </c>
      <c r="C309" t="s">
        <v>514</v>
      </c>
      <c r="D309" t="s">
        <v>37</v>
      </c>
      <c r="F309" t="s">
        <v>24</v>
      </c>
      <c r="G309">
        <v>58204.909747357138</v>
      </c>
      <c r="H309">
        <v>49.718490000000003</v>
      </c>
      <c r="I309">
        <v>21.648959999999999</v>
      </c>
      <c r="J309">
        <v>0.70922142917626385</v>
      </c>
      <c r="K309">
        <v>41.280169276096082</v>
      </c>
      <c r="L309">
        <v>412.8016927609608</v>
      </c>
      <c r="M309">
        <v>227.04093101852845</v>
      </c>
    </row>
    <row r="310" spans="1:13" x14ac:dyDescent="0.25">
      <c r="A310" t="s">
        <v>498</v>
      </c>
      <c r="B310" t="s">
        <v>515</v>
      </c>
      <c r="C310" t="s">
        <v>516</v>
      </c>
      <c r="D310" t="s">
        <v>37</v>
      </c>
      <c r="F310" t="s">
        <v>39</v>
      </c>
      <c r="G310">
        <v>68180.160000000003</v>
      </c>
      <c r="H310">
        <v>50.337300499999998</v>
      </c>
      <c r="I310">
        <v>18.181328600000001</v>
      </c>
      <c r="J310">
        <v>0.70922142917626385</v>
      </c>
      <c r="K310">
        <v>48.35483051666634</v>
      </c>
      <c r="L310">
        <v>483.5483051666634</v>
      </c>
      <c r="M310">
        <v>265.95156784166488</v>
      </c>
    </row>
    <row r="311" spans="1:13" x14ac:dyDescent="0.25">
      <c r="A311" t="s">
        <v>498</v>
      </c>
      <c r="B311" t="s">
        <v>515</v>
      </c>
      <c r="C311" t="s">
        <v>517</v>
      </c>
      <c r="D311" t="s">
        <v>37</v>
      </c>
      <c r="F311" t="s">
        <v>39</v>
      </c>
      <c r="G311">
        <v>70843.603728000002</v>
      </c>
      <c r="H311">
        <v>50.338300500000003</v>
      </c>
      <c r="I311">
        <v>18.181328600000001</v>
      </c>
      <c r="J311">
        <v>0.70922142917626385</v>
      </c>
      <c r="K311">
        <v>50.243801883969056</v>
      </c>
      <c r="L311">
        <v>502.43801883969059</v>
      </c>
      <c r="M311">
        <v>276.3409103618298</v>
      </c>
    </row>
    <row r="312" spans="1:13" x14ac:dyDescent="0.25">
      <c r="A312" t="s">
        <v>498</v>
      </c>
      <c r="B312" t="s">
        <v>515</v>
      </c>
      <c r="C312" t="s">
        <v>518</v>
      </c>
      <c r="D312" t="s">
        <v>37</v>
      </c>
      <c r="G312">
        <v>3723</v>
      </c>
      <c r="H312">
        <v>50.3393005</v>
      </c>
      <c r="I312">
        <v>18.181328600000001</v>
      </c>
      <c r="J312">
        <v>0.70922142917626385</v>
      </c>
      <c r="K312">
        <v>2.6404313808232307</v>
      </c>
      <c r="L312">
        <v>26.404313808232306</v>
      </c>
      <c r="M312">
        <v>14.522372594527768</v>
      </c>
    </row>
    <row r="313" spans="1:13" x14ac:dyDescent="0.25">
      <c r="A313" t="s">
        <v>498</v>
      </c>
      <c r="B313" t="s">
        <v>505</v>
      </c>
      <c r="C313" t="s">
        <v>506</v>
      </c>
      <c r="D313" t="s">
        <v>37</v>
      </c>
      <c r="F313" t="s">
        <v>24</v>
      </c>
      <c r="G313">
        <v>232836.13978494622</v>
      </c>
      <c r="H313">
        <v>52.546344599999998</v>
      </c>
      <c r="I313">
        <v>19.706536400000001</v>
      </c>
      <c r="J313">
        <v>0.70922142917626385</v>
      </c>
      <c r="K313">
        <v>165.1323798221639</v>
      </c>
      <c r="L313">
        <v>1651.323798221639</v>
      </c>
      <c r="M313">
        <v>908.2280890219015</v>
      </c>
    </row>
    <row r="314" spans="1:13" x14ac:dyDescent="0.25">
      <c r="A314" t="s">
        <v>498</v>
      </c>
      <c r="B314" t="s">
        <v>519</v>
      </c>
      <c r="C314" t="s">
        <v>520</v>
      </c>
      <c r="D314" t="s">
        <v>37</v>
      </c>
      <c r="F314" t="s">
        <v>39</v>
      </c>
      <c r="G314">
        <v>105120</v>
      </c>
      <c r="H314">
        <v>53.5626824187108</v>
      </c>
      <c r="I314">
        <v>14.538638881077</v>
      </c>
      <c r="J314">
        <v>0.70922142917626385</v>
      </c>
      <c r="K314">
        <v>74.553356635008853</v>
      </c>
      <c r="L314">
        <v>745.53356635008856</v>
      </c>
      <c r="M314">
        <v>410.04346149254872</v>
      </c>
    </row>
    <row r="315" spans="1:13" x14ac:dyDescent="0.25">
      <c r="A315" t="s">
        <v>498</v>
      </c>
      <c r="B315" t="s">
        <v>521</v>
      </c>
      <c r="C315" t="s">
        <v>522</v>
      </c>
      <c r="D315" t="s">
        <v>37</v>
      </c>
      <c r="F315" t="s">
        <v>39</v>
      </c>
      <c r="G315">
        <v>214620</v>
      </c>
      <c r="H315">
        <v>51.416443100000002</v>
      </c>
      <c r="I315">
        <v>21.969308999999999</v>
      </c>
      <c r="J315">
        <v>0.70922142917626385</v>
      </c>
      <c r="K315">
        <v>152.21310312980975</v>
      </c>
      <c r="L315">
        <v>1522.1310312980975</v>
      </c>
      <c r="M315">
        <v>837.1720672139536</v>
      </c>
    </row>
    <row r="316" spans="1:13" x14ac:dyDescent="0.25">
      <c r="A316" t="s">
        <v>498</v>
      </c>
      <c r="B316" t="s">
        <v>521</v>
      </c>
      <c r="C316" t="s">
        <v>522</v>
      </c>
      <c r="D316" t="s">
        <v>37</v>
      </c>
      <c r="G316">
        <v>3898.2</v>
      </c>
      <c r="H316">
        <v>51.4174431</v>
      </c>
      <c r="I316">
        <v>21.969308999999999</v>
      </c>
      <c r="J316">
        <v>0.70922142917626385</v>
      </c>
      <c r="K316">
        <v>2.7646869752149112</v>
      </c>
      <c r="L316">
        <v>27.646869752149115</v>
      </c>
      <c r="M316">
        <v>15.205778363682013</v>
      </c>
    </row>
    <row r="317" spans="1:13" x14ac:dyDescent="0.25">
      <c r="A317" t="s">
        <v>498</v>
      </c>
      <c r="B317" t="s">
        <v>501</v>
      </c>
      <c r="C317" t="s">
        <v>502</v>
      </c>
      <c r="D317" t="s">
        <v>37</v>
      </c>
      <c r="F317" t="s">
        <v>39</v>
      </c>
      <c r="G317">
        <v>50602.462500000001</v>
      </c>
      <c r="H317">
        <v>50.0131011</v>
      </c>
      <c r="I317">
        <v>20.985840700000001</v>
      </c>
      <c r="J317">
        <v>0.70922142917626385</v>
      </c>
      <c r="K317">
        <v>35.888350774088302</v>
      </c>
      <c r="L317">
        <v>358.88350774088298</v>
      </c>
      <c r="M317">
        <v>197.38592925748563</v>
      </c>
    </row>
    <row r="318" spans="1:13" x14ac:dyDescent="0.25">
      <c r="A318" t="s">
        <v>498</v>
      </c>
      <c r="B318" t="s">
        <v>501</v>
      </c>
      <c r="C318" t="s">
        <v>502</v>
      </c>
      <c r="D318" t="s">
        <v>37</v>
      </c>
      <c r="F318" t="s">
        <v>20</v>
      </c>
      <c r="G318">
        <v>6237.12</v>
      </c>
      <c r="H318">
        <v>50.014101099999998</v>
      </c>
      <c r="I318">
        <v>20.985840700000001</v>
      </c>
      <c r="J318">
        <v>0.70922142917626385</v>
      </c>
      <c r="K318">
        <v>4.4234991603438587</v>
      </c>
      <c r="L318">
        <v>44.234991603438587</v>
      </c>
      <c r="M318">
        <v>24.329245381891223</v>
      </c>
    </row>
    <row r="319" spans="1:13" x14ac:dyDescent="0.25">
      <c r="A319" t="s">
        <v>498</v>
      </c>
      <c r="B319" t="s">
        <v>523</v>
      </c>
      <c r="C319" t="s">
        <v>524</v>
      </c>
      <c r="D319" t="s">
        <v>37</v>
      </c>
      <c r="F319" t="s">
        <v>20</v>
      </c>
      <c r="G319">
        <v>1576.8</v>
      </c>
      <c r="H319">
        <v>50.159469999999999</v>
      </c>
      <c r="I319">
        <v>19.4694</v>
      </c>
      <c r="J319">
        <v>0.70922142917626385</v>
      </c>
      <c r="K319">
        <v>1.1183003495251329</v>
      </c>
      <c r="L319">
        <v>11.183003495251327</v>
      </c>
      <c r="M319">
        <v>6.1506519223882297</v>
      </c>
    </row>
    <row r="320" spans="1:13" x14ac:dyDescent="0.25">
      <c r="A320" t="s">
        <v>498</v>
      </c>
      <c r="B320" t="s">
        <v>503</v>
      </c>
      <c r="C320" t="s">
        <v>504</v>
      </c>
      <c r="D320" t="s">
        <v>37</v>
      </c>
      <c r="F320" t="s">
        <v>39</v>
      </c>
      <c r="G320">
        <v>92327.3</v>
      </c>
      <c r="H320">
        <v>52.649330300000003</v>
      </c>
      <c r="I320">
        <v>19.0677357</v>
      </c>
      <c r="J320">
        <v>0.70922142917626385</v>
      </c>
      <c r="K320">
        <v>65.480499657985675</v>
      </c>
      <c r="L320">
        <v>654.80499657985672</v>
      </c>
      <c r="M320">
        <v>360.14274811892119</v>
      </c>
    </row>
    <row r="321" spans="1:13" x14ac:dyDescent="0.25">
      <c r="A321" t="s">
        <v>525</v>
      </c>
      <c r="B321" t="s">
        <v>526</v>
      </c>
      <c r="C321" t="s">
        <v>527</v>
      </c>
      <c r="D321" t="s">
        <v>18</v>
      </c>
      <c r="E321" t="s">
        <v>19</v>
      </c>
      <c r="G321">
        <v>3976</v>
      </c>
      <c r="H321">
        <v>40.753838500000001</v>
      </c>
      <c r="I321">
        <v>-8.5709856000000002</v>
      </c>
      <c r="J321">
        <v>0.82437505013400281</v>
      </c>
      <c r="K321">
        <v>65.55430398665591</v>
      </c>
      <c r="L321">
        <v>131.10860797331182</v>
      </c>
      <c r="M321">
        <v>98.331455979983872</v>
      </c>
    </row>
    <row r="322" spans="1:13" x14ac:dyDescent="0.25">
      <c r="A322" t="s">
        <v>525</v>
      </c>
      <c r="B322" t="s">
        <v>528</v>
      </c>
      <c r="C322" t="s">
        <v>529</v>
      </c>
      <c r="D322" t="s">
        <v>18</v>
      </c>
      <c r="E322" t="s">
        <v>23</v>
      </c>
      <c r="F322" t="s">
        <v>24</v>
      </c>
      <c r="G322">
        <v>7003.21</v>
      </c>
      <c r="H322">
        <v>37.957155499999999</v>
      </c>
      <c r="I322">
        <v>-8.8608907000000006</v>
      </c>
      <c r="J322">
        <v>0.82437505013400281</v>
      </c>
      <c r="K322">
        <v>5.7732715948489499</v>
      </c>
      <c r="L322">
        <v>57.732715948489499</v>
      </c>
      <c r="M322">
        <v>31.752993771669225</v>
      </c>
    </row>
    <row r="323" spans="1:13" x14ac:dyDescent="0.25">
      <c r="A323" t="s">
        <v>525</v>
      </c>
      <c r="B323" t="s">
        <v>530</v>
      </c>
      <c r="C323" t="s">
        <v>531</v>
      </c>
      <c r="D323" t="s">
        <v>18</v>
      </c>
      <c r="E323" t="s">
        <v>96</v>
      </c>
      <c r="F323" t="s">
        <v>20</v>
      </c>
      <c r="G323">
        <v>947.16</v>
      </c>
      <c r="H323">
        <v>38.856232800000001</v>
      </c>
      <c r="I323">
        <v>-9.0709315000000004</v>
      </c>
      <c r="J323">
        <v>0.82437505013400281</v>
      </c>
      <c r="K323">
        <v>0.7808150724849221</v>
      </c>
      <c r="L323">
        <v>7.808150724849221</v>
      </c>
      <c r="M323">
        <v>4.2944828986670718</v>
      </c>
    </row>
    <row r="324" spans="1:13" x14ac:dyDescent="0.25">
      <c r="A324" t="s">
        <v>525</v>
      </c>
      <c r="B324" t="s">
        <v>528</v>
      </c>
      <c r="C324" t="s">
        <v>532</v>
      </c>
      <c r="D324" t="s">
        <v>37</v>
      </c>
      <c r="F324" t="s">
        <v>24</v>
      </c>
      <c r="G324">
        <v>87600</v>
      </c>
      <c r="H324">
        <v>37.958155499999997</v>
      </c>
      <c r="I324">
        <v>-8.8608907000000006</v>
      </c>
      <c r="J324">
        <v>0.97476503284487115</v>
      </c>
      <c r="K324">
        <v>85.389416877210707</v>
      </c>
      <c r="L324">
        <v>853.89416877210715</v>
      </c>
      <c r="M324">
        <v>469.64179282465892</v>
      </c>
    </row>
    <row r="325" spans="1:13" x14ac:dyDescent="0.25">
      <c r="A325" t="s">
        <v>525</v>
      </c>
      <c r="B325" t="s">
        <v>526</v>
      </c>
      <c r="D325" t="s">
        <v>37</v>
      </c>
      <c r="F325" t="s">
        <v>20</v>
      </c>
      <c r="G325">
        <v>11350</v>
      </c>
      <c r="H325">
        <v>40.754838499999998</v>
      </c>
      <c r="I325">
        <v>-8.5709856000000002</v>
      </c>
      <c r="J325">
        <v>0.97476503284487115</v>
      </c>
      <c r="K325">
        <v>11.063583122789288</v>
      </c>
      <c r="L325">
        <v>110.63583122789287</v>
      </c>
      <c r="M325">
        <v>60.849707175341074</v>
      </c>
    </row>
    <row r="326" spans="1:13" x14ac:dyDescent="0.25">
      <c r="A326" t="s">
        <v>533</v>
      </c>
      <c r="B326" t="s">
        <v>534</v>
      </c>
      <c r="C326" t="s">
        <v>535</v>
      </c>
      <c r="D326" t="s">
        <v>18</v>
      </c>
      <c r="E326" t="s">
        <v>19</v>
      </c>
      <c r="G326">
        <v>2882.3846153846152</v>
      </c>
      <c r="H326">
        <v>45.099675300000001</v>
      </c>
      <c r="I326">
        <v>24.369317899999999</v>
      </c>
      <c r="J326">
        <v>0.68999999999999984</v>
      </c>
      <c r="K326">
        <v>39.776907692307681</v>
      </c>
      <c r="L326">
        <v>79.553815384615362</v>
      </c>
      <c r="M326">
        <v>59.665361538461525</v>
      </c>
    </row>
    <row r="327" spans="1:13" x14ac:dyDescent="0.25">
      <c r="A327" t="s">
        <v>533</v>
      </c>
      <c r="B327" t="s">
        <v>536</v>
      </c>
      <c r="C327" t="s">
        <v>535</v>
      </c>
      <c r="D327" t="s">
        <v>18</v>
      </c>
      <c r="E327" t="s">
        <v>19</v>
      </c>
      <c r="G327">
        <v>2773.6153846153843</v>
      </c>
      <c r="H327">
        <v>46.264701199999998</v>
      </c>
      <c r="I327">
        <v>26.782586999999999</v>
      </c>
      <c r="J327">
        <v>0.68999999999999984</v>
      </c>
      <c r="K327">
        <v>38.275892307692295</v>
      </c>
      <c r="L327">
        <v>76.551784615384591</v>
      </c>
      <c r="M327">
        <v>57.413838461538447</v>
      </c>
    </row>
    <row r="328" spans="1:13" x14ac:dyDescent="0.25">
      <c r="A328" t="s">
        <v>533</v>
      </c>
      <c r="B328" t="s">
        <v>537</v>
      </c>
      <c r="C328" t="s">
        <v>538</v>
      </c>
      <c r="D328" t="s">
        <v>37</v>
      </c>
      <c r="F328" t="s">
        <v>24</v>
      </c>
      <c r="G328">
        <v>33766.42135296511</v>
      </c>
      <c r="H328">
        <v>44.341051999999998</v>
      </c>
      <c r="I328">
        <v>28.645542800000001</v>
      </c>
      <c r="J328">
        <v>0.53964603274306144</v>
      </c>
      <c r="K328">
        <v>18.221915323058219</v>
      </c>
      <c r="L328">
        <v>182.21915323058221</v>
      </c>
      <c r="M328">
        <v>100.22053427682022</v>
      </c>
    </row>
    <row r="329" spans="1:13" x14ac:dyDescent="0.25">
      <c r="A329" t="s">
        <v>533</v>
      </c>
      <c r="B329" t="s">
        <v>539</v>
      </c>
      <c r="C329" t="s">
        <v>540</v>
      </c>
      <c r="D329" t="s">
        <v>37</v>
      </c>
      <c r="F329" t="s">
        <v>24</v>
      </c>
      <c r="G329">
        <v>26399.202148681812</v>
      </c>
      <c r="H329">
        <v>44.937663999999998</v>
      </c>
      <c r="I329">
        <v>26.012861600000001</v>
      </c>
      <c r="J329">
        <v>0.53964603274306144</v>
      </c>
      <c r="K329">
        <v>14.246224707118243</v>
      </c>
      <c r="L329">
        <v>142.46224707118242</v>
      </c>
      <c r="M329">
        <v>78.354235889150331</v>
      </c>
    </row>
    <row r="330" spans="1:13" x14ac:dyDescent="0.25">
      <c r="A330" t="s">
        <v>533</v>
      </c>
      <c r="B330" t="s">
        <v>539</v>
      </c>
      <c r="C330" t="s">
        <v>541</v>
      </c>
      <c r="D330" t="s">
        <v>37</v>
      </c>
      <c r="F330" t="s">
        <v>24</v>
      </c>
      <c r="G330">
        <v>16576.243209637418</v>
      </c>
      <c r="H330">
        <v>44.938664000000003</v>
      </c>
      <c r="I330">
        <v>26.012861600000001</v>
      </c>
      <c r="J330">
        <v>0.53964603274306144</v>
      </c>
      <c r="K330">
        <v>8.9453038858649432</v>
      </c>
      <c r="L330">
        <v>89.453038858649435</v>
      </c>
      <c r="M330">
        <v>49.19917137225719</v>
      </c>
    </row>
    <row r="331" spans="1:13" x14ac:dyDescent="0.25">
      <c r="A331" t="s">
        <v>533</v>
      </c>
      <c r="B331" t="s">
        <v>542</v>
      </c>
      <c r="C331" t="s">
        <v>543</v>
      </c>
      <c r="D331" t="s">
        <v>37</v>
      </c>
      <c r="F331" t="s">
        <v>88</v>
      </c>
      <c r="G331">
        <v>41735.925000000003</v>
      </c>
      <c r="H331">
        <v>45.730658699999999</v>
      </c>
      <c r="I331">
        <v>24.7009227</v>
      </c>
      <c r="J331">
        <v>0.53964603274306144</v>
      </c>
      <c r="K331">
        <v>22.522626349111956</v>
      </c>
      <c r="L331">
        <v>225.22626349111957</v>
      </c>
      <c r="M331">
        <v>123.87444492011576</v>
      </c>
    </row>
    <row r="332" spans="1:13" x14ac:dyDescent="0.25">
      <c r="A332" t="s">
        <v>533</v>
      </c>
      <c r="B332" t="s">
        <v>544</v>
      </c>
      <c r="D332" t="s">
        <v>37</v>
      </c>
      <c r="F332" t="s">
        <v>39</v>
      </c>
      <c r="G332">
        <v>123221.435</v>
      </c>
      <c r="H332">
        <v>46.538586199999997</v>
      </c>
      <c r="I332">
        <v>24.551439200000001</v>
      </c>
      <c r="J332">
        <v>0.53964603274306144</v>
      </c>
      <c r="K332">
        <v>66.495958546657022</v>
      </c>
      <c r="L332">
        <v>664.95958546657016</v>
      </c>
      <c r="M332">
        <v>365.72777200661358</v>
      </c>
    </row>
    <row r="333" spans="1:13" x14ac:dyDescent="0.25">
      <c r="A333" t="s">
        <v>545</v>
      </c>
      <c r="B333" t="s">
        <v>546</v>
      </c>
      <c r="C333" t="s">
        <v>547</v>
      </c>
      <c r="D333" t="s">
        <v>18</v>
      </c>
      <c r="E333" t="s">
        <v>19</v>
      </c>
      <c r="F333" t="s">
        <v>20</v>
      </c>
      <c r="G333">
        <v>1955.3607118412051</v>
      </c>
      <c r="H333">
        <v>48.719062399999999</v>
      </c>
      <c r="I333">
        <v>18.542056299999999</v>
      </c>
      <c r="J333">
        <v>0.81940637038365083</v>
      </c>
      <c r="K333">
        <v>32.044700473611876</v>
      </c>
      <c r="L333">
        <v>64.089400947223751</v>
      </c>
      <c r="M333">
        <v>48.067050710417817</v>
      </c>
    </row>
    <row r="334" spans="1:13" x14ac:dyDescent="0.25">
      <c r="A334" t="s">
        <v>545</v>
      </c>
      <c r="B334" t="s">
        <v>548</v>
      </c>
      <c r="C334" t="s">
        <v>340</v>
      </c>
      <c r="D334" t="s">
        <v>18</v>
      </c>
      <c r="E334" t="s">
        <v>23</v>
      </c>
      <c r="F334" t="s">
        <v>24</v>
      </c>
      <c r="G334">
        <v>3843.2249999999999</v>
      </c>
      <c r="H334">
        <v>48.150596499999999</v>
      </c>
      <c r="I334">
        <v>17.107747799999999</v>
      </c>
      <c r="J334">
        <v>0.81940637038365083</v>
      </c>
      <c r="K334">
        <v>3.1491630478177064</v>
      </c>
      <c r="L334">
        <v>31.491630478177061</v>
      </c>
      <c r="M334">
        <v>17.320396762997383</v>
      </c>
    </row>
    <row r="335" spans="1:13" x14ac:dyDescent="0.25">
      <c r="A335" t="s">
        <v>545</v>
      </c>
      <c r="B335" t="s">
        <v>548</v>
      </c>
      <c r="C335" t="s">
        <v>340</v>
      </c>
      <c r="D335" t="s">
        <v>37</v>
      </c>
      <c r="F335" t="s">
        <v>24</v>
      </c>
      <c r="G335">
        <v>112103</v>
      </c>
      <c r="H335">
        <v>48.148596499999996</v>
      </c>
      <c r="I335">
        <v>17.107747799999999</v>
      </c>
      <c r="J335">
        <v>0.46674747184746967</v>
      </c>
      <c r="K335">
        <v>52.323791836516897</v>
      </c>
      <c r="L335">
        <v>523.23791836516898</v>
      </c>
      <c r="M335">
        <v>287.78085510084293</v>
      </c>
    </row>
    <row r="336" spans="1:13" x14ac:dyDescent="0.25">
      <c r="A336" t="s">
        <v>545</v>
      </c>
      <c r="B336" t="s">
        <v>549</v>
      </c>
      <c r="C336" t="s">
        <v>550</v>
      </c>
      <c r="D336" t="s">
        <v>37</v>
      </c>
      <c r="F336" t="s">
        <v>39</v>
      </c>
      <c r="G336">
        <v>102980.45</v>
      </c>
      <c r="H336">
        <v>48.151392399999999</v>
      </c>
      <c r="I336">
        <v>17.8756083</v>
      </c>
      <c r="J336">
        <v>0.46674747184746967</v>
      </c>
      <c r="K336">
        <v>48.065864687214763</v>
      </c>
      <c r="L336">
        <v>480.65864687214759</v>
      </c>
      <c r="M336">
        <v>264.36225577968116</v>
      </c>
    </row>
    <row r="337" spans="1:13" x14ac:dyDescent="0.25">
      <c r="A337" t="s">
        <v>545</v>
      </c>
      <c r="B337" t="s">
        <v>548</v>
      </c>
      <c r="C337" t="s">
        <v>551</v>
      </c>
      <c r="D337" t="s">
        <v>37</v>
      </c>
      <c r="F337" t="s">
        <v>289</v>
      </c>
      <c r="G337">
        <v>669.54140999315541</v>
      </c>
      <c r="H337">
        <v>48.151596499999997</v>
      </c>
      <c r="I337">
        <v>17.107747799999999</v>
      </c>
      <c r="J337">
        <v>0.46674747184746967</v>
      </c>
      <c r="K337">
        <v>0.31250676041149544</v>
      </c>
      <c r="L337">
        <v>3.1250676041149545</v>
      </c>
      <c r="M337">
        <v>1.718787182263225</v>
      </c>
    </row>
    <row r="338" spans="1:13" x14ac:dyDescent="0.25">
      <c r="A338" t="s">
        <v>545</v>
      </c>
      <c r="B338" t="s">
        <v>552</v>
      </c>
      <c r="D338" t="s">
        <v>37</v>
      </c>
      <c r="F338" t="s">
        <v>20</v>
      </c>
      <c r="G338">
        <v>308.78850102669401</v>
      </c>
      <c r="H338">
        <v>48.716385699999996</v>
      </c>
      <c r="I338">
        <v>21.261074600000001</v>
      </c>
      <c r="J338">
        <v>0.46674747184746967</v>
      </c>
      <c r="K338">
        <v>0.14412625218977923</v>
      </c>
      <c r="L338">
        <v>1.4412625218977924</v>
      </c>
      <c r="M338">
        <v>0.79269438704378581</v>
      </c>
    </row>
    <row r="339" spans="1:13" x14ac:dyDescent="0.25">
      <c r="A339" t="s">
        <v>553</v>
      </c>
      <c r="B339" t="s">
        <v>554</v>
      </c>
      <c r="C339" t="s">
        <v>555</v>
      </c>
      <c r="D339" t="s">
        <v>18</v>
      </c>
      <c r="E339" t="s">
        <v>19</v>
      </c>
      <c r="G339">
        <v>448</v>
      </c>
      <c r="H339">
        <v>46.141728800000003</v>
      </c>
      <c r="I339">
        <v>15.084489400000001</v>
      </c>
      <c r="J339">
        <v>0.69000000000000006</v>
      </c>
      <c r="K339">
        <v>6.1824000000000003</v>
      </c>
      <c r="L339">
        <v>12.364800000000001</v>
      </c>
      <c r="M339">
        <v>9.2736000000000001</v>
      </c>
    </row>
    <row r="340" spans="1:13" x14ac:dyDescent="0.25">
      <c r="A340" t="s">
        <v>553</v>
      </c>
      <c r="B340" t="s">
        <v>556</v>
      </c>
      <c r="D340" t="s">
        <v>37</v>
      </c>
      <c r="F340" t="s">
        <v>20</v>
      </c>
      <c r="G340">
        <v>1971</v>
      </c>
      <c r="H340">
        <v>46.056946500000002</v>
      </c>
      <c r="I340">
        <v>14.505751500000001</v>
      </c>
      <c r="J340">
        <v>0.78</v>
      </c>
      <c r="K340">
        <v>1.5373800000000002</v>
      </c>
      <c r="L340">
        <v>15.373800000000001</v>
      </c>
      <c r="M340">
        <v>8.4555900000000008</v>
      </c>
    </row>
    <row r="341" spans="1:13" x14ac:dyDescent="0.25">
      <c r="A341" t="s">
        <v>557</v>
      </c>
      <c r="B341" t="s">
        <v>558</v>
      </c>
      <c r="C341" t="s">
        <v>559</v>
      </c>
      <c r="D341" t="s">
        <v>18</v>
      </c>
      <c r="E341" t="s">
        <v>19</v>
      </c>
      <c r="G341">
        <v>140</v>
      </c>
      <c r="H341">
        <v>28.463629600000001</v>
      </c>
      <c r="I341">
        <v>-16.251846700000002</v>
      </c>
      <c r="J341">
        <v>0.78859633494049475</v>
      </c>
      <c r="K341">
        <v>2.2080697378333851</v>
      </c>
      <c r="L341">
        <v>4.4161394756667702</v>
      </c>
      <c r="M341">
        <v>3.3121046067500775</v>
      </c>
    </row>
    <row r="342" spans="1:13" x14ac:dyDescent="0.25">
      <c r="A342" t="s">
        <v>557</v>
      </c>
      <c r="B342" t="s">
        <v>560</v>
      </c>
      <c r="C342" t="s">
        <v>561</v>
      </c>
      <c r="D342" t="s">
        <v>18</v>
      </c>
      <c r="E342" t="s">
        <v>19</v>
      </c>
      <c r="F342" t="s">
        <v>20</v>
      </c>
      <c r="G342">
        <v>1232</v>
      </c>
      <c r="H342">
        <v>37.262958500000003</v>
      </c>
      <c r="I342">
        <v>-6.9427326999999996</v>
      </c>
      <c r="J342">
        <v>0.78859633494049475</v>
      </c>
      <c r="K342">
        <v>19.431013692933792</v>
      </c>
      <c r="L342">
        <v>38.862027385867584</v>
      </c>
      <c r="M342">
        <v>29.14652053940069</v>
      </c>
    </row>
    <row r="343" spans="1:13" x14ac:dyDescent="0.25">
      <c r="A343" t="s">
        <v>557</v>
      </c>
      <c r="B343" t="s">
        <v>562</v>
      </c>
      <c r="C343" t="s">
        <v>563</v>
      </c>
      <c r="D343" t="s">
        <v>18</v>
      </c>
      <c r="E343" t="s">
        <v>19</v>
      </c>
      <c r="F343" t="s">
        <v>20</v>
      </c>
      <c r="G343">
        <v>4816</v>
      </c>
      <c r="H343">
        <v>41.109348900000001</v>
      </c>
      <c r="I343">
        <v>1.1400998</v>
      </c>
      <c r="J343">
        <v>0.78859633494049475</v>
      </c>
      <c r="K343">
        <v>75.95759898146845</v>
      </c>
      <c r="L343">
        <v>151.9151979629369</v>
      </c>
      <c r="M343">
        <v>113.93639847220268</v>
      </c>
    </row>
    <row r="344" spans="1:13" x14ac:dyDescent="0.25">
      <c r="A344" t="s">
        <v>557</v>
      </c>
      <c r="B344" t="s">
        <v>564</v>
      </c>
      <c r="C344" t="s">
        <v>565</v>
      </c>
      <c r="D344" t="s">
        <v>18</v>
      </c>
      <c r="E344" t="s">
        <v>19</v>
      </c>
      <c r="F344" t="s">
        <v>20</v>
      </c>
      <c r="G344">
        <v>1260</v>
      </c>
      <c r="H344">
        <v>41.915764500000002</v>
      </c>
      <c r="I344">
        <v>0.19282160000000001</v>
      </c>
      <c r="J344">
        <v>0.78859633494049475</v>
      </c>
      <c r="K344">
        <v>19.872627640500468</v>
      </c>
      <c r="L344">
        <v>39.745255281000937</v>
      </c>
      <c r="M344">
        <v>29.808941460750702</v>
      </c>
    </row>
    <row r="345" spans="1:13" x14ac:dyDescent="0.25">
      <c r="A345" t="s">
        <v>557</v>
      </c>
      <c r="B345" t="s">
        <v>566</v>
      </c>
      <c r="C345" t="s">
        <v>567</v>
      </c>
      <c r="D345" t="s">
        <v>18</v>
      </c>
      <c r="E345" t="s">
        <v>19</v>
      </c>
      <c r="G345">
        <v>1260</v>
      </c>
      <c r="H345">
        <v>42.520359399999997</v>
      </c>
      <c r="I345">
        <v>-0.36381140000000001</v>
      </c>
      <c r="J345">
        <v>0.78859633494049475</v>
      </c>
      <c r="K345">
        <v>19.872627640500468</v>
      </c>
      <c r="L345">
        <v>39.745255281000937</v>
      </c>
      <c r="M345">
        <v>29.808941460750702</v>
      </c>
    </row>
    <row r="346" spans="1:13" x14ac:dyDescent="0.25">
      <c r="A346" t="s">
        <v>557</v>
      </c>
      <c r="B346" t="s">
        <v>568</v>
      </c>
      <c r="C346" t="s">
        <v>569</v>
      </c>
      <c r="D346" t="s">
        <v>18</v>
      </c>
      <c r="E346" t="s">
        <v>19</v>
      </c>
      <c r="F346" t="s">
        <v>20</v>
      </c>
      <c r="G346">
        <v>840</v>
      </c>
      <c r="H346">
        <v>43.266792799999997</v>
      </c>
      <c r="I346">
        <v>-1.9768497</v>
      </c>
      <c r="J346">
        <v>0.78859633494049475</v>
      </c>
      <c r="K346">
        <v>13.248418427000312</v>
      </c>
      <c r="L346">
        <v>26.496836854000623</v>
      </c>
      <c r="M346">
        <v>19.872627640500468</v>
      </c>
    </row>
    <row r="347" spans="1:13" x14ac:dyDescent="0.25">
      <c r="A347" t="s">
        <v>557</v>
      </c>
      <c r="B347" t="s">
        <v>570</v>
      </c>
      <c r="C347" t="s">
        <v>571</v>
      </c>
      <c r="D347" t="s">
        <v>18</v>
      </c>
      <c r="E347" t="s">
        <v>19</v>
      </c>
      <c r="F347" t="s">
        <v>20</v>
      </c>
      <c r="G347">
        <v>1904</v>
      </c>
      <c r="H347">
        <v>43.3498503</v>
      </c>
      <c r="I347">
        <v>-4.0501505</v>
      </c>
      <c r="J347">
        <v>0.78859633494049475</v>
      </c>
      <c r="K347">
        <v>30.029748434534042</v>
      </c>
      <c r="L347">
        <v>60.059496869068084</v>
      </c>
      <c r="M347">
        <v>45.044622651801063</v>
      </c>
    </row>
    <row r="348" spans="1:13" x14ac:dyDescent="0.25">
      <c r="A348" t="s">
        <v>557</v>
      </c>
      <c r="B348" t="s">
        <v>572</v>
      </c>
      <c r="C348" t="s">
        <v>573</v>
      </c>
      <c r="D348" t="s">
        <v>18</v>
      </c>
      <c r="E348" t="s">
        <v>23</v>
      </c>
      <c r="F348" t="s">
        <v>24</v>
      </c>
      <c r="G348">
        <v>1742.2619999999997</v>
      </c>
      <c r="H348">
        <v>38.688445799999997</v>
      </c>
      <c r="I348">
        <v>-4.1078877</v>
      </c>
      <c r="J348">
        <v>0.78859633494049475</v>
      </c>
      <c r="K348">
        <v>1.373941427706096</v>
      </c>
      <c r="L348">
        <v>13.739414277060959</v>
      </c>
      <c r="M348">
        <v>7.5566778523835278</v>
      </c>
    </row>
    <row r="349" spans="1:13" x14ac:dyDescent="0.25">
      <c r="A349" t="s">
        <v>557</v>
      </c>
      <c r="B349" t="s">
        <v>574</v>
      </c>
      <c r="C349" t="s">
        <v>575</v>
      </c>
      <c r="D349" t="s">
        <v>18</v>
      </c>
      <c r="E349" t="s">
        <v>23</v>
      </c>
      <c r="F349" t="s">
        <v>20</v>
      </c>
      <c r="G349">
        <v>11529.674999999999</v>
      </c>
      <c r="H349">
        <v>41.119882699999998</v>
      </c>
      <c r="I349">
        <v>1.2444909</v>
      </c>
      <c r="J349">
        <v>0.78859633494049475</v>
      </c>
      <c r="K349">
        <v>9.0922594480550494</v>
      </c>
      <c r="L349">
        <v>90.922594480550487</v>
      </c>
      <c r="M349">
        <v>50.007426964302766</v>
      </c>
    </row>
    <row r="350" spans="1:13" x14ac:dyDescent="0.25">
      <c r="A350" t="s">
        <v>557</v>
      </c>
      <c r="B350" t="s">
        <v>574</v>
      </c>
      <c r="C350" t="s">
        <v>576</v>
      </c>
      <c r="D350" t="s">
        <v>18</v>
      </c>
      <c r="E350" t="s">
        <v>23</v>
      </c>
      <c r="F350" t="s">
        <v>24</v>
      </c>
      <c r="G350">
        <v>11990.861999999997</v>
      </c>
      <c r="H350">
        <v>41.120882700000003</v>
      </c>
      <c r="I350">
        <v>1.2444909</v>
      </c>
      <c r="J350">
        <v>0.78859633494049475</v>
      </c>
      <c r="K350">
        <v>9.4559498259772479</v>
      </c>
      <c r="L350">
        <v>94.559498259772482</v>
      </c>
      <c r="M350">
        <v>52.007724042874862</v>
      </c>
    </row>
    <row r="351" spans="1:13" x14ac:dyDescent="0.25">
      <c r="A351" t="s">
        <v>557</v>
      </c>
      <c r="B351" t="s">
        <v>566</v>
      </c>
      <c r="C351" t="s">
        <v>577</v>
      </c>
      <c r="D351" t="s">
        <v>18</v>
      </c>
      <c r="E351" t="s">
        <v>96</v>
      </c>
      <c r="G351">
        <v>2367.9</v>
      </c>
      <c r="H351">
        <v>42.521359400000001</v>
      </c>
      <c r="I351">
        <v>-0.36381140000000001</v>
      </c>
      <c r="J351">
        <v>0.78859633494049475</v>
      </c>
      <c r="K351">
        <v>1.8673172615055975</v>
      </c>
      <c r="L351">
        <v>18.673172615055975</v>
      </c>
      <c r="M351">
        <v>10.270244938280786</v>
      </c>
    </row>
    <row r="352" spans="1:13" x14ac:dyDescent="0.25">
      <c r="A352" t="s">
        <v>557</v>
      </c>
      <c r="B352" t="s">
        <v>568</v>
      </c>
      <c r="C352" t="s">
        <v>569</v>
      </c>
      <c r="D352" t="s">
        <v>18</v>
      </c>
      <c r="E352" t="s">
        <v>96</v>
      </c>
      <c r="F352" t="s">
        <v>20</v>
      </c>
      <c r="G352">
        <v>229.69449999999998</v>
      </c>
      <c r="H352">
        <v>43.267792800000002</v>
      </c>
      <c r="I352">
        <v>-1.9768497</v>
      </c>
      <c r="J352">
        <v>0.78859633494049475</v>
      </c>
      <c r="K352">
        <v>0.18113624085598945</v>
      </c>
      <c r="L352">
        <v>1.8113624085598945</v>
      </c>
      <c r="M352">
        <v>0.99624932470794203</v>
      </c>
    </row>
    <row r="353" spans="1:13" x14ac:dyDescent="0.25">
      <c r="A353" t="s">
        <v>557</v>
      </c>
      <c r="B353" t="s">
        <v>574</v>
      </c>
      <c r="C353" t="s">
        <v>576</v>
      </c>
      <c r="D353" t="s">
        <v>18</v>
      </c>
      <c r="E353" t="s">
        <v>49</v>
      </c>
      <c r="F353" t="s">
        <v>24</v>
      </c>
      <c r="G353">
        <v>8900.1</v>
      </c>
      <c r="H353">
        <v>41.1218827</v>
      </c>
      <c r="I353">
        <v>1.2444909</v>
      </c>
      <c r="J353">
        <v>0.78859633494049475</v>
      </c>
      <c r="K353">
        <v>7.0185862406038977</v>
      </c>
      <c r="L353">
        <v>70.185862406038979</v>
      </c>
      <c r="M353">
        <v>38.602224323321437</v>
      </c>
    </row>
    <row r="354" spans="1:13" x14ac:dyDescent="0.25">
      <c r="A354" t="s">
        <v>557</v>
      </c>
      <c r="B354" t="s">
        <v>578</v>
      </c>
      <c r="C354" t="s">
        <v>579</v>
      </c>
      <c r="D354" t="s">
        <v>27</v>
      </c>
      <c r="F354" t="s">
        <v>51</v>
      </c>
      <c r="G354">
        <v>413.20754716981133</v>
      </c>
      <c r="H354">
        <v>39.703467257042398</v>
      </c>
      <c r="I354">
        <v>2.8667843831808502</v>
      </c>
      <c r="J354">
        <v>0.68</v>
      </c>
      <c r="K354">
        <v>5.6196226415094355</v>
      </c>
      <c r="L354">
        <v>11.239245283018871</v>
      </c>
      <c r="M354">
        <v>8.4294339622641523</v>
      </c>
    </row>
    <row r="355" spans="1:13" x14ac:dyDescent="0.25">
      <c r="A355" t="s">
        <v>557</v>
      </c>
      <c r="B355" t="s">
        <v>580</v>
      </c>
      <c r="C355" t="s">
        <v>581</v>
      </c>
      <c r="D355" t="s">
        <v>27</v>
      </c>
      <c r="F355" t="s">
        <v>51</v>
      </c>
      <c r="G355">
        <v>413.20754716981133</v>
      </c>
      <c r="H355">
        <v>41.284820822115996</v>
      </c>
      <c r="I355">
        <v>1.9466596412567101</v>
      </c>
      <c r="J355">
        <v>0.68</v>
      </c>
      <c r="K355">
        <v>5.6196226415094355</v>
      </c>
      <c r="L355">
        <v>11.239245283018871</v>
      </c>
      <c r="M355">
        <v>8.4294339622641523</v>
      </c>
    </row>
    <row r="356" spans="1:13" x14ac:dyDescent="0.25">
      <c r="A356" t="s">
        <v>557</v>
      </c>
      <c r="B356" t="s">
        <v>572</v>
      </c>
      <c r="C356" t="s">
        <v>582</v>
      </c>
      <c r="D356" t="s">
        <v>27</v>
      </c>
      <c r="F356" t="s">
        <v>39</v>
      </c>
      <c r="G356">
        <v>3305.6603773584907</v>
      </c>
      <c r="H356">
        <v>38.669741465067702</v>
      </c>
      <c r="I356">
        <v>-4.0609726003028701</v>
      </c>
      <c r="J356">
        <v>0.68</v>
      </c>
      <c r="K356">
        <v>44.956981132075484</v>
      </c>
      <c r="L356">
        <v>89.913962264150967</v>
      </c>
      <c r="M356">
        <v>67.435471698113219</v>
      </c>
    </row>
    <row r="357" spans="1:13" x14ac:dyDescent="0.25">
      <c r="A357" t="s">
        <v>557</v>
      </c>
      <c r="B357" t="s">
        <v>583</v>
      </c>
      <c r="C357" t="s">
        <v>584</v>
      </c>
      <c r="D357" t="s">
        <v>37</v>
      </c>
      <c r="F357" t="s">
        <v>24</v>
      </c>
      <c r="G357">
        <v>17520</v>
      </c>
      <c r="H357">
        <v>36.521014200000003</v>
      </c>
      <c r="I357">
        <v>-6.2804564999999997</v>
      </c>
      <c r="J357">
        <v>0.77031356816295504</v>
      </c>
      <c r="K357">
        <v>13.495893714214972</v>
      </c>
      <c r="L357">
        <v>134.95893714214972</v>
      </c>
      <c r="M357">
        <v>74.227415428182354</v>
      </c>
    </row>
    <row r="358" spans="1:13" x14ac:dyDescent="0.25">
      <c r="A358" t="s">
        <v>557</v>
      </c>
      <c r="B358" t="s">
        <v>560</v>
      </c>
      <c r="C358" t="s">
        <v>585</v>
      </c>
      <c r="D358" t="s">
        <v>37</v>
      </c>
      <c r="F358" t="s">
        <v>39</v>
      </c>
      <c r="G358">
        <v>71021</v>
      </c>
      <c r="H358">
        <v>37.261958499999999</v>
      </c>
      <c r="I358">
        <v>-6.9427326999999996</v>
      </c>
      <c r="J358">
        <v>0.77031356816295504</v>
      </c>
      <c r="K358">
        <v>54.708439924501235</v>
      </c>
      <c r="L358">
        <v>547.08439924501238</v>
      </c>
      <c r="M358">
        <v>300.89641958475681</v>
      </c>
    </row>
    <row r="359" spans="1:13" x14ac:dyDescent="0.25">
      <c r="A359" t="s">
        <v>557</v>
      </c>
      <c r="B359" t="s">
        <v>560</v>
      </c>
      <c r="C359" t="s">
        <v>586</v>
      </c>
      <c r="D359" t="s">
        <v>37</v>
      </c>
      <c r="F359" t="s">
        <v>24</v>
      </c>
      <c r="G359">
        <v>86261.827375424793</v>
      </c>
      <c r="H359">
        <v>37.263958500000001</v>
      </c>
      <c r="I359">
        <v>-6.9427326999999996</v>
      </c>
      <c r="J359">
        <v>0.77031356816295504</v>
      </c>
      <c r="K359">
        <v>66.448656041820342</v>
      </c>
      <c r="L359">
        <v>664.48656041820345</v>
      </c>
      <c r="M359">
        <v>365.46760823001188</v>
      </c>
    </row>
    <row r="360" spans="1:13" x14ac:dyDescent="0.25">
      <c r="A360" t="s">
        <v>557</v>
      </c>
      <c r="B360" t="s">
        <v>587</v>
      </c>
      <c r="C360" t="s">
        <v>588</v>
      </c>
      <c r="D360" t="s">
        <v>37</v>
      </c>
      <c r="G360">
        <v>43334.491121762359</v>
      </c>
      <c r="H360">
        <v>37.615694400000002</v>
      </c>
      <c r="I360">
        <v>-0.9892242</v>
      </c>
      <c r="J360">
        <v>0.77031356816295504</v>
      </c>
      <c r="K360">
        <v>33.38114648053066</v>
      </c>
      <c r="L360">
        <v>333.81146480530663</v>
      </c>
      <c r="M360">
        <v>183.59630564291865</v>
      </c>
    </row>
    <row r="361" spans="1:13" x14ac:dyDescent="0.25">
      <c r="A361" t="s">
        <v>557</v>
      </c>
      <c r="B361" t="s">
        <v>587</v>
      </c>
      <c r="C361" t="s">
        <v>589</v>
      </c>
      <c r="D361" t="s">
        <v>37</v>
      </c>
      <c r="F361" t="s">
        <v>24</v>
      </c>
      <c r="G361">
        <v>146000</v>
      </c>
      <c r="H361">
        <v>37.6166944</v>
      </c>
      <c r="I361">
        <v>-0.9892242</v>
      </c>
      <c r="J361">
        <v>0.77031356816295504</v>
      </c>
      <c r="K361">
        <v>112.46578095179144</v>
      </c>
      <c r="L361">
        <v>1124.6578095179145</v>
      </c>
      <c r="M361">
        <v>618.56179523485298</v>
      </c>
    </row>
    <row r="362" spans="1:13" x14ac:dyDescent="0.25">
      <c r="A362" t="s">
        <v>557</v>
      </c>
      <c r="B362" t="s">
        <v>572</v>
      </c>
      <c r="C362" t="s">
        <v>590</v>
      </c>
      <c r="D362" t="s">
        <v>37</v>
      </c>
      <c r="F362" t="s">
        <v>39</v>
      </c>
      <c r="G362">
        <v>35510.5</v>
      </c>
      <c r="H362">
        <v>38.689445800000001</v>
      </c>
      <c r="I362">
        <v>-4.1078877</v>
      </c>
      <c r="J362">
        <v>0.77031356816295504</v>
      </c>
      <c r="K362">
        <v>27.354219962250617</v>
      </c>
      <c r="L362">
        <v>273.54219962250619</v>
      </c>
      <c r="M362">
        <v>150.44820979237841</v>
      </c>
    </row>
    <row r="363" spans="1:13" x14ac:dyDescent="0.25">
      <c r="A363" t="s">
        <v>557</v>
      </c>
      <c r="B363" t="s">
        <v>572</v>
      </c>
      <c r="C363" t="s">
        <v>591</v>
      </c>
      <c r="D363" t="s">
        <v>37</v>
      </c>
      <c r="F363" t="s">
        <v>24</v>
      </c>
      <c r="G363">
        <v>38369</v>
      </c>
      <c r="H363">
        <v>38.690445799999999</v>
      </c>
      <c r="I363">
        <v>-4.1078877</v>
      </c>
      <c r="J363">
        <v>0.77031356816295504</v>
      </c>
      <c r="K363">
        <v>29.556161296844422</v>
      </c>
      <c r="L363">
        <v>295.56161296844419</v>
      </c>
      <c r="M363">
        <v>162.55888713264432</v>
      </c>
    </row>
    <row r="364" spans="1:13" x14ac:dyDescent="0.25">
      <c r="A364" t="s">
        <v>557</v>
      </c>
      <c r="B364" t="s">
        <v>572</v>
      </c>
      <c r="C364" t="s">
        <v>573</v>
      </c>
      <c r="D364" t="s">
        <v>37</v>
      </c>
      <c r="F364" t="s">
        <v>24</v>
      </c>
      <c r="G364">
        <v>17000</v>
      </c>
      <c r="H364">
        <v>38.691445799999997</v>
      </c>
      <c r="I364">
        <v>-4.1078877</v>
      </c>
      <c r="J364">
        <v>0.77031356816295504</v>
      </c>
      <c r="K364">
        <v>13.095330658770235</v>
      </c>
      <c r="L364">
        <v>130.95330658770234</v>
      </c>
      <c r="M364">
        <v>72.024318623236283</v>
      </c>
    </row>
    <row r="365" spans="1:13" x14ac:dyDescent="0.25">
      <c r="A365" t="s">
        <v>557</v>
      </c>
      <c r="B365" t="s">
        <v>592</v>
      </c>
      <c r="C365" t="s">
        <v>593</v>
      </c>
      <c r="D365" t="s">
        <v>37</v>
      </c>
      <c r="F365" t="s">
        <v>24</v>
      </c>
      <c r="G365">
        <v>81904.464810000005</v>
      </c>
      <c r="H365">
        <v>39.985590500000001</v>
      </c>
      <c r="I365">
        <v>-4.9638799999999997E-2</v>
      </c>
      <c r="J365">
        <v>0.77031356816295504</v>
      </c>
      <c r="K365">
        <v>63.09212053626829</v>
      </c>
      <c r="L365">
        <v>630.92120536268294</v>
      </c>
      <c r="M365">
        <v>347.00666294947564</v>
      </c>
    </row>
    <row r="366" spans="1:13" x14ac:dyDescent="0.25">
      <c r="A366" t="s">
        <v>557</v>
      </c>
      <c r="B366" t="s">
        <v>574</v>
      </c>
      <c r="C366" t="s">
        <v>594</v>
      </c>
      <c r="D366" t="s">
        <v>37</v>
      </c>
      <c r="F366" t="s">
        <v>24</v>
      </c>
      <c r="G366">
        <v>52774</v>
      </c>
      <c r="H366">
        <v>41.122882699999998</v>
      </c>
      <c r="I366">
        <v>1.2444909</v>
      </c>
      <c r="J366">
        <v>0.77031356816295504</v>
      </c>
      <c r="K366">
        <v>40.652528246231796</v>
      </c>
      <c r="L366">
        <v>406.52528246231793</v>
      </c>
      <c r="M366">
        <v>223.58890535427486</v>
      </c>
    </row>
    <row r="367" spans="1:13" x14ac:dyDescent="0.25">
      <c r="A367" t="s">
        <v>557</v>
      </c>
      <c r="B367" t="s">
        <v>574</v>
      </c>
      <c r="C367" t="s">
        <v>576</v>
      </c>
      <c r="D367" t="s">
        <v>37</v>
      </c>
      <c r="F367" t="s">
        <v>24</v>
      </c>
      <c r="G367">
        <v>26000</v>
      </c>
      <c r="H367">
        <v>41.123882700000003</v>
      </c>
      <c r="I367">
        <v>1.2444909</v>
      </c>
      <c r="J367">
        <v>0.77031356816295504</v>
      </c>
      <c r="K367">
        <v>20.02815277223683</v>
      </c>
      <c r="L367">
        <v>200.28152772236831</v>
      </c>
      <c r="M367">
        <v>110.15484024730257</v>
      </c>
    </row>
    <row r="368" spans="1:13" x14ac:dyDescent="0.25">
      <c r="A368" t="s">
        <v>557</v>
      </c>
      <c r="B368" t="s">
        <v>566</v>
      </c>
      <c r="C368" t="s">
        <v>595</v>
      </c>
      <c r="D368" t="s">
        <v>37</v>
      </c>
      <c r="F368" t="s">
        <v>39</v>
      </c>
      <c r="G368">
        <v>1597.9724999999999</v>
      </c>
      <c r="H368">
        <v>42.519359399999999</v>
      </c>
      <c r="I368">
        <v>-0.36381140000000001</v>
      </c>
      <c r="J368">
        <v>0.77031356816295504</v>
      </c>
      <c r="K368">
        <v>1.2309398983012776</v>
      </c>
      <c r="L368">
        <v>12.309398983012775</v>
      </c>
      <c r="M368">
        <v>6.7701694406570265</v>
      </c>
    </row>
    <row r="369" spans="1:13" x14ac:dyDescent="0.25">
      <c r="A369" t="s">
        <v>557</v>
      </c>
      <c r="B369" t="s">
        <v>596</v>
      </c>
      <c r="C369" t="s">
        <v>597</v>
      </c>
      <c r="D369" t="s">
        <v>37</v>
      </c>
      <c r="F369" t="s">
        <v>24</v>
      </c>
      <c r="G369">
        <v>70000</v>
      </c>
      <c r="H369">
        <v>43.263012600000003</v>
      </c>
      <c r="I369">
        <v>-2.9349851999999998</v>
      </c>
      <c r="J369">
        <v>0.77031356816295504</v>
      </c>
      <c r="K369">
        <v>53.921949771406858</v>
      </c>
      <c r="L369">
        <v>539.21949771406855</v>
      </c>
      <c r="M369">
        <v>296.5707237427377</v>
      </c>
    </row>
    <row r="370" spans="1:13" x14ac:dyDescent="0.25">
      <c r="A370" t="s">
        <v>557</v>
      </c>
      <c r="B370" t="s">
        <v>598</v>
      </c>
      <c r="C370" t="s">
        <v>599</v>
      </c>
      <c r="D370" t="s">
        <v>37</v>
      </c>
      <c r="F370" t="s">
        <v>24</v>
      </c>
      <c r="G370">
        <v>24528</v>
      </c>
      <c r="H370">
        <v>43.362343600000003</v>
      </c>
      <c r="I370">
        <v>-8.4115400999999999</v>
      </c>
      <c r="J370">
        <v>0.77031356816295504</v>
      </c>
      <c r="K370">
        <v>18.894251199900964</v>
      </c>
      <c r="L370">
        <v>188.94251199900961</v>
      </c>
      <c r="M370">
        <v>103.91838159945529</v>
      </c>
    </row>
    <row r="371" spans="1:13" x14ac:dyDescent="0.25">
      <c r="A371" t="s">
        <v>557</v>
      </c>
      <c r="B371" t="s">
        <v>598</v>
      </c>
      <c r="C371" t="s">
        <v>600</v>
      </c>
      <c r="D371" t="s">
        <v>37</v>
      </c>
      <c r="F371" t="s">
        <v>24</v>
      </c>
      <c r="G371">
        <v>24000</v>
      </c>
      <c r="H371">
        <v>43.3633436</v>
      </c>
      <c r="I371">
        <v>-8.4115400999999999</v>
      </c>
      <c r="J371">
        <v>0.77031356816295504</v>
      </c>
      <c r="K371">
        <v>18.487525635910924</v>
      </c>
      <c r="L371">
        <v>184.87525635910922</v>
      </c>
      <c r="M371">
        <v>101.68139099751006</v>
      </c>
    </row>
    <row r="372" spans="1:13" x14ac:dyDescent="0.25">
      <c r="A372" t="s">
        <v>557</v>
      </c>
      <c r="B372" t="s">
        <v>601</v>
      </c>
      <c r="C372" t="s">
        <v>602</v>
      </c>
      <c r="D372" t="s">
        <v>37</v>
      </c>
      <c r="F372" t="s">
        <v>20</v>
      </c>
      <c r="G372">
        <v>984.87479822187186</v>
      </c>
      <c r="H372">
        <v>43.410681099999998</v>
      </c>
      <c r="I372">
        <v>-3.7777980000000002</v>
      </c>
      <c r="J372">
        <v>0.77031356816295504</v>
      </c>
      <c r="K372">
        <v>0.75866242001206052</v>
      </c>
      <c r="L372">
        <v>7.586624200120605</v>
      </c>
      <c r="M372">
        <v>4.1726433100663325</v>
      </c>
    </row>
    <row r="373" spans="1:13" x14ac:dyDescent="0.25">
      <c r="A373" t="s">
        <v>557</v>
      </c>
      <c r="B373" t="s">
        <v>603</v>
      </c>
      <c r="C373" t="s">
        <v>604</v>
      </c>
      <c r="D373" t="s">
        <v>37</v>
      </c>
      <c r="F373" t="s">
        <v>20</v>
      </c>
      <c r="G373">
        <v>7878.9983857749748</v>
      </c>
      <c r="H373">
        <v>43.558952300000001</v>
      </c>
      <c r="I373">
        <v>-5.9246653</v>
      </c>
      <c r="J373">
        <v>0.77031356816295504</v>
      </c>
      <c r="K373">
        <v>6.0692993600964842</v>
      </c>
      <c r="L373">
        <v>60.69299360096484</v>
      </c>
      <c r="M373">
        <v>33.38114648053066</v>
      </c>
    </row>
    <row r="374" spans="1:13" x14ac:dyDescent="0.25">
      <c r="A374" t="s">
        <v>605</v>
      </c>
      <c r="B374" t="s">
        <v>606</v>
      </c>
      <c r="C374" t="s">
        <v>607</v>
      </c>
      <c r="D374" t="s">
        <v>18</v>
      </c>
      <c r="E374" t="s">
        <v>19</v>
      </c>
      <c r="G374">
        <v>3444</v>
      </c>
      <c r="H374">
        <v>58.067838799999997</v>
      </c>
      <c r="I374">
        <v>11.8294345</v>
      </c>
      <c r="J374">
        <v>0.78093132352038719</v>
      </c>
      <c r="K374">
        <v>53.790549564084266</v>
      </c>
      <c r="L374">
        <v>107.58109912816853</v>
      </c>
      <c r="M374">
        <v>80.685824346126395</v>
      </c>
    </row>
    <row r="375" spans="1:13" x14ac:dyDescent="0.25">
      <c r="A375" t="s">
        <v>605</v>
      </c>
      <c r="B375" t="s">
        <v>606</v>
      </c>
      <c r="C375" t="s">
        <v>93</v>
      </c>
      <c r="D375" t="s">
        <v>18</v>
      </c>
      <c r="E375" t="s">
        <v>23</v>
      </c>
      <c r="F375" t="s">
        <v>20</v>
      </c>
      <c r="G375">
        <v>10675.625</v>
      </c>
      <c r="H375">
        <v>58.068838800000002</v>
      </c>
      <c r="I375">
        <v>11.8294345</v>
      </c>
      <c r="J375">
        <v>0.78093132352038719</v>
      </c>
      <c r="K375">
        <v>8.3369299606573328</v>
      </c>
      <c r="L375">
        <v>83.369299606573335</v>
      </c>
      <c r="M375">
        <v>45.853114783615332</v>
      </c>
    </row>
    <row r="376" spans="1:13" x14ac:dyDescent="0.25">
      <c r="A376" t="s">
        <v>605</v>
      </c>
      <c r="B376" t="s">
        <v>608</v>
      </c>
      <c r="C376" t="s">
        <v>609</v>
      </c>
      <c r="D376" t="s">
        <v>18</v>
      </c>
      <c r="E376" t="s">
        <v>96</v>
      </c>
      <c r="F376" t="s">
        <v>20</v>
      </c>
      <c r="G376">
        <v>26065.505312000001</v>
      </c>
      <c r="H376">
        <v>56.483968900000001</v>
      </c>
      <c r="I376">
        <v>16.575231899999999</v>
      </c>
      <c r="J376">
        <v>0.78093132352038719</v>
      </c>
      <c r="K376">
        <v>20.355369561527844</v>
      </c>
      <c r="L376">
        <v>203.55369561527846</v>
      </c>
      <c r="M376">
        <v>111.95453258840315</v>
      </c>
    </row>
    <row r="377" spans="1:13" x14ac:dyDescent="0.25">
      <c r="A377" t="s">
        <v>605</v>
      </c>
      <c r="B377" t="s">
        <v>610</v>
      </c>
      <c r="C377" t="s">
        <v>609</v>
      </c>
      <c r="D377" t="s">
        <v>18</v>
      </c>
      <c r="E377" t="s">
        <v>96</v>
      </c>
      <c r="F377" t="s">
        <v>31</v>
      </c>
      <c r="G377">
        <v>2697</v>
      </c>
      <c r="H377">
        <v>62.390810999999999</v>
      </c>
      <c r="I377">
        <v>17.306927000000002</v>
      </c>
      <c r="J377">
        <v>0.78093132352038719</v>
      </c>
      <c r="K377">
        <v>2.1061717795344843</v>
      </c>
      <c r="L377">
        <v>21.061717795344844</v>
      </c>
      <c r="M377">
        <v>11.583944787439664</v>
      </c>
    </row>
    <row r="378" spans="1:13" x14ac:dyDescent="0.25">
      <c r="A378" t="s">
        <v>605</v>
      </c>
      <c r="B378" t="s">
        <v>611</v>
      </c>
      <c r="C378" t="s">
        <v>612</v>
      </c>
      <c r="D378" t="s">
        <v>27</v>
      </c>
      <c r="G378">
        <v>115.69811320754715</v>
      </c>
      <c r="H378">
        <v>57.417106756203196</v>
      </c>
      <c r="I378">
        <v>16.672634371179299</v>
      </c>
      <c r="J378">
        <v>0.68</v>
      </c>
      <c r="K378">
        <v>1.5734943396226413</v>
      </c>
      <c r="L378">
        <v>3.1469886792452826</v>
      </c>
      <c r="M378">
        <v>2.3602415094339619</v>
      </c>
    </row>
    <row r="379" spans="1:13" x14ac:dyDescent="0.25">
      <c r="A379" t="s">
        <v>605</v>
      </c>
      <c r="B379" t="s">
        <v>613</v>
      </c>
      <c r="C379" t="s">
        <v>614</v>
      </c>
      <c r="D379" t="s">
        <v>27</v>
      </c>
      <c r="F379" t="s">
        <v>51</v>
      </c>
      <c r="G379">
        <v>661.13207547169804</v>
      </c>
      <c r="H379">
        <v>60.611991714367903</v>
      </c>
      <c r="I379">
        <v>16.754101434586602</v>
      </c>
      <c r="J379">
        <v>0.68</v>
      </c>
      <c r="K379">
        <v>8.9913962264150946</v>
      </c>
      <c r="L379">
        <v>17.982792452830189</v>
      </c>
      <c r="M379">
        <v>13.487094339622642</v>
      </c>
    </row>
    <row r="380" spans="1:13" x14ac:dyDescent="0.25">
      <c r="A380" t="s">
        <v>605</v>
      </c>
      <c r="B380" t="s">
        <v>615</v>
      </c>
      <c r="C380" t="s">
        <v>616</v>
      </c>
      <c r="D380" t="s">
        <v>27</v>
      </c>
      <c r="F380" t="s">
        <v>34</v>
      </c>
      <c r="G380">
        <v>743.7735849056603</v>
      </c>
      <c r="H380">
        <v>65.583135200000001</v>
      </c>
      <c r="I380">
        <v>22.146013400000001</v>
      </c>
      <c r="J380">
        <v>0.68</v>
      </c>
      <c r="K380">
        <v>10.115320754716981</v>
      </c>
      <c r="L380">
        <v>20.230641509433962</v>
      </c>
      <c r="M380">
        <v>15.172981132075471</v>
      </c>
    </row>
    <row r="381" spans="1:13" x14ac:dyDescent="0.25">
      <c r="A381" t="s">
        <v>605</v>
      </c>
      <c r="B381" t="s">
        <v>617</v>
      </c>
      <c r="C381" t="s">
        <v>299</v>
      </c>
      <c r="D381" t="s">
        <v>37</v>
      </c>
      <c r="F381" t="s">
        <v>289</v>
      </c>
      <c r="G381">
        <v>164</v>
      </c>
      <c r="H381">
        <v>56.674374800000002</v>
      </c>
      <c r="I381">
        <v>12.8577885</v>
      </c>
      <c r="J381">
        <v>0.71156610061520964</v>
      </c>
      <c r="K381">
        <v>0.11669684050089438</v>
      </c>
      <c r="L381">
        <v>1.1669684050089439</v>
      </c>
      <c r="M381">
        <v>0.64183262275491915</v>
      </c>
    </row>
    <row r="382" spans="1:13" x14ac:dyDescent="0.25">
      <c r="A382" t="s">
        <v>605</v>
      </c>
      <c r="B382" t="s">
        <v>618</v>
      </c>
      <c r="D382" t="s">
        <v>37</v>
      </c>
      <c r="F382" t="s">
        <v>88</v>
      </c>
      <c r="G382">
        <v>14102.550000000001</v>
      </c>
      <c r="H382">
        <v>56.879004399999999</v>
      </c>
      <c r="I382">
        <v>14.8058523</v>
      </c>
      <c r="J382">
        <v>0.71156610061520964</v>
      </c>
      <c r="K382">
        <v>10.034896512231025</v>
      </c>
      <c r="L382">
        <v>100.34896512231026</v>
      </c>
      <c r="M382">
        <v>55.191930817270645</v>
      </c>
    </row>
    <row r="383" spans="1:13" x14ac:dyDescent="0.25">
      <c r="A383" t="s">
        <v>605</v>
      </c>
      <c r="B383" t="s">
        <v>619</v>
      </c>
      <c r="C383" t="s">
        <v>620</v>
      </c>
      <c r="D383" t="s">
        <v>37</v>
      </c>
      <c r="F383" t="s">
        <v>24</v>
      </c>
      <c r="G383">
        <v>38529.110471111104</v>
      </c>
      <c r="H383">
        <v>57.708869999999997</v>
      </c>
      <c r="I383">
        <v>11.97456</v>
      </c>
      <c r="J383">
        <v>0.71156610061520964</v>
      </c>
      <c r="K383">
        <v>27.416008898101172</v>
      </c>
      <c r="L383">
        <v>274.16008898101171</v>
      </c>
      <c r="M383">
        <v>150.78804893955643</v>
      </c>
    </row>
    <row r="384" spans="1:13" x14ac:dyDescent="0.25">
      <c r="A384" t="s">
        <v>605</v>
      </c>
      <c r="B384" t="s">
        <v>619</v>
      </c>
      <c r="C384" t="s">
        <v>621</v>
      </c>
      <c r="D384" t="s">
        <v>37</v>
      </c>
      <c r="F384" t="s">
        <v>24</v>
      </c>
      <c r="G384">
        <v>28896.83285333333</v>
      </c>
      <c r="H384">
        <v>57.71087</v>
      </c>
      <c r="I384">
        <v>11.97456</v>
      </c>
      <c r="J384">
        <v>0.71156610061520964</v>
      </c>
      <c r="K384">
        <v>20.56200667357588</v>
      </c>
      <c r="L384">
        <v>205.62006673575883</v>
      </c>
      <c r="M384">
        <v>113.09103670466735</v>
      </c>
    </row>
    <row r="385" spans="1:13" x14ac:dyDescent="0.25">
      <c r="A385" t="s">
        <v>605</v>
      </c>
      <c r="B385" t="s">
        <v>622</v>
      </c>
      <c r="C385" t="s">
        <v>620</v>
      </c>
      <c r="D385" t="s">
        <v>37</v>
      </c>
      <c r="F385" t="s">
        <v>24</v>
      </c>
      <c r="G385">
        <v>76370.201112380935</v>
      </c>
      <c r="H385">
        <v>58.275573000000001</v>
      </c>
      <c r="I385">
        <v>11.435558</v>
      </c>
      <c r="J385">
        <v>0.71156610061520964</v>
      </c>
      <c r="K385">
        <v>54.342446208736249</v>
      </c>
      <c r="L385">
        <v>543.42446208736249</v>
      </c>
      <c r="M385">
        <v>298.8834541480494</v>
      </c>
    </row>
    <row r="386" spans="1:13" x14ac:dyDescent="0.25">
      <c r="A386" t="s">
        <v>605</v>
      </c>
      <c r="B386" t="s">
        <v>623</v>
      </c>
      <c r="C386" t="s">
        <v>320</v>
      </c>
      <c r="D386" t="s">
        <v>37</v>
      </c>
      <c r="F386" t="s">
        <v>24</v>
      </c>
      <c r="G386">
        <v>11008.317277460315</v>
      </c>
      <c r="H386">
        <v>58.902926000000001</v>
      </c>
      <c r="I386">
        <v>17.946528799999999</v>
      </c>
      <c r="J386">
        <v>0.71156610061520964</v>
      </c>
      <c r="K386">
        <v>7.8331453994574778</v>
      </c>
      <c r="L386">
        <v>78.331453994574773</v>
      </c>
      <c r="M386">
        <v>43.082299697016126</v>
      </c>
    </row>
    <row r="387" spans="1:13" x14ac:dyDescent="0.25">
      <c r="A387" t="s">
        <v>605</v>
      </c>
      <c r="B387" t="s">
        <v>624</v>
      </c>
      <c r="D387" t="s">
        <v>37</v>
      </c>
      <c r="F387" t="s">
        <v>88</v>
      </c>
      <c r="G387">
        <v>14102.550000000001</v>
      </c>
      <c r="H387">
        <v>59.795869400000001</v>
      </c>
      <c r="I387">
        <v>13.1094255</v>
      </c>
      <c r="J387">
        <v>0.71156610061520964</v>
      </c>
      <c r="K387">
        <v>10.034896512231025</v>
      </c>
      <c r="L387">
        <v>100.34896512231026</v>
      </c>
      <c r="M387">
        <v>55.191930817270645</v>
      </c>
    </row>
    <row r="388" spans="1:13" x14ac:dyDescent="0.25">
      <c r="A388" t="s">
        <v>605</v>
      </c>
      <c r="B388" t="s">
        <v>625</v>
      </c>
      <c r="C388" t="s">
        <v>299</v>
      </c>
      <c r="D388" t="s">
        <v>37</v>
      </c>
      <c r="F388" t="s">
        <v>289</v>
      </c>
      <c r="G388">
        <v>230</v>
      </c>
      <c r="H388">
        <v>59.989144000000003</v>
      </c>
      <c r="I388">
        <v>15.816641799999999</v>
      </c>
      <c r="J388">
        <v>0.71156610061520964</v>
      </c>
      <c r="K388">
        <v>0.16366020314149821</v>
      </c>
      <c r="L388">
        <v>1.6366020314149823</v>
      </c>
      <c r="M388">
        <v>0.90013111727824024</v>
      </c>
    </row>
    <row r="389" spans="1:13" x14ac:dyDescent="0.25">
      <c r="A389" t="s">
        <v>605</v>
      </c>
      <c r="B389" t="s">
        <v>626</v>
      </c>
      <c r="D389" t="s">
        <v>37</v>
      </c>
      <c r="F389" t="s">
        <v>88</v>
      </c>
      <c r="G389">
        <v>14102.550000000001</v>
      </c>
      <c r="H389">
        <v>60.034370000000003</v>
      </c>
      <c r="I389">
        <v>13.694508000000001</v>
      </c>
      <c r="J389">
        <v>0.71156610061520964</v>
      </c>
      <c r="K389">
        <v>10.034896512231025</v>
      </c>
      <c r="L389">
        <v>100.34896512231026</v>
      </c>
      <c r="M389">
        <v>55.191930817270645</v>
      </c>
    </row>
    <row r="390" spans="1:13" x14ac:dyDescent="0.25">
      <c r="A390" t="s">
        <v>605</v>
      </c>
      <c r="B390" t="s">
        <v>627</v>
      </c>
      <c r="C390" t="s">
        <v>299</v>
      </c>
      <c r="D390" t="s">
        <v>37</v>
      </c>
      <c r="F390" t="s">
        <v>289</v>
      </c>
      <c r="G390">
        <v>124.18499999999995</v>
      </c>
      <c r="H390">
        <v>60.130955800000002</v>
      </c>
      <c r="I390">
        <v>16.215944400000001</v>
      </c>
      <c r="J390">
        <v>0.71156610061520964</v>
      </c>
      <c r="K390">
        <v>8.8365836204899767E-2</v>
      </c>
      <c r="L390">
        <v>0.88365836204899761</v>
      </c>
      <c r="M390">
        <v>0.4860120991269487</v>
      </c>
    </row>
    <row r="391" spans="1:13" x14ac:dyDescent="0.25">
      <c r="A391" t="s">
        <v>605</v>
      </c>
      <c r="B391" t="s">
        <v>628</v>
      </c>
      <c r="C391" t="s">
        <v>299</v>
      </c>
      <c r="D391" t="s">
        <v>37</v>
      </c>
      <c r="F391" t="s">
        <v>289</v>
      </c>
      <c r="G391">
        <v>164</v>
      </c>
      <c r="H391">
        <v>60.484304000000002</v>
      </c>
      <c r="I391">
        <v>15.433968999999999</v>
      </c>
      <c r="J391">
        <v>0.71156610061520964</v>
      </c>
      <c r="K391">
        <v>0.11669684050089438</v>
      </c>
      <c r="L391">
        <v>1.1669684050089439</v>
      </c>
      <c r="M391">
        <v>0.64183262275491915</v>
      </c>
    </row>
    <row r="392" spans="1:13" x14ac:dyDescent="0.25">
      <c r="A392" t="s">
        <v>629</v>
      </c>
      <c r="B392" t="s">
        <v>630</v>
      </c>
      <c r="C392" t="s">
        <v>631</v>
      </c>
      <c r="D392" t="s">
        <v>18</v>
      </c>
      <c r="E392" t="s">
        <v>19</v>
      </c>
      <c r="G392">
        <v>1316</v>
      </c>
      <c r="H392">
        <v>47.5183198</v>
      </c>
      <c r="I392">
        <v>7.6919889000000001</v>
      </c>
      <c r="J392">
        <v>0.69</v>
      </c>
      <c r="K392">
        <v>18.160799999999998</v>
      </c>
      <c r="L392">
        <v>36.321599999999997</v>
      </c>
      <c r="M392">
        <v>27.241199999999999</v>
      </c>
    </row>
    <row r="393" spans="1:13" x14ac:dyDescent="0.25">
      <c r="A393" t="s">
        <v>629</v>
      </c>
      <c r="B393" t="s">
        <v>632</v>
      </c>
      <c r="C393" t="s">
        <v>633</v>
      </c>
      <c r="D393" t="s">
        <v>27</v>
      </c>
      <c r="F393" t="s">
        <v>51</v>
      </c>
      <c r="G393">
        <v>330.56603773584902</v>
      </c>
      <c r="H393">
        <v>47.368552999999999</v>
      </c>
      <c r="I393">
        <v>7.9795749999999996</v>
      </c>
      <c r="J393">
        <v>0.68</v>
      </c>
      <c r="K393">
        <v>4.4956981132075473</v>
      </c>
      <c r="L393">
        <v>8.9913962264150946</v>
      </c>
      <c r="M393">
        <v>6.743547169811321</v>
      </c>
    </row>
    <row r="394" spans="1:13" x14ac:dyDescent="0.25">
      <c r="A394" t="s">
        <v>629</v>
      </c>
      <c r="B394" t="s">
        <v>634</v>
      </c>
      <c r="C394" t="s">
        <v>635</v>
      </c>
      <c r="D394" t="s">
        <v>27</v>
      </c>
      <c r="F394" t="s">
        <v>51</v>
      </c>
      <c r="G394">
        <v>330.56603773584902</v>
      </c>
      <c r="H394">
        <v>47.4005800104364</v>
      </c>
      <c r="I394">
        <v>9.3281618096352599</v>
      </c>
      <c r="J394">
        <v>0.68</v>
      </c>
      <c r="K394">
        <v>4.4956981132075473</v>
      </c>
      <c r="L394">
        <v>8.9913962264150946</v>
      </c>
      <c r="M394">
        <v>6.743547169811321</v>
      </c>
    </row>
    <row r="395" spans="1:13" x14ac:dyDescent="0.25">
      <c r="A395" t="s">
        <v>629</v>
      </c>
      <c r="B395" t="s">
        <v>636</v>
      </c>
      <c r="C395" t="s">
        <v>637</v>
      </c>
      <c r="D395" t="s">
        <v>27</v>
      </c>
      <c r="F395" t="s">
        <v>28</v>
      </c>
      <c r="G395">
        <v>413.20754716981128</v>
      </c>
      <c r="H395">
        <v>47.406882699999997</v>
      </c>
      <c r="I395">
        <v>8.4020893999999995</v>
      </c>
      <c r="J395">
        <v>0.68</v>
      </c>
      <c r="K395">
        <v>5.6196226415094337</v>
      </c>
      <c r="L395">
        <v>11.239245283018867</v>
      </c>
      <c r="M395">
        <v>8.4294339622641505</v>
      </c>
    </row>
    <row r="396" spans="1:13" x14ac:dyDescent="0.25">
      <c r="A396" t="s">
        <v>629</v>
      </c>
      <c r="B396" t="s">
        <v>638</v>
      </c>
      <c r="C396" t="s">
        <v>639</v>
      </c>
      <c r="D396" t="s">
        <v>27</v>
      </c>
      <c r="F396" t="s">
        <v>20</v>
      </c>
      <c r="G396">
        <v>1156.9811320754716</v>
      </c>
      <c r="H396">
        <v>46.252018196415598</v>
      </c>
      <c r="I396">
        <v>6.9607763035746597</v>
      </c>
      <c r="J396">
        <v>0.68</v>
      </c>
      <c r="K396">
        <v>15.734943396226415</v>
      </c>
      <c r="L396">
        <v>31.469886792452829</v>
      </c>
      <c r="M396">
        <v>23.602415094339623</v>
      </c>
    </row>
    <row r="397" spans="1:13" x14ac:dyDescent="0.25">
      <c r="A397" t="s">
        <v>629</v>
      </c>
      <c r="B397" t="s">
        <v>640</v>
      </c>
      <c r="C397" t="s">
        <v>551</v>
      </c>
      <c r="D397" t="s">
        <v>37</v>
      </c>
      <c r="F397" t="s">
        <v>289</v>
      </c>
      <c r="G397">
        <v>600</v>
      </c>
      <c r="H397">
        <v>46.294727700000003</v>
      </c>
      <c r="I397">
        <v>7.8821203999999998</v>
      </c>
      <c r="J397">
        <v>0.85620109959680801</v>
      </c>
      <c r="K397">
        <v>0.51372065975808479</v>
      </c>
      <c r="L397">
        <v>5.1372065975808487</v>
      </c>
      <c r="M397">
        <v>2.8254636286694668</v>
      </c>
    </row>
    <row r="398" spans="1:13" x14ac:dyDescent="0.25">
      <c r="A398" t="s">
        <v>629</v>
      </c>
      <c r="B398" t="s">
        <v>641</v>
      </c>
      <c r="C398" t="s">
        <v>642</v>
      </c>
      <c r="D398" t="s">
        <v>37</v>
      </c>
      <c r="F398" t="s">
        <v>24</v>
      </c>
      <c r="G398">
        <v>13750</v>
      </c>
      <c r="H398">
        <v>47.050860999999998</v>
      </c>
      <c r="I398">
        <v>7.0373624000000001</v>
      </c>
      <c r="J398">
        <v>0.85620109959680801</v>
      </c>
      <c r="K398">
        <v>11.77276511945611</v>
      </c>
      <c r="L398">
        <v>117.72765119456109</v>
      </c>
      <c r="M398">
        <v>64.750208157008601</v>
      </c>
    </row>
    <row r="399" spans="1:13" x14ac:dyDescent="0.25">
      <c r="A399" t="s">
        <v>629</v>
      </c>
      <c r="B399" t="s">
        <v>643</v>
      </c>
      <c r="C399" t="s">
        <v>551</v>
      </c>
      <c r="D399" t="s">
        <v>37</v>
      </c>
      <c r="F399" t="s">
        <v>20</v>
      </c>
      <c r="G399">
        <v>3386.2572</v>
      </c>
      <c r="H399">
        <v>47.391444300000003</v>
      </c>
      <c r="I399">
        <v>8.1721544999999995</v>
      </c>
      <c r="J399">
        <v>0.85620109959680801</v>
      </c>
      <c r="K399">
        <v>2.8993171381576079</v>
      </c>
      <c r="L399">
        <v>28.993171381576079</v>
      </c>
      <c r="M399">
        <v>15.946244259866845</v>
      </c>
    </row>
    <row r="400" spans="1:13" x14ac:dyDescent="0.25">
      <c r="A400" t="s">
        <v>629</v>
      </c>
      <c r="B400" t="s">
        <v>644</v>
      </c>
      <c r="C400" t="s">
        <v>48</v>
      </c>
      <c r="D400" t="s">
        <v>37</v>
      </c>
      <c r="F400" t="s">
        <v>20</v>
      </c>
      <c r="G400">
        <v>3386.2572</v>
      </c>
      <c r="H400">
        <v>47.540329999999997</v>
      </c>
      <c r="I400">
        <v>8.0443899999999999</v>
      </c>
      <c r="J400">
        <v>0.85620109959680801</v>
      </c>
      <c r="K400">
        <v>2.8993171381576079</v>
      </c>
      <c r="L400">
        <v>28.993171381576079</v>
      </c>
      <c r="M400">
        <v>15.946244259866845</v>
      </c>
    </row>
    <row r="401" spans="1:13" x14ac:dyDescent="0.25">
      <c r="A401" t="s">
        <v>645</v>
      </c>
      <c r="B401" t="s">
        <v>646</v>
      </c>
      <c r="C401" t="s">
        <v>647</v>
      </c>
      <c r="D401" t="s">
        <v>18</v>
      </c>
      <c r="E401" t="s">
        <v>19</v>
      </c>
      <c r="G401">
        <v>192.00814663951121</v>
      </c>
      <c r="H401">
        <v>52.412855999999998</v>
      </c>
      <c r="I401">
        <v>0.75165700000000002</v>
      </c>
      <c r="J401">
        <v>0.57161224408464206</v>
      </c>
      <c r="K401">
        <v>2.1950841516628805</v>
      </c>
      <c r="L401">
        <v>4.390168303325761</v>
      </c>
      <c r="M401">
        <v>3.2926262274943205</v>
      </c>
    </row>
    <row r="402" spans="1:13" x14ac:dyDescent="0.25">
      <c r="A402" t="s">
        <v>645</v>
      </c>
      <c r="B402" t="s">
        <v>648</v>
      </c>
      <c r="C402" t="s">
        <v>649</v>
      </c>
      <c r="D402" t="s">
        <v>18</v>
      </c>
      <c r="E402" t="s">
        <v>19</v>
      </c>
      <c r="G402">
        <v>1206.908350305499</v>
      </c>
      <c r="H402">
        <v>51.487082399999998</v>
      </c>
      <c r="I402">
        <v>0.28059129999999999</v>
      </c>
      <c r="J402">
        <v>0.57161224408464206</v>
      </c>
      <c r="K402">
        <v>13.797671810452391</v>
      </c>
      <c r="L402">
        <v>27.595343620904782</v>
      </c>
      <c r="M402">
        <v>20.696507715678585</v>
      </c>
    </row>
    <row r="403" spans="1:13" x14ac:dyDescent="0.25">
      <c r="A403" t="s">
        <v>645</v>
      </c>
      <c r="B403" t="s">
        <v>650</v>
      </c>
      <c r="C403" t="s">
        <v>651</v>
      </c>
      <c r="D403" t="s">
        <v>18</v>
      </c>
      <c r="E403" t="s">
        <v>19</v>
      </c>
      <c r="G403">
        <v>12069.08350305499</v>
      </c>
      <c r="H403">
        <v>53.342078000000001</v>
      </c>
      <c r="I403">
        <v>-2.729673</v>
      </c>
      <c r="J403">
        <v>0.57161224408464206</v>
      </c>
      <c r="K403">
        <v>137.97671810452391</v>
      </c>
      <c r="L403">
        <v>275.95343620904782</v>
      </c>
      <c r="M403">
        <v>206.96507715678587</v>
      </c>
    </row>
    <row r="404" spans="1:13" x14ac:dyDescent="0.25">
      <c r="A404" t="s">
        <v>645</v>
      </c>
      <c r="B404" t="s">
        <v>652</v>
      </c>
      <c r="C404" t="s">
        <v>228</v>
      </c>
      <c r="D404" t="s">
        <v>18</v>
      </c>
      <c r="E404" t="s">
        <v>23</v>
      </c>
      <c r="F404" t="s">
        <v>24</v>
      </c>
      <c r="G404">
        <v>11956.699999999999</v>
      </c>
      <c r="H404">
        <v>56.009715200000002</v>
      </c>
      <c r="I404">
        <v>-3.7227698</v>
      </c>
      <c r="J404">
        <v>0.57161224408464206</v>
      </c>
      <c r="K404">
        <v>6.8345961188468394</v>
      </c>
      <c r="L404">
        <v>68.345961188468394</v>
      </c>
      <c r="M404">
        <v>37.59027865365762</v>
      </c>
    </row>
    <row r="405" spans="1:13" x14ac:dyDescent="0.25">
      <c r="A405" t="s">
        <v>645</v>
      </c>
      <c r="B405" t="s">
        <v>653</v>
      </c>
      <c r="C405" t="s">
        <v>654</v>
      </c>
      <c r="D405" t="s">
        <v>18</v>
      </c>
      <c r="E405" t="s">
        <v>23</v>
      </c>
      <c r="F405" t="s">
        <v>24</v>
      </c>
      <c r="G405">
        <v>13152.369999999999</v>
      </c>
      <c r="H405">
        <v>56.102820000000001</v>
      </c>
      <c r="I405">
        <v>-3.2576839</v>
      </c>
      <c r="J405">
        <v>0.57161224408464206</v>
      </c>
      <c r="K405">
        <v>7.5180557307315228</v>
      </c>
      <c r="L405">
        <v>75.180557307315226</v>
      </c>
      <c r="M405">
        <v>41.349306519023372</v>
      </c>
    </row>
    <row r="406" spans="1:13" x14ac:dyDescent="0.25">
      <c r="A406" t="s">
        <v>645</v>
      </c>
      <c r="B406" t="s">
        <v>655</v>
      </c>
      <c r="C406" t="s">
        <v>656</v>
      </c>
      <c r="D406" t="s">
        <v>18</v>
      </c>
      <c r="E406" t="s">
        <v>23</v>
      </c>
      <c r="F406" t="s">
        <v>20</v>
      </c>
      <c r="G406">
        <v>13425.665999999999</v>
      </c>
      <c r="H406">
        <v>51.080018000000003</v>
      </c>
      <c r="I406">
        <v>-1.862598</v>
      </c>
      <c r="J406">
        <v>0.57161224408464206</v>
      </c>
      <c r="K406">
        <v>7.6742750705908795</v>
      </c>
      <c r="L406">
        <v>76.74275070590879</v>
      </c>
      <c r="M406">
        <v>42.208512888249835</v>
      </c>
    </row>
    <row r="407" spans="1:13" x14ac:dyDescent="0.25">
      <c r="A407" t="s">
        <v>645</v>
      </c>
      <c r="B407" t="s">
        <v>657</v>
      </c>
      <c r="C407" t="s">
        <v>658</v>
      </c>
      <c r="D407" t="s">
        <v>27</v>
      </c>
      <c r="F407" t="s">
        <v>28</v>
      </c>
      <c r="G407">
        <v>82.641509433962256</v>
      </c>
      <c r="H407">
        <v>53.003807799999997</v>
      </c>
      <c r="I407">
        <v>-2.2877424999999998</v>
      </c>
      <c r="J407">
        <v>0.68000000000000027</v>
      </c>
      <c r="K407">
        <v>1.1239245283018873</v>
      </c>
      <c r="L407">
        <v>2.2478490566037745</v>
      </c>
      <c r="M407">
        <v>1.6858867924528309</v>
      </c>
    </row>
    <row r="408" spans="1:13" x14ac:dyDescent="0.25">
      <c r="A408" t="s">
        <v>645</v>
      </c>
      <c r="B408" t="s">
        <v>659</v>
      </c>
      <c r="C408" t="s">
        <v>660</v>
      </c>
      <c r="D408" t="s">
        <v>27</v>
      </c>
      <c r="F408" t="s">
        <v>51</v>
      </c>
      <c r="G408">
        <v>110.73962264150943</v>
      </c>
      <c r="H408">
        <v>59.164915096930102</v>
      </c>
      <c r="I408">
        <v>-2.78835603880386</v>
      </c>
      <c r="J408">
        <v>0.68000000000000027</v>
      </c>
      <c r="K408">
        <v>1.5060588679245288</v>
      </c>
      <c r="L408">
        <v>3.0121177358490576</v>
      </c>
      <c r="M408">
        <v>2.2590883018867931</v>
      </c>
    </row>
    <row r="409" spans="1:13" x14ac:dyDescent="0.25">
      <c r="A409" t="s">
        <v>645</v>
      </c>
      <c r="B409" t="s">
        <v>661</v>
      </c>
      <c r="C409" t="s">
        <v>662</v>
      </c>
      <c r="D409" t="s">
        <v>27</v>
      </c>
      <c r="F409" t="s">
        <v>51</v>
      </c>
      <c r="G409">
        <v>165.28301886792451</v>
      </c>
      <c r="H409">
        <v>57.1605931776635</v>
      </c>
      <c r="I409">
        <v>-2.1143592335807102</v>
      </c>
      <c r="J409">
        <v>0.68000000000000027</v>
      </c>
      <c r="K409">
        <v>2.2478490566037745</v>
      </c>
      <c r="L409">
        <v>4.4956981132075491</v>
      </c>
      <c r="M409">
        <v>3.3717735849056618</v>
      </c>
    </row>
    <row r="410" spans="1:13" x14ac:dyDescent="0.25">
      <c r="A410" t="s">
        <v>645</v>
      </c>
      <c r="B410" t="s">
        <v>663</v>
      </c>
      <c r="C410" t="s">
        <v>664</v>
      </c>
      <c r="D410" t="s">
        <v>27</v>
      </c>
      <c r="F410" t="s">
        <v>246</v>
      </c>
      <c r="G410">
        <v>165.28301886792451</v>
      </c>
      <c r="H410">
        <v>59.034719806515199</v>
      </c>
      <c r="I410">
        <v>-2.8881545584953701</v>
      </c>
      <c r="J410">
        <v>0.68000000000000027</v>
      </c>
      <c r="K410">
        <v>2.2478490566037745</v>
      </c>
      <c r="L410">
        <v>4.4956981132075491</v>
      </c>
      <c r="M410">
        <v>3.3717735849056618</v>
      </c>
    </row>
    <row r="411" spans="1:13" x14ac:dyDescent="0.25">
      <c r="A411" t="s">
        <v>645</v>
      </c>
      <c r="B411" t="s">
        <v>665</v>
      </c>
      <c r="C411" t="s">
        <v>666</v>
      </c>
      <c r="D411" t="s">
        <v>27</v>
      </c>
      <c r="F411" t="s">
        <v>51</v>
      </c>
      <c r="G411">
        <v>495.84905660377353</v>
      </c>
      <c r="H411">
        <v>52.461357590931399</v>
      </c>
      <c r="I411">
        <v>-1.8409642618247599</v>
      </c>
      <c r="J411">
        <v>0.68000000000000027</v>
      </c>
      <c r="K411">
        <v>6.7435471698113227</v>
      </c>
      <c r="L411">
        <v>13.487094339622645</v>
      </c>
      <c r="M411">
        <v>10.115320754716985</v>
      </c>
    </row>
    <row r="412" spans="1:13" x14ac:dyDescent="0.25">
      <c r="A412" t="s">
        <v>645</v>
      </c>
      <c r="B412" t="s">
        <v>667</v>
      </c>
      <c r="C412" t="s">
        <v>54</v>
      </c>
      <c r="D412" t="s">
        <v>37</v>
      </c>
      <c r="F412" t="s">
        <v>24</v>
      </c>
      <c r="G412">
        <v>84106.05003455386</v>
      </c>
      <c r="H412">
        <v>50.826813899999998</v>
      </c>
      <c r="I412">
        <v>-1.3502269</v>
      </c>
      <c r="J412">
        <v>0.73731792300077537</v>
      </c>
      <c r="K412">
        <v>62.012898123276543</v>
      </c>
      <c r="L412">
        <v>620.12898123276545</v>
      </c>
      <c r="M412">
        <v>341.07093967802098</v>
      </c>
    </row>
    <row r="413" spans="1:13" x14ac:dyDescent="0.25">
      <c r="A413" t="s">
        <v>645</v>
      </c>
      <c r="B413" t="s">
        <v>655</v>
      </c>
      <c r="C413" t="s">
        <v>668</v>
      </c>
      <c r="D413" t="s">
        <v>37</v>
      </c>
      <c r="F413" t="s">
        <v>669</v>
      </c>
      <c r="G413">
        <v>32000</v>
      </c>
      <c r="H413">
        <v>51.079017999999998</v>
      </c>
      <c r="I413">
        <v>-1.862598</v>
      </c>
      <c r="J413">
        <v>0.73731792300077537</v>
      </c>
      <c r="K413">
        <v>23.594173536024815</v>
      </c>
      <c r="L413">
        <v>235.94173536024815</v>
      </c>
      <c r="M413">
        <v>129.76795444813649</v>
      </c>
    </row>
    <row r="414" spans="1:13" x14ac:dyDescent="0.25">
      <c r="A414" t="s">
        <v>645</v>
      </c>
      <c r="B414" t="s">
        <v>670</v>
      </c>
      <c r="D414" t="s">
        <v>37</v>
      </c>
      <c r="F414" t="s">
        <v>289</v>
      </c>
      <c r="G414">
        <v>393.94991928874867</v>
      </c>
      <c r="H414">
        <v>51.399752900000003</v>
      </c>
      <c r="I414">
        <v>-3.2825858999999999</v>
      </c>
      <c r="J414">
        <v>0.73731792300077537</v>
      </c>
      <c r="K414">
        <v>0.2904663362563033</v>
      </c>
      <c r="L414">
        <v>2.9046633625630331</v>
      </c>
      <c r="M414">
        <v>1.5975648494096681</v>
      </c>
    </row>
    <row r="415" spans="1:13" x14ac:dyDescent="0.25">
      <c r="A415" t="s">
        <v>645</v>
      </c>
      <c r="B415" t="s">
        <v>670</v>
      </c>
      <c r="D415" t="s">
        <v>37</v>
      </c>
      <c r="F415" t="s">
        <v>20</v>
      </c>
      <c r="G415">
        <v>11432.169134453803</v>
      </c>
      <c r="H415">
        <v>51.400752900000001</v>
      </c>
      <c r="I415">
        <v>-3.2825858999999999</v>
      </c>
      <c r="J415">
        <v>0.73731792300077537</v>
      </c>
      <c r="K415">
        <v>8.4291432016090493</v>
      </c>
      <c r="L415">
        <v>84.291432016090496</v>
      </c>
      <c r="M415">
        <v>46.360287608849774</v>
      </c>
    </row>
    <row r="416" spans="1:13" x14ac:dyDescent="0.25">
      <c r="A416" t="s">
        <v>645</v>
      </c>
      <c r="B416" t="s">
        <v>671</v>
      </c>
      <c r="D416" t="s">
        <v>37</v>
      </c>
      <c r="F416" t="s">
        <v>289</v>
      </c>
      <c r="G416">
        <v>393.94991928874867</v>
      </c>
      <c r="H416">
        <v>51.486710600000002</v>
      </c>
      <c r="I416">
        <v>0.24331220000000001</v>
      </c>
      <c r="J416">
        <v>0.73731792300077537</v>
      </c>
      <c r="K416">
        <v>0.2904663362563033</v>
      </c>
      <c r="L416">
        <v>2.9046633625630331</v>
      </c>
      <c r="M416">
        <v>1.5975648494096681</v>
      </c>
    </row>
    <row r="417" spans="1:13" x14ac:dyDescent="0.25">
      <c r="A417" t="s">
        <v>645</v>
      </c>
      <c r="B417" t="s">
        <v>672</v>
      </c>
      <c r="D417" t="s">
        <v>37</v>
      </c>
      <c r="F417" t="s">
        <v>289</v>
      </c>
      <c r="G417">
        <v>1017.7039581626008</v>
      </c>
      <c r="H417">
        <v>51.5467364</v>
      </c>
      <c r="I417">
        <v>-3.7011935999999999</v>
      </c>
      <c r="J417">
        <v>0.73731792300077537</v>
      </c>
      <c r="K417">
        <v>0.75037136866211673</v>
      </c>
      <c r="L417">
        <v>7.5037136866211682</v>
      </c>
      <c r="M417">
        <v>4.1270425276416427</v>
      </c>
    </row>
    <row r="418" spans="1:13" x14ac:dyDescent="0.25">
      <c r="A418" t="s">
        <v>645</v>
      </c>
      <c r="B418" t="s">
        <v>673</v>
      </c>
      <c r="D418" t="s">
        <v>37</v>
      </c>
      <c r="F418" t="s">
        <v>20</v>
      </c>
      <c r="G418">
        <v>11432.169134453803</v>
      </c>
      <c r="H418">
        <v>51.584150999999999</v>
      </c>
      <c r="I418">
        <v>-2.9976639999999999</v>
      </c>
      <c r="J418">
        <v>0.73731792300077537</v>
      </c>
      <c r="K418">
        <v>8.4291432016090493</v>
      </c>
      <c r="L418">
        <v>84.291432016090496</v>
      </c>
      <c r="M418">
        <v>46.360287608849774</v>
      </c>
    </row>
    <row r="419" spans="1:13" x14ac:dyDescent="0.25">
      <c r="A419" t="s">
        <v>645</v>
      </c>
      <c r="B419" t="s">
        <v>673</v>
      </c>
      <c r="D419" t="s">
        <v>37</v>
      </c>
      <c r="F419" t="s">
        <v>20</v>
      </c>
      <c r="G419">
        <v>11432.169134453803</v>
      </c>
      <c r="H419">
        <v>51.585151000000003</v>
      </c>
      <c r="I419">
        <v>-2.9976639999999999</v>
      </c>
      <c r="J419">
        <v>0.73731792300077537</v>
      </c>
      <c r="K419">
        <v>8.4291432016090493</v>
      </c>
      <c r="L419">
        <v>84.291432016090496</v>
      </c>
      <c r="M419">
        <v>46.360287608849774</v>
      </c>
    </row>
    <row r="420" spans="1:13" x14ac:dyDescent="0.25">
      <c r="A420" t="s">
        <v>645</v>
      </c>
      <c r="B420" t="s">
        <v>674</v>
      </c>
      <c r="D420" t="s">
        <v>37</v>
      </c>
      <c r="F420" t="s">
        <v>289</v>
      </c>
      <c r="G420">
        <v>2068.2370762659307</v>
      </c>
      <c r="H420">
        <v>51.589658999999997</v>
      </c>
      <c r="I420">
        <v>-2.9144459999999999</v>
      </c>
      <c r="J420">
        <v>0.73731792300077537</v>
      </c>
      <c r="K420">
        <v>1.5249482653455924</v>
      </c>
      <c r="L420">
        <v>15.249482653455923</v>
      </c>
      <c r="M420">
        <v>8.3872154594007569</v>
      </c>
    </row>
    <row r="421" spans="1:13" x14ac:dyDescent="0.25">
      <c r="A421" t="s">
        <v>645</v>
      </c>
      <c r="B421" t="s">
        <v>675</v>
      </c>
      <c r="C421" t="s">
        <v>676</v>
      </c>
      <c r="D421" t="s">
        <v>37</v>
      </c>
      <c r="F421" t="s">
        <v>24</v>
      </c>
      <c r="G421">
        <v>68144.31791120788</v>
      </c>
      <c r="H421">
        <v>51.676245600000001</v>
      </c>
      <c r="I421">
        <v>-4.9183700000000004</v>
      </c>
      <c r="J421">
        <v>0.73731792300077537</v>
      </c>
      <c r="K421">
        <v>50.244026946596328</v>
      </c>
      <c r="L421">
        <v>502.4402694659633</v>
      </c>
      <c r="M421">
        <v>276.34214820627983</v>
      </c>
    </row>
    <row r="422" spans="1:13" x14ac:dyDescent="0.25">
      <c r="A422" t="s">
        <v>645</v>
      </c>
      <c r="B422" t="s">
        <v>677</v>
      </c>
      <c r="D422" t="s">
        <v>37</v>
      </c>
      <c r="F422" t="s">
        <v>289</v>
      </c>
      <c r="G422">
        <v>1260.6397417239959</v>
      </c>
      <c r="H422">
        <v>51.680886000000001</v>
      </c>
      <c r="I422">
        <v>-4.1602480000000002</v>
      </c>
      <c r="J422">
        <v>0.73731792300077537</v>
      </c>
      <c r="K422">
        <v>0.92949227602017059</v>
      </c>
      <c r="L422">
        <v>9.2949227602017057</v>
      </c>
      <c r="M422">
        <v>5.1122075181109379</v>
      </c>
    </row>
    <row r="423" spans="1:13" x14ac:dyDescent="0.25">
      <c r="A423" t="s">
        <v>645</v>
      </c>
      <c r="B423" t="s">
        <v>678</v>
      </c>
      <c r="D423" t="s">
        <v>37</v>
      </c>
      <c r="F423" t="s">
        <v>20</v>
      </c>
      <c r="G423">
        <v>11432.169134453803</v>
      </c>
      <c r="H423">
        <v>51.694293000000002</v>
      </c>
      <c r="I423">
        <v>-3.8987949999999998</v>
      </c>
      <c r="J423">
        <v>0.73731792300077537</v>
      </c>
      <c r="K423">
        <v>8.4291432016090493</v>
      </c>
      <c r="L423">
        <v>84.291432016090496</v>
      </c>
      <c r="M423">
        <v>46.360287608849774</v>
      </c>
    </row>
    <row r="424" spans="1:13" x14ac:dyDescent="0.25">
      <c r="A424" t="s">
        <v>645</v>
      </c>
      <c r="B424" t="s">
        <v>679</v>
      </c>
      <c r="D424" t="s">
        <v>37</v>
      </c>
      <c r="F424" t="s">
        <v>20</v>
      </c>
      <c r="G424">
        <v>11432.169134453803</v>
      </c>
      <c r="H424">
        <v>51.934730999999999</v>
      </c>
      <c r="I424">
        <v>1.260297</v>
      </c>
      <c r="J424">
        <v>0.73731792300077537</v>
      </c>
      <c r="K424">
        <v>8.4291432016090493</v>
      </c>
      <c r="L424">
        <v>84.291432016090496</v>
      </c>
      <c r="M424">
        <v>46.360287608849774</v>
      </c>
    </row>
    <row r="425" spans="1:13" x14ac:dyDescent="0.25">
      <c r="A425" t="s">
        <v>645</v>
      </c>
      <c r="B425" t="s">
        <v>680</v>
      </c>
      <c r="D425" t="s">
        <v>37</v>
      </c>
      <c r="F425" t="s">
        <v>20</v>
      </c>
      <c r="G425">
        <v>11432.169134453803</v>
      </c>
      <c r="H425">
        <v>53.193392000000003</v>
      </c>
      <c r="I425">
        <v>-2.8930750000000001</v>
      </c>
      <c r="J425">
        <v>0.73731792300077537</v>
      </c>
      <c r="K425">
        <v>8.4291432016090493</v>
      </c>
      <c r="L425">
        <v>84.291432016090496</v>
      </c>
      <c r="M425">
        <v>46.360287608849774</v>
      </c>
    </row>
    <row r="426" spans="1:13" x14ac:dyDescent="0.25">
      <c r="A426" t="s">
        <v>645</v>
      </c>
      <c r="B426" t="s">
        <v>681</v>
      </c>
      <c r="C426" t="s">
        <v>682</v>
      </c>
      <c r="D426" t="s">
        <v>37</v>
      </c>
      <c r="F426" t="s">
        <v>683</v>
      </c>
      <c r="G426">
        <v>120937.5782194091</v>
      </c>
      <c r="H426">
        <v>53.276607800000001</v>
      </c>
      <c r="I426">
        <v>-2.8434140999999999</v>
      </c>
      <c r="J426">
        <v>0.73731792300077537</v>
      </c>
      <c r="K426">
        <v>89.169443985478537</v>
      </c>
      <c r="L426">
        <v>891.69443985478529</v>
      </c>
      <c r="M426">
        <v>490.43194192013192</v>
      </c>
    </row>
    <row r="427" spans="1:13" x14ac:dyDescent="0.25">
      <c r="A427" t="s">
        <v>645</v>
      </c>
      <c r="B427" t="s">
        <v>684</v>
      </c>
      <c r="D427" t="s">
        <v>37</v>
      </c>
      <c r="F427" t="s">
        <v>289</v>
      </c>
      <c r="G427">
        <v>1805.6037967400982</v>
      </c>
      <c r="H427">
        <v>53.456307000000002</v>
      </c>
      <c r="I427">
        <v>-2.7370950000000001</v>
      </c>
      <c r="J427">
        <v>0.73731792300077537</v>
      </c>
      <c r="K427">
        <v>1.3313040411747235</v>
      </c>
      <c r="L427">
        <v>13.313040411747235</v>
      </c>
      <c r="M427">
        <v>7.322172226460979</v>
      </c>
    </row>
    <row r="428" spans="1:13" x14ac:dyDescent="0.25">
      <c r="A428" t="s">
        <v>645</v>
      </c>
      <c r="B428" t="s">
        <v>685</v>
      </c>
      <c r="C428" t="s">
        <v>686</v>
      </c>
      <c r="D428" t="s">
        <v>37</v>
      </c>
      <c r="F428" t="s">
        <v>24</v>
      </c>
      <c r="G428">
        <v>71213.881781082106</v>
      </c>
      <c r="H428">
        <v>53.630955</v>
      </c>
      <c r="I428">
        <v>-0.26518599999999998</v>
      </c>
      <c r="J428">
        <v>0.73731792300077537</v>
      </c>
      <c r="K428">
        <v>52.507271403650215</v>
      </c>
      <c r="L428">
        <v>525.07271403650213</v>
      </c>
      <c r="M428">
        <v>288.78999272007616</v>
      </c>
    </row>
    <row r="429" spans="1:13" x14ac:dyDescent="0.25">
      <c r="A429" t="s">
        <v>645</v>
      </c>
      <c r="B429" t="s">
        <v>687</v>
      </c>
      <c r="C429" t="s">
        <v>688</v>
      </c>
      <c r="D429" t="s">
        <v>37</v>
      </c>
      <c r="F429" t="s">
        <v>24</v>
      </c>
      <c r="G429">
        <v>34379.115342591358</v>
      </c>
      <c r="H429">
        <v>53.639527000000001</v>
      </c>
      <c r="I429">
        <v>-0.27423389999999997</v>
      </c>
      <c r="J429">
        <v>0.73731792300077537</v>
      </c>
      <c r="K429">
        <v>25.348337919003548</v>
      </c>
      <c r="L429">
        <v>253.48337919003549</v>
      </c>
      <c r="M429">
        <v>139.41585855451953</v>
      </c>
    </row>
    <row r="430" spans="1:13" x14ac:dyDescent="0.25">
      <c r="A430" t="s">
        <v>645</v>
      </c>
      <c r="B430" t="s">
        <v>689</v>
      </c>
      <c r="D430" t="s">
        <v>37</v>
      </c>
      <c r="F430" t="s">
        <v>289</v>
      </c>
      <c r="G430">
        <v>853.55815845895563</v>
      </c>
      <c r="H430">
        <v>53.723466000000002</v>
      </c>
      <c r="I430">
        <v>-1.3459680000000001</v>
      </c>
      <c r="J430">
        <v>0.73731792300077537</v>
      </c>
      <c r="K430">
        <v>0.62934372855532394</v>
      </c>
      <c r="L430">
        <v>6.2934372855532388</v>
      </c>
      <c r="M430">
        <v>3.4613905070542814</v>
      </c>
    </row>
    <row r="431" spans="1:13" x14ac:dyDescent="0.25">
      <c r="A431" t="s">
        <v>645</v>
      </c>
      <c r="B431" t="s">
        <v>690</v>
      </c>
      <c r="C431" t="s">
        <v>53</v>
      </c>
      <c r="D431" t="s">
        <v>37</v>
      </c>
      <c r="F431" t="s">
        <v>39</v>
      </c>
      <c r="G431">
        <v>34622.737499999996</v>
      </c>
      <c r="H431">
        <v>53.7676236</v>
      </c>
      <c r="I431">
        <v>-0.32741979999999998</v>
      </c>
      <c r="J431">
        <v>0.73731792300077537</v>
      </c>
      <c r="K431">
        <v>25.527964902101058</v>
      </c>
      <c r="L431">
        <v>255.27964902101056</v>
      </c>
      <c r="M431">
        <v>140.4038069615558</v>
      </c>
    </row>
    <row r="432" spans="1:13" x14ac:dyDescent="0.25">
      <c r="A432" t="s">
        <v>645</v>
      </c>
      <c r="B432" t="s">
        <v>690</v>
      </c>
      <c r="D432" t="s">
        <v>37</v>
      </c>
      <c r="F432" t="s">
        <v>20</v>
      </c>
      <c r="G432">
        <v>11432.169134453803</v>
      </c>
      <c r="H432">
        <v>53.768623599999998</v>
      </c>
      <c r="I432">
        <v>-0.32741979999999998</v>
      </c>
      <c r="J432">
        <v>0.73731792300077537</v>
      </c>
      <c r="K432">
        <v>8.4291432016090493</v>
      </c>
      <c r="L432">
        <v>84.291432016090496</v>
      </c>
      <c r="M432">
        <v>46.360287608849774</v>
      </c>
    </row>
    <row r="433" spans="1:13" x14ac:dyDescent="0.25">
      <c r="A433" t="s">
        <v>645</v>
      </c>
      <c r="B433" t="s">
        <v>691</v>
      </c>
      <c r="D433" t="s">
        <v>37</v>
      </c>
      <c r="F433" t="s">
        <v>289</v>
      </c>
      <c r="G433">
        <v>32303.89338167739</v>
      </c>
      <c r="H433">
        <v>54.6077486083785</v>
      </c>
      <c r="I433">
        <v>-1.1775248550228099</v>
      </c>
      <c r="J433">
        <v>0.73731792300077537</v>
      </c>
      <c r="K433">
        <v>23.818239573016868</v>
      </c>
      <c r="L433">
        <v>238.18239573016868</v>
      </c>
      <c r="M433">
        <v>131.00031765159278</v>
      </c>
    </row>
    <row r="434" spans="1:13" x14ac:dyDescent="0.25">
      <c r="A434" t="s">
        <v>645</v>
      </c>
      <c r="B434" t="s">
        <v>692</v>
      </c>
      <c r="C434" t="s">
        <v>693</v>
      </c>
      <c r="D434" t="s">
        <v>37</v>
      </c>
      <c r="F434" t="s">
        <v>39</v>
      </c>
      <c r="G434">
        <v>115409.125</v>
      </c>
      <c r="H434">
        <v>54.612537000000003</v>
      </c>
      <c r="I434">
        <v>-1.290961</v>
      </c>
      <c r="J434">
        <v>0.73731792300077537</v>
      </c>
      <c r="K434">
        <v>85.093216340336866</v>
      </c>
      <c r="L434">
        <v>850.93216340336858</v>
      </c>
      <c r="M434">
        <v>468.01268987185273</v>
      </c>
    </row>
    <row r="435" spans="1:13" x14ac:dyDescent="0.25">
      <c r="A435" t="s">
        <v>645</v>
      </c>
      <c r="B435" t="s">
        <v>694</v>
      </c>
      <c r="D435" t="s">
        <v>37</v>
      </c>
      <c r="F435" t="s">
        <v>289</v>
      </c>
      <c r="G435">
        <v>787.89983857749735</v>
      </c>
      <c r="H435">
        <v>55.711115999999997</v>
      </c>
      <c r="I435">
        <v>-4.7231529999999999</v>
      </c>
      <c r="J435">
        <v>0.73731792300077537</v>
      </c>
      <c r="K435">
        <v>0.58093267251260661</v>
      </c>
      <c r="L435">
        <v>5.8093267251260663</v>
      </c>
      <c r="M435">
        <v>3.1951296988193363</v>
      </c>
    </row>
    <row r="436" spans="1:13" x14ac:dyDescent="0.25">
      <c r="A436" t="s">
        <v>645</v>
      </c>
      <c r="B436" t="s">
        <v>695</v>
      </c>
      <c r="D436" t="s">
        <v>37</v>
      </c>
      <c r="F436" t="s">
        <v>289</v>
      </c>
      <c r="G436">
        <v>328.55423268681642</v>
      </c>
      <c r="H436">
        <v>55.956476000000002</v>
      </c>
      <c r="I436">
        <v>-4.7719829999999996</v>
      </c>
      <c r="J436">
        <v>0.73731792300077537</v>
      </c>
      <c r="K436">
        <v>0.24224892443775695</v>
      </c>
      <c r="L436">
        <v>2.4224892443775694</v>
      </c>
      <c r="M436">
        <v>1.3323690844076632</v>
      </c>
    </row>
    <row r="437" spans="1:13" x14ac:dyDescent="0.25">
      <c r="A437" t="s">
        <v>645</v>
      </c>
      <c r="B437" t="s">
        <v>652</v>
      </c>
      <c r="C437" t="s">
        <v>696</v>
      </c>
      <c r="D437" t="s">
        <v>37</v>
      </c>
      <c r="F437" t="s">
        <v>24</v>
      </c>
      <c r="G437">
        <v>48499.109144012822</v>
      </c>
      <c r="H437">
        <v>56.0107152</v>
      </c>
      <c r="I437">
        <v>-3.7227698</v>
      </c>
      <c r="J437">
        <v>0.73731792300077537</v>
      </c>
      <c r="K437">
        <v>35.759262421451446</v>
      </c>
      <c r="L437">
        <v>357.59262421451444</v>
      </c>
      <c r="M437">
        <v>196.67594331798296</v>
      </c>
    </row>
  </sheetData>
  <autoFilter ref="A1:M437" xr:uid="{297BC722-B9E5-4317-B3B2-D8C2C2E8F7D9}">
    <sortState xmlns:xlrd2="http://schemas.microsoft.com/office/spreadsheetml/2017/richdata2" ref="A258:M290">
      <sortCondition descending="1" ref="M1:M437"/>
    </sortState>
  </autoFilter>
  <sortState xmlns:xlrd2="http://schemas.microsoft.com/office/spreadsheetml/2017/richdata2" ref="A2:M437">
    <sortCondition ref="A2:A43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759C4-B3FC-4209-B424-D6E1303CD794}">
  <dimension ref="A1:U211"/>
  <sheetViews>
    <sheetView workbookViewId="0">
      <selection activeCell="E25" sqref="E25"/>
    </sheetView>
  </sheetViews>
  <sheetFormatPr defaultRowHeight="15" x14ac:dyDescent="0.25"/>
  <cols>
    <col min="1" max="4" width="14.7109375" customWidth="1"/>
    <col min="5" max="5" width="22.28515625" customWidth="1"/>
    <col min="6" max="7" width="14.7109375" customWidth="1"/>
    <col min="8" max="8" width="24.28515625" customWidth="1"/>
    <col min="9" max="9" width="24.5703125" customWidth="1"/>
    <col min="10" max="10" width="27.140625" customWidth="1"/>
    <col min="11" max="21" width="9.140625" customWidth="1"/>
  </cols>
  <sheetData>
    <row r="1" spans="1:21" s="31" customFormat="1" ht="15" customHeight="1" x14ac:dyDescent="0.25">
      <c r="A1" s="29" t="s">
        <v>7</v>
      </c>
      <c r="B1" s="29" t="s">
        <v>8</v>
      </c>
      <c r="C1" s="29" t="s">
        <v>9</v>
      </c>
      <c r="D1" s="29" t="s">
        <v>12</v>
      </c>
      <c r="E1" s="29" t="s">
        <v>1223</v>
      </c>
      <c r="F1" s="29" t="s">
        <v>13</v>
      </c>
      <c r="G1" s="29" t="s">
        <v>14</v>
      </c>
      <c r="H1" s="29" t="s">
        <v>1220</v>
      </c>
      <c r="I1" s="29" t="s">
        <v>1221</v>
      </c>
      <c r="J1" s="29" t="s">
        <v>1222</v>
      </c>
      <c r="K1"/>
      <c r="L1"/>
      <c r="M1"/>
      <c r="N1"/>
      <c r="O1"/>
      <c r="P1"/>
      <c r="Q1"/>
      <c r="R1"/>
      <c r="S1"/>
      <c r="T1"/>
      <c r="U1"/>
    </row>
    <row r="2" spans="1:21" x14ac:dyDescent="0.25">
      <c r="A2" t="s">
        <v>15</v>
      </c>
      <c r="B2" t="s">
        <v>32</v>
      </c>
      <c r="C2" t="s">
        <v>697</v>
      </c>
      <c r="D2" t="s">
        <v>39</v>
      </c>
      <c r="E2" s="9">
        <v>66898.016499999998</v>
      </c>
      <c r="F2">
        <v>48.309939999999997</v>
      </c>
      <c r="G2">
        <v>14.285830000000001</v>
      </c>
      <c r="H2">
        <v>133.79603299999999</v>
      </c>
      <c r="I2">
        <v>334.49008249999997</v>
      </c>
      <c r="J2">
        <v>234.14305774999997</v>
      </c>
    </row>
    <row r="3" spans="1:21" x14ac:dyDescent="0.25">
      <c r="A3" t="s">
        <v>15</v>
      </c>
      <c r="B3" t="s">
        <v>32</v>
      </c>
      <c r="C3" t="s">
        <v>698</v>
      </c>
      <c r="D3" t="s">
        <v>20</v>
      </c>
      <c r="E3">
        <v>365.99849999999998</v>
      </c>
      <c r="F3">
        <v>48.289012755712498</v>
      </c>
      <c r="G3">
        <v>14.330301799794601</v>
      </c>
      <c r="H3">
        <v>0.73199700000000001</v>
      </c>
      <c r="I3">
        <v>1.8299924999999999</v>
      </c>
      <c r="J3">
        <v>1.2809947500000001</v>
      </c>
    </row>
    <row r="4" spans="1:21" x14ac:dyDescent="0.25">
      <c r="A4" t="s">
        <v>15</v>
      </c>
      <c r="B4" t="s">
        <v>21</v>
      </c>
      <c r="C4" t="s">
        <v>21</v>
      </c>
      <c r="D4" t="s">
        <v>20</v>
      </c>
      <c r="E4">
        <v>3049.9874999999997</v>
      </c>
      <c r="F4">
        <v>48.146676607902798</v>
      </c>
      <c r="G4">
        <v>16.489212023725401</v>
      </c>
      <c r="H4">
        <v>6.0999749999999997</v>
      </c>
      <c r="I4">
        <v>15.2499375</v>
      </c>
      <c r="J4">
        <v>10.674956249999999</v>
      </c>
    </row>
    <row r="5" spans="1:21" x14ac:dyDescent="0.25">
      <c r="A5" t="s">
        <v>15</v>
      </c>
      <c r="B5" t="s">
        <v>699</v>
      </c>
      <c r="C5" t="s">
        <v>700</v>
      </c>
      <c r="D5" t="s">
        <v>20</v>
      </c>
      <c r="E5">
        <v>609.99749999999995</v>
      </c>
      <c r="F5">
        <v>47.972700000000003</v>
      </c>
      <c r="G5">
        <v>13.602399999999999</v>
      </c>
      <c r="H5">
        <v>1.2199949999999999</v>
      </c>
      <c r="I5">
        <v>3.0499874999999999</v>
      </c>
      <c r="J5">
        <v>2.1349912499999997</v>
      </c>
    </row>
    <row r="6" spans="1:21" x14ac:dyDescent="0.25">
      <c r="A6" t="s">
        <v>15</v>
      </c>
      <c r="B6" t="s">
        <v>21</v>
      </c>
      <c r="C6" t="s">
        <v>701</v>
      </c>
      <c r="D6" t="s">
        <v>24</v>
      </c>
      <c r="E6">
        <v>36107.39937823834</v>
      </c>
      <c r="F6">
        <v>48.1419268</v>
      </c>
      <c r="G6">
        <v>16.476377800000002</v>
      </c>
      <c r="H6">
        <v>72.214798756476682</v>
      </c>
      <c r="I6">
        <v>180.53699689119171</v>
      </c>
      <c r="J6">
        <v>126.37589782383419</v>
      </c>
    </row>
    <row r="7" spans="1:21" x14ac:dyDescent="0.25">
      <c r="A7" t="s">
        <v>40</v>
      </c>
      <c r="B7" t="s">
        <v>46</v>
      </c>
      <c r="C7" t="s">
        <v>702</v>
      </c>
      <c r="D7" t="s">
        <v>39</v>
      </c>
      <c r="E7">
        <v>93564.618984374989</v>
      </c>
      <c r="F7">
        <v>51.226340399999998</v>
      </c>
      <c r="G7">
        <v>4.4051485000000001</v>
      </c>
      <c r="H7">
        <v>187.12923796874998</v>
      </c>
      <c r="I7">
        <v>467.82309492187494</v>
      </c>
      <c r="J7">
        <v>327.47616644531246</v>
      </c>
    </row>
    <row r="8" spans="1:21" x14ac:dyDescent="0.25">
      <c r="A8" t="s">
        <v>40</v>
      </c>
      <c r="B8" t="s">
        <v>52</v>
      </c>
      <c r="C8" t="s">
        <v>703</v>
      </c>
      <c r="D8" t="s">
        <v>39</v>
      </c>
      <c r="E8">
        <v>42529.372265624996</v>
      </c>
      <c r="F8">
        <v>50.470554399999997</v>
      </c>
      <c r="G8">
        <v>3.8169700999999998</v>
      </c>
      <c r="H8">
        <v>85.058744531249999</v>
      </c>
      <c r="I8">
        <v>212.64686132812497</v>
      </c>
      <c r="J8">
        <v>148.85280292968747</v>
      </c>
    </row>
    <row r="9" spans="1:21" x14ac:dyDescent="0.25">
      <c r="A9" t="s">
        <v>40</v>
      </c>
      <c r="B9" t="s">
        <v>46</v>
      </c>
      <c r="C9" t="s">
        <v>704</v>
      </c>
      <c r="D9" t="s">
        <v>20</v>
      </c>
      <c r="E9">
        <v>6077.1665860465109</v>
      </c>
      <c r="F9">
        <v>51.238479227567801</v>
      </c>
      <c r="G9">
        <v>4.32370544099666</v>
      </c>
      <c r="H9">
        <v>12.154333172093022</v>
      </c>
      <c r="I9">
        <v>30.385832930232556</v>
      </c>
      <c r="J9">
        <v>21.270083051162789</v>
      </c>
    </row>
    <row r="10" spans="1:21" x14ac:dyDescent="0.25">
      <c r="A10" t="s">
        <v>40</v>
      </c>
      <c r="B10" t="s">
        <v>46</v>
      </c>
      <c r="C10" t="s">
        <v>705</v>
      </c>
      <c r="D10" t="s">
        <v>20</v>
      </c>
      <c r="E10">
        <v>24308.666344186044</v>
      </c>
      <c r="F10">
        <v>51.330502031856597</v>
      </c>
      <c r="G10">
        <v>4.2903429692325901</v>
      </c>
      <c r="H10">
        <v>48.617332688372088</v>
      </c>
      <c r="I10">
        <v>121.54333172093023</v>
      </c>
      <c r="J10">
        <v>85.080332204651157</v>
      </c>
    </row>
    <row r="11" spans="1:21" x14ac:dyDescent="0.25">
      <c r="A11" t="s">
        <v>40</v>
      </c>
      <c r="B11" t="s">
        <v>44</v>
      </c>
      <c r="C11" t="s">
        <v>44</v>
      </c>
      <c r="D11" t="s">
        <v>20</v>
      </c>
      <c r="E11">
        <v>12154.333172093022</v>
      </c>
      <c r="F11">
        <v>51.062447359688001</v>
      </c>
      <c r="G11">
        <v>5.0995353085287203</v>
      </c>
      <c r="H11">
        <v>24.308666344186044</v>
      </c>
      <c r="I11">
        <v>60.771665860465113</v>
      </c>
      <c r="J11">
        <v>42.540166102325578</v>
      </c>
    </row>
    <row r="12" spans="1:21" x14ac:dyDescent="0.25">
      <c r="A12" t="s">
        <v>40</v>
      </c>
      <c r="B12" t="s">
        <v>46</v>
      </c>
      <c r="C12" t="s">
        <v>706</v>
      </c>
      <c r="D12" t="s">
        <v>24</v>
      </c>
      <c r="E12">
        <v>80833.121149383442</v>
      </c>
      <c r="F12">
        <v>51.221340400000003</v>
      </c>
      <c r="G12">
        <v>4.4051485000000001</v>
      </c>
      <c r="H12">
        <v>161.66624229876689</v>
      </c>
      <c r="I12">
        <v>404.16560574691721</v>
      </c>
      <c r="J12">
        <v>282.91592402284203</v>
      </c>
    </row>
    <row r="13" spans="1:21" x14ac:dyDescent="0.25">
      <c r="A13" t="s">
        <v>40</v>
      </c>
      <c r="B13" t="s">
        <v>46</v>
      </c>
      <c r="C13" t="s">
        <v>707</v>
      </c>
      <c r="D13" t="s">
        <v>24</v>
      </c>
      <c r="E13">
        <v>87419.523613407277</v>
      </c>
      <c r="F13">
        <v>51.235340399999998</v>
      </c>
      <c r="G13">
        <v>4.4051485000000001</v>
      </c>
      <c r="H13">
        <v>174.83904722681456</v>
      </c>
      <c r="I13">
        <v>437.09761806703636</v>
      </c>
      <c r="J13">
        <v>305.96833264692543</v>
      </c>
    </row>
    <row r="14" spans="1:21" x14ac:dyDescent="0.25">
      <c r="A14" t="s">
        <v>57</v>
      </c>
      <c r="B14" t="s">
        <v>60</v>
      </c>
      <c r="C14" t="s">
        <v>708</v>
      </c>
      <c r="D14" t="s">
        <v>39</v>
      </c>
      <c r="E14">
        <v>168252.6447627907</v>
      </c>
      <c r="F14">
        <v>42.054505300000002</v>
      </c>
      <c r="G14">
        <v>25.5945249</v>
      </c>
      <c r="H14">
        <v>336.50528952558142</v>
      </c>
      <c r="I14">
        <v>841.26322381395357</v>
      </c>
      <c r="J14">
        <v>588.88425666976752</v>
      </c>
    </row>
    <row r="15" spans="1:21" x14ac:dyDescent="0.25">
      <c r="A15" t="s">
        <v>57</v>
      </c>
      <c r="B15" t="s">
        <v>58</v>
      </c>
      <c r="C15" t="s">
        <v>709</v>
      </c>
      <c r="D15" t="s">
        <v>24</v>
      </c>
      <c r="E15">
        <v>69280.613134238316</v>
      </c>
      <c r="F15">
        <v>42.505792599999999</v>
      </c>
      <c r="G15">
        <v>27.462636100000001</v>
      </c>
      <c r="H15">
        <v>138.56122626847664</v>
      </c>
      <c r="I15">
        <v>346.4030656711916</v>
      </c>
      <c r="J15">
        <v>242.48214596983411</v>
      </c>
    </row>
    <row r="16" spans="1:21" x14ac:dyDescent="0.25">
      <c r="A16" t="s">
        <v>62</v>
      </c>
      <c r="B16" t="s">
        <v>65</v>
      </c>
      <c r="C16" t="s">
        <v>710</v>
      </c>
      <c r="D16" t="s">
        <v>39</v>
      </c>
      <c r="E16">
        <v>69280.613134238316</v>
      </c>
      <c r="F16">
        <v>45.479281100000001</v>
      </c>
      <c r="G16">
        <v>16.776326699999998</v>
      </c>
      <c r="H16">
        <v>138.56122626847664</v>
      </c>
      <c r="I16">
        <v>346.4030656711916</v>
      </c>
      <c r="J16">
        <v>242.48214596983411</v>
      </c>
    </row>
    <row r="17" spans="1:10" x14ac:dyDescent="0.25">
      <c r="A17" t="s">
        <v>62</v>
      </c>
      <c r="B17" t="s">
        <v>63</v>
      </c>
      <c r="C17" t="s">
        <v>711</v>
      </c>
      <c r="D17" t="s">
        <v>24</v>
      </c>
      <c r="E17">
        <v>52595.803692307687</v>
      </c>
      <c r="F17">
        <v>45.327063099999997</v>
      </c>
      <c r="G17">
        <v>14.442176</v>
      </c>
      <c r="H17">
        <v>105.19160738461538</v>
      </c>
      <c r="I17">
        <v>262.97901846153843</v>
      </c>
      <c r="J17">
        <v>184.08531292307691</v>
      </c>
    </row>
    <row r="18" spans="1:10" x14ac:dyDescent="0.25">
      <c r="A18" t="s">
        <v>62</v>
      </c>
      <c r="B18" t="s">
        <v>712</v>
      </c>
      <c r="C18" t="s">
        <v>713</v>
      </c>
      <c r="D18" t="s">
        <v>24</v>
      </c>
      <c r="E18">
        <v>0</v>
      </c>
      <c r="F18">
        <v>45.4545588912247</v>
      </c>
      <c r="G18">
        <v>16.4025489401727</v>
      </c>
      <c r="H18">
        <v>0</v>
      </c>
      <c r="I18">
        <v>0</v>
      </c>
      <c r="J18">
        <v>0</v>
      </c>
    </row>
    <row r="19" spans="1:10" x14ac:dyDescent="0.25">
      <c r="A19" t="s">
        <v>66</v>
      </c>
      <c r="B19" t="s">
        <v>75</v>
      </c>
      <c r="C19" t="s">
        <v>714</v>
      </c>
      <c r="D19" t="s">
        <v>39</v>
      </c>
      <c r="E19">
        <v>52595.803692307687</v>
      </c>
      <c r="F19">
        <v>50.598426199999999</v>
      </c>
      <c r="G19">
        <v>13.610242100000001</v>
      </c>
      <c r="H19">
        <v>105.19160738461538</v>
      </c>
      <c r="I19">
        <v>262.97901846153843</v>
      </c>
      <c r="J19">
        <v>184.08531292307691</v>
      </c>
    </row>
    <row r="20" spans="1:10" x14ac:dyDescent="0.25">
      <c r="A20" t="s">
        <v>66</v>
      </c>
      <c r="B20" t="s">
        <v>67</v>
      </c>
      <c r="C20" t="s">
        <v>715</v>
      </c>
      <c r="D20" t="s">
        <v>20</v>
      </c>
      <c r="E20">
        <v>15287.706857142861</v>
      </c>
      <c r="F20">
        <v>50.658808433742401</v>
      </c>
      <c r="G20">
        <v>14.0235054956634</v>
      </c>
      <c r="H20">
        <v>30.575413714285723</v>
      </c>
      <c r="I20">
        <v>76.438534285714312</v>
      </c>
      <c r="J20">
        <v>53.506974000000014</v>
      </c>
    </row>
    <row r="21" spans="1:10" x14ac:dyDescent="0.25">
      <c r="A21" t="s">
        <v>66</v>
      </c>
      <c r="B21" t="s">
        <v>716</v>
      </c>
      <c r="C21" t="s">
        <v>717</v>
      </c>
      <c r="D21" t="s">
        <v>24</v>
      </c>
      <c r="E21">
        <v>17716.12271476032</v>
      </c>
      <c r="F21">
        <v>50.241645300000002</v>
      </c>
      <c r="G21">
        <v>14.3106451</v>
      </c>
      <c r="H21">
        <v>35.432245429520641</v>
      </c>
      <c r="I21">
        <v>88.5806135738016</v>
      </c>
      <c r="J21">
        <v>62.006429501661117</v>
      </c>
    </row>
    <row r="22" spans="1:10" x14ac:dyDescent="0.25">
      <c r="A22" t="s">
        <v>66</v>
      </c>
      <c r="B22" t="s">
        <v>69</v>
      </c>
      <c r="C22" t="s">
        <v>718</v>
      </c>
      <c r="D22" t="s">
        <v>24</v>
      </c>
      <c r="E22">
        <v>28788.699411485519</v>
      </c>
      <c r="F22">
        <v>50.598426199999999</v>
      </c>
      <c r="G22">
        <v>13.610242100000001</v>
      </c>
      <c r="H22">
        <v>57.577398822971041</v>
      </c>
      <c r="I22">
        <v>143.94349705742761</v>
      </c>
      <c r="J22">
        <v>100.76044794019933</v>
      </c>
    </row>
    <row r="23" spans="1:10" x14ac:dyDescent="0.25">
      <c r="A23" t="s">
        <v>76</v>
      </c>
      <c r="B23" t="s">
        <v>87</v>
      </c>
      <c r="C23" t="s">
        <v>719</v>
      </c>
      <c r="D23" t="s">
        <v>88</v>
      </c>
      <c r="E23">
        <v>55.782949999999992</v>
      </c>
      <c r="F23">
        <v>55.835591999999998</v>
      </c>
      <c r="G23">
        <v>12.062436</v>
      </c>
      <c r="H23">
        <v>0.11156589999999998</v>
      </c>
      <c r="I23">
        <v>0.27891474999999999</v>
      </c>
      <c r="J23">
        <v>0.19524032499999999</v>
      </c>
    </row>
    <row r="24" spans="1:10" x14ac:dyDescent="0.25">
      <c r="A24" t="s">
        <v>76</v>
      </c>
      <c r="B24" t="s">
        <v>83</v>
      </c>
      <c r="C24" t="s">
        <v>720</v>
      </c>
      <c r="D24" t="s">
        <v>24</v>
      </c>
      <c r="E24">
        <v>9370.4611540961469</v>
      </c>
      <c r="F24">
        <v>55.568929799999999</v>
      </c>
      <c r="G24">
        <v>9.7495170000000009</v>
      </c>
      <c r="H24">
        <v>18.740922308192292</v>
      </c>
      <c r="I24">
        <v>46.852305770480733</v>
      </c>
      <c r="J24">
        <v>32.796614039336511</v>
      </c>
    </row>
    <row r="25" spans="1:10" x14ac:dyDescent="0.25">
      <c r="A25" t="s">
        <v>76</v>
      </c>
      <c r="B25" t="s">
        <v>85</v>
      </c>
      <c r="C25" t="s">
        <v>721</v>
      </c>
      <c r="D25" t="s">
        <v>24</v>
      </c>
      <c r="E25">
        <v>14992.737846553835</v>
      </c>
      <c r="F25">
        <v>55.686428999999997</v>
      </c>
      <c r="G25">
        <v>11.089188</v>
      </c>
      <c r="H25">
        <v>29.98547569310767</v>
      </c>
      <c r="I25">
        <v>74.96368923276917</v>
      </c>
      <c r="J25">
        <v>52.474582462938422</v>
      </c>
    </row>
    <row r="26" spans="1:10" x14ac:dyDescent="0.25">
      <c r="A26" t="s">
        <v>722</v>
      </c>
      <c r="B26" t="s">
        <v>723</v>
      </c>
      <c r="C26" t="s">
        <v>724</v>
      </c>
      <c r="D26" t="s">
        <v>20</v>
      </c>
      <c r="E26">
        <v>16.858867924528301</v>
      </c>
      <c r="F26">
        <v>59.396706153016197</v>
      </c>
      <c r="G26">
        <v>27.244983726311801</v>
      </c>
      <c r="H26">
        <v>3.3717735849056601E-2</v>
      </c>
      <c r="I26">
        <v>8.4294339622641504E-2</v>
      </c>
      <c r="J26">
        <v>5.9006037735849053E-2</v>
      </c>
    </row>
    <row r="27" spans="1:10" x14ac:dyDescent="0.25">
      <c r="A27" t="s">
        <v>89</v>
      </c>
      <c r="B27" t="s">
        <v>101</v>
      </c>
      <c r="C27" t="s">
        <v>725</v>
      </c>
      <c r="D27" t="s">
        <v>20</v>
      </c>
      <c r="E27">
        <v>12107.56947404844</v>
      </c>
      <c r="F27">
        <v>63.856995063370498</v>
      </c>
      <c r="G27">
        <v>23.043240067298399</v>
      </c>
      <c r="H27">
        <v>24.215138948096879</v>
      </c>
      <c r="I27">
        <v>60.537847370242197</v>
      </c>
      <c r="J27">
        <v>42.376493159169542</v>
      </c>
    </row>
    <row r="28" spans="1:10" x14ac:dyDescent="0.25">
      <c r="A28" t="s">
        <v>89</v>
      </c>
      <c r="B28" t="s">
        <v>92</v>
      </c>
      <c r="C28" t="s">
        <v>92</v>
      </c>
      <c r="D28" t="s">
        <v>20</v>
      </c>
      <c r="E28">
        <v>17296.527820069201</v>
      </c>
      <c r="F28">
        <v>60.311160249686097</v>
      </c>
      <c r="G28">
        <v>25.5371541079246</v>
      </c>
      <c r="H28">
        <v>34.593055640138402</v>
      </c>
      <c r="I28">
        <v>86.482639100346006</v>
      </c>
      <c r="J28">
        <v>60.537847370242204</v>
      </c>
    </row>
    <row r="29" spans="1:10" x14ac:dyDescent="0.25">
      <c r="A29" t="s">
        <v>89</v>
      </c>
      <c r="B29" t="s">
        <v>92</v>
      </c>
      <c r="C29" t="s">
        <v>726</v>
      </c>
      <c r="D29" t="s">
        <v>24</v>
      </c>
      <c r="E29">
        <v>142016.87293176501</v>
      </c>
      <c r="F29">
        <v>60.393191899999998</v>
      </c>
      <c r="G29">
        <v>25.665273899999999</v>
      </c>
      <c r="H29">
        <v>284.03374586353004</v>
      </c>
      <c r="I29">
        <v>710.08436465882505</v>
      </c>
      <c r="J29">
        <v>497.05905526117755</v>
      </c>
    </row>
    <row r="30" spans="1:10" x14ac:dyDescent="0.25">
      <c r="A30" t="s">
        <v>114</v>
      </c>
      <c r="B30" t="s">
        <v>181</v>
      </c>
      <c r="C30" t="s">
        <v>182</v>
      </c>
      <c r="D30" t="s">
        <v>39</v>
      </c>
      <c r="E30">
        <v>44428.962075000003</v>
      </c>
      <c r="F30">
        <v>48.5854426</v>
      </c>
      <c r="G30">
        <v>2.9781165999999999</v>
      </c>
      <c r="H30">
        <v>88.857924150000002</v>
      </c>
      <c r="I30">
        <v>222.14481037500002</v>
      </c>
      <c r="J30">
        <v>155.50136726250003</v>
      </c>
    </row>
    <row r="31" spans="1:10" x14ac:dyDescent="0.25">
      <c r="A31" t="s">
        <v>114</v>
      </c>
      <c r="B31" t="s">
        <v>183</v>
      </c>
      <c r="C31" t="s">
        <v>184</v>
      </c>
      <c r="D31" t="s">
        <v>39</v>
      </c>
      <c r="E31">
        <v>40481.969999999987</v>
      </c>
      <c r="F31">
        <v>49.411811</v>
      </c>
      <c r="G31">
        <v>1.0413840000000001</v>
      </c>
      <c r="H31">
        <v>80.96393999999998</v>
      </c>
      <c r="I31">
        <v>202.40984999999995</v>
      </c>
      <c r="J31">
        <v>141.68689499999996</v>
      </c>
    </row>
    <row r="32" spans="1:10" x14ac:dyDescent="0.25">
      <c r="A32" t="s">
        <v>114</v>
      </c>
      <c r="B32" t="s">
        <v>189</v>
      </c>
      <c r="C32" t="s">
        <v>190</v>
      </c>
      <c r="D32" t="s">
        <v>39</v>
      </c>
      <c r="E32">
        <v>40481.969999999987</v>
      </c>
      <c r="F32">
        <v>49.494370000000004</v>
      </c>
      <c r="G32">
        <v>0.107929</v>
      </c>
      <c r="H32">
        <v>80.96393999999998</v>
      </c>
      <c r="I32">
        <v>202.40984999999995</v>
      </c>
      <c r="J32">
        <v>141.68689499999996</v>
      </c>
    </row>
    <row r="33" spans="1:10" x14ac:dyDescent="0.25">
      <c r="A33" t="s">
        <v>114</v>
      </c>
      <c r="B33" t="s">
        <v>177</v>
      </c>
      <c r="C33" t="s">
        <v>178</v>
      </c>
      <c r="D33" t="s">
        <v>39</v>
      </c>
      <c r="E33">
        <v>26313.280500000001</v>
      </c>
      <c r="F33">
        <v>47.787190000000002</v>
      </c>
      <c r="G33">
        <v>7.5065119999999999</v>
      </c>
      <c r="H33">
        <v>52.626561000000002</v>
      </c>
      <c r="I33">
        <v>131.56640250000001</v>
      </c>
      <c r="J33">
        <v>92.096481750000009</v>
      </c>
    </row>
    <row r="34" spans="1:10" x14ac:dyDescent="0.25">
      <c r="A34" t="s">
        <v>114</v>
      </c>
      <c r="B34" t="s">
        <v>117</v>
      </c>
      <c r="C34" t="s">
        <v>727</v>
      </c>
      <c r="D34" t="s">
        <v>20</v>
      </c>
      <c r="E34">
        <v>2063.1646898228491</v>
      </c>
      <c r="F34">
        <v>43.423766863985598</v>
      </c>
      <c r="G34">
        <v>4.8419504200443697</v>
      </c>
      <c r="H34">
        <v>4.1263293796456981</v>
      </c>
      <c r="I34">
        <v>10.315823449114246</v>
      </c>
      <c r="J34">
        <v>7.2210764143799722</v>
      </c>
    </row>
    <row r="35" spans="1:10" x14ac:dyDescent="0.25">
      <c r="A35" t="s">
        <v>114</v>
      </c>
      <c r="B35" t="s">
        <v>121</v>
      </c>
      <c r="C35" t="s">
        <v>146</v>
      </c>
      <c r="D35" t="s">
        <v>20</v>
      </c>
      <c r="E35">
        <v>2426.58</v>
      </c>
      <c r="F35">
        <v>45.114426600000002</v>
      </c>
      <c r="G35">
        <v>5.7547492</v>
      </c>
      <c r="H35">
        <v>4.8531599999999999</v>
      </c>
      <c r="I35">
        <v>12.132899999999999</v>
      </c>
      <c r="J35">
        <v>8.4930299999999992</v>
      </c>
    </row>
    <row r="36" spans="1:10" x14ac:dyDescent="0.25">
      <c r="A36" t="s">
        <v>114</v>
      </c>
      <c r="B36" t="s">
        <v>165</v>
      </c>
      <c r="C36" t="s">
        <v>728</v>
      </c>
      <c r="D36" t="s">
        <v>20</v>
      </c>
      <c r="E36">
        <v>928.4241104202822</v>
      </c>
      <c r="F36">
        <v>43.418158881798099</v>
      </c>
      <c r="G36">
        <v>-0.63485654124070801</v>
      </c>
      <c r="H36">
        <v>1.8568482208405646</v>
      </c>
      <c r="I36">
        <v>4.6421205521014111</v>
      </c>
      <c r="J36">
        <v>3.2494843864709879</v>
      </c>
    </row>
    <row r="37" spans="1:10" x14ac:dyDescent="0.25">
      <c r="A37" t="s">
        <v>114</v>
      </c>
      <c r="B37" t="s">
        <v>729</v>
      </c>
      <c r="C37" t="s">
        <v>730</v>
      </c>
      <c r="D37" t="s">
        <v>20</v>
      </c>
      <c r="E37">
        <v>20631.646898228493</v>
      </c>
      <c r="F37">
        <v>49.486486590001498</v>
      </c>
      <c r="G37">
        <v>0.232424872905969</v>
      </c>
      <c r="H37">
        <v>41.263293796456985</v>
      </c>
      <c r="I37">
        <v>103.15823449114247</v>
      </c>
      <c r="J37">
        <v>72.210764143799722</v>
      </c>
    </row>
    <row r="38" spans="1:10" x14ac:dyDescent="0.25">
      <c r="A38" t="s">
        <v>114</v>
      </c>
      <c r="B38" t="s">
        <v>731</v>
      </c>
      <c r="C38" t="s">
        <v>185</v>
      </c>
      <c r="D38" t="s">
        <v>20</v>
      </c>
      <c r="E38">
        <v>2063.1646898228491</v>
      </c>
      <c r="F38">
        <v>49.475914419884496</v>
      </c>
      <c r="G38">
        <v>0.550650006172964</v>
      </c>
      <c r="H38">
        <v>4.1263293796456981</v>
      </c>
      <c r="I38">
        <v>10.315823449114246</v>
      </c>
      <c r="J38">
        <v>7.2210764143799722</v>
      </c>
    </row>
    <row r="39" spans="1:10" x14ac:dyDescent="0.25">
      <c r="A39" t="s">
        <v>114</v>
      </c>
      <c r="B39" t="s">
        <v>732</v>
      </c>
      <c r="C39" t="s">
        <v>733</v>
      </c>
      <c r="D39" t="s">
        <v>20</v>
      </c>
      <c r="E39">
        <v>1031.5823449114246</v>
      </c>
      <c r="F39">
        <v>49.4364109184596</v>
      </c>
      <c r="G39">
        <v>1.0584100849942899</v>
      </c>
      <c r="H39">
        <v>2.0631646898228491</v>
      </c>
      <c r="I39">
        <v>5.1579117245571231</v>
      </c>
      <c r="J39">
        <v>3.6105382071899861</v>
      </c>
    </row>
    <row r="40" spans="1:10" x14ac:dyDescent="0.25">
      <c r="A40" t="s">
        <v>114</v>
      </c>
      <c r="B40" t="s">
        <v>175</v>
      </c>
      <c r="C40" t="s">
        <v>176</v>
      </c>
      <c r="D40" t="s">
        <v>24</v>
      </c>
      <c r="E40">
        <v>34191.582671772179</v>
      </c>
      <c r="F40">
        <v>47.318789000000002</v>
      </c>
      <c r="G40">
        <v>-2.074694</v>
      </c>
      <c r="H40">
        <v>68.383165343544363</v>
      </c>
      <c r="I40">
        <v>170.95791335886091</v>
      </c>
      <c r="J40">
        <v>119.67053935120263</v>
      </c>
    </row>
    <row r="41" spans="1:10" x14ac:dyDescent="0.25">
      <c r="A41" t="s">
        <v>114</v>
      </c>
      <c r="B41" t="s">
        <v>136</v>
      </c>
      <c r="C41" t="s">
        <v>137</v>
      </c>
      <c r="D41" t="s">
        <v>24</v>
      </c>
      <c r="E41">
        <v>19304.734974235849</v>
      </c>
      <c r="F41">
        <v>45.674025899999997</v>
      </c>
      <c r="G41">
        <v>4.8602463</v>
      </c>
      <c r="H41">
        <v>38.609469948471698</v>
      </c>
      <c r="I41">
        <v>96.523674871179253</v>
      </c>
      <c r="J41">
        <v>67.566572409825483</v>
      </c>
    </row>
    <row r="42" spans="1:10" x14ac:dyDescent="0.25">
      <c r="A42" t="s">
        <v>114</v>
      </c>
      <c r="B42" t="s">
        <v>117</v>
      </c>
      <c r="C42" t="s">
        <v>169</v>
      </c>
      <c r="D42" t="s">
        <v>24</v>
      </c>
      <c r="E42">
        <v>25268.13701052632</v>
      </c>
      <c r="F42">
        <v>43.439881999999997</v>
      </c>
      <c r="G42">
        <v>4.9457110000000002</v>
      </c>
      <c r="H42">
        <v>50.536274021052641</v>
      </c>
      <c r="I42">
        <v>126.3406850526316</v>
      </c>
      <c r="J42">
        <v>88.438479536842124</v>
      </c>
    </row>
    <row r="43" spans="1:10" x14ac:dyDescent="0.25">
      <c r="A43" t="s">
        <v>114</v>
      </c>
      <c r="B43" t="s">
        <v>140</v>
      </c>
      <c r="C43" t="s">
        <v>141</v>
      </c>
      <c r="D43" t="s">
        <v>24</v>
      </c>
      <c r="E43">
        <v>106516.65978273741</v>
      </c>
      <c r="F43">
        <v>49.503579000000002</v>
      </c>
      <c r="G43">
        <v>0.23307900000000001</v>
      </c>
      <c r="H43">
        <v>213.03331956547481</v>
      </c>
      <c r="I43">
        <v>532.58329891368703</v>
      </c>
      <c r="J43">
        <v>372.80830923958092</v>
      </c>
    </row>
    <row r="44" spans="1:10" x14ac:dyDescent="0.25">
      <c r="A44" t="s">
        <v>114</v>
      </c>
      <c r="B44" t="s">
        <v>163</v>
      </c>
      <c r="C44" t="s">
        <v>164</v>
      </c>
      <c r="D44" t="s">
        <v>24</v>
      </c>
      <c r="E44">
        <v>15252.63157894737</v>
      </c>
      <c r="F44">
        <v>43.399231999999998</v>
      </c>
      <c r="G44">
        <v>5.1115209999999998</v>
      </c>
      <c r="H44">
        <v>30.505263157894742</v>
      </c>
      <c r="I44">
        <v>76.26315789473685</v>
      </c>
      <c r="J44">
        <v>53.384210526315798</v>
      </c>
    </row>
    <row r="45" spans="1:10" x14ac:dyDescent="0.25">
      <c r="A45" t="s">
        <v>114</v>
      </c>
      <c r="B45" t="s">
        <v>115</v>
      </c>
      <c r="C45" t="s">
        <v>161</v>
      </c>
      <c r="D45" t="s">
        <v>24</v>
      </c>
      <c r="E45">
        <v>36226.033854872097</v>
      </c>
      <c r="F45">
        <v>43.390073000000001</v>
      </c>
      <c r="G45">
        <v>5.0305689999999998</v>
      </c>
      <c r="H45">
        <v>72.452067709744199</v>
      </c>
      <c r="I45">
        <v>181.1301692743605</v>
      </c>
      <c r="J45">
        <v>126.79111849205235</v>
      </c>
    </row>
    <row r="46" spans="1:10" x14ac:dyDescent="0.25">
      <c r="A46" t="s">
        <v>114</v>
      </c>
      <c r="B46" t="s">
        <v>185</v>
      </c>
      <c r="C46" t="s">
        <v>187</v>
      </c>
      <c r="D46" t="s">
        <v>24</v>
      </c>
      <c r="E46">
        <v>69749</v>
      </c>
      <c r="F46">
        <v>49.490014600000002</v>
      </c>
      <c r="G46">
        <v>0.5676293</v>
      </c>
      <c r="H46">
        <v>139.49799999999999</v>
      </c>
      <c r="I46">
        <v>348.745</v>
      </c>
      <c r="J46">
        <v>244.1215</v>
      </c>
    </row>
    <row r="47" spans="1:10" x14ac:dyDescent="0.25">
      <c r="A47" t="s">
        <v>194</v>
      </c>
      <c r="B47" t="s">
        <v>200</v>
      </c>
      <c r="C47" t="s">
        <v>734</v>
      </c>
      <c r="D47" t="s">
        <v>39</v>
      </c>
      <c r="E47">
        <v>83153.937399380797</v>
      </c>
      <c r="F47">
        <v>54.196176399999999</v>
      </c>
      <c r="G47">
        <v>9.1019015000000003</v>
      </c>
      <c r="H47">
        <v>166.30787479876159</v>
      </c>
      <c r="I47">
        <v>415.769686996904</v>
      </c>
      <c r="J47">
        <v>291.03878089783279</v>
      </c>
    </row>
    <row r="48" spans="1:10" x14ac:dyDescent="0.25">
      <c r="A48" t="s">
        <v>194</v>
      </c>
      <c r="B48" t="s">
        <v>196</v>
      </c>
      <c r="C48" t="s">
        <v>735</v>
      </c>
      <c r="D48" t="s">
        <v>39</v>
      </c>
      <c r="E48">
        <v>33261.574959752325</v>
      </c>
      <c r="F48">
        <v>51.0946851</v>
      </c>
      <c r="G48">
        <v>6.8289112000000003</v>
      </c>
      <c r="H48">
        <v>66.523149919504647</v>
      </c>
      <c r="I48">
        <v>166.30787479876162</v>
      </c>
      <c r="J48">
        <v>116.41551235913313</v>
      </c>
    </row>
    <row r="49" spans="1:10" x14ac:dyDescent="0.25">
      <c r="A49" t="s">
        <v>194</v>
      </c>
      <c r="B49" t="s">
        <v>195</v>
      </c>
      <c r="C49" t="s">
        <v>736</v>
      </c>
      <c r="D49" t="s">
        <v>39</v>
      </c>
      <c r="E49">
        <v>97567.286548606804</v>
      </c>
      <c r="F49">
        <v>49.479401799999998</v>
      </c>
      <c r="G49">
        <v>8.4447451000000004</v>
      </c>
      <c r="H49">
        <v>195.1345730972136</v>
      </c>
      <c r="I49">
        <v>487.83643274303404</v>
      </c>
      <c r="J49">
        <v>341.48550292012385</v>
      </c>
    </row>
    <row r="50" spans="1:10" x14ac:dyDescent="0.25">
      <c r="A50" t="s">
        <v>194</v>
      </c>
      <c r="B50" t="s">
        <v>306</v>
      </c>
      <c r="C50" t="s">
        <v>737</v>
      </c>
      <c r="D50" t="s">
        <v>39</v>
      </c>
      <c r="E50">
        <v>144133.49149226004</v>
      </c>
      <c r="F50">
        <v>51.873514700000001</v>
      </c>
      <c r="G50">
        <v>12.5979522</v>
      </c>
      <c r="H50">
        <v>288.2669829845201</v>
      </c>
      <c r="I50">
        <v>720.66745746130027</v>
      </c>
      <c r="J50">
        <v>504.46722022291021</v>
      </c>
    </row>
    <row r="51" spans="1:10" x14ac:dyDescent="0.25">
      <c r="A51" t="s">
        <v>194</v>
      </c>
      <c r="B51" t="s">
        <v>224</v>
      </c>
      <c r="C51" t="s">
        <v>225</v>
      </c>
      <c r="D51" t="s">
        <v>88</v>
      </c>
      <c r="E51">
        <v>24618.365510869568</v>
      </c>
      <c r="F51">
        <v>51.520765099999998</v>
      </c>
      <c r="G51">
        <v>7.0838410999999999</v>
      </c>
      <c r="H51">
        <v>49.236731021739139</v>
      </c>
      <c r="I51">
        <v>123.09182755434784</v>
      </c>
      <c r="J51">
        <v>86.164279288043488</v>
      </c>
    </row>
    <row r="52" spans="1:10" x14ac:dyDescent="0.25">
      <c r="A52" t="s">
        <v>194</v>
      </c>
      <c r="B52" t="s">
        <v>221</v>
      </c>
      <c r="C52" t="s">
        <v>738</v>
      </c>
      <c r="D52" t="s">
        <v>88</v>
      </c>
      <c r="E52">
        <v>54160.404123913046</v>
      </c>
      <c r="F52">
        <v>51.328265899999998</v>
      </c>
      <c r="G52">
        <v>12.0242284</v>
      </c>
      <c r="H52">
        <v>108.32080824782609</v>
      </c>
      <c r="I52">
        <v>270.80202061956521</v>
      </c>
      <c r="J52">
        <v>189.56141443369566</v>
      </c>
    </row>
    <row r="53" spans="1:10" x14ac:dyDescent="0.25">
      <c r="A53" t="s">
        <v>194</v>
      </c>
      <c r="B53" t="s">
        <v>195</v>
      </c>
      <c r="C53" t="s">
        <v>48</v>
      </c>
      <c r="D53" t="s">
        <v>88</v>
      </c>
      <c r="E53">
        <v>39389.384817391307</v>
      </c>
      <c r="F53">
        <v>49.479401799999998</v>
      </c>
      <c r="G53">
        <v>8.4447451000000004</v>
      </c>
      <c r="H53">
        <v>78.77876963478262</v>
      </c>
      <c r="I53">
        <v>196.94692408695653</v>
      </c>
      <c r="J53">
        <v>137.86284686086958</v>
      </c>
    </row>
    <row r="54" spans="1:10" x14ac:dyDescent="0.25">
      <c r="A54" t="s">
        <v>194</v>
      </c>
      <c r="B54" t="s">
        <v>231</v>
      </c>
      <c r="C54" t="s">
        <v>739</v>
      </c>
      <c r="D54" t="s">
        <v>88</v>
      </c>
      <c r="E54">
        <v>32824.487347826085</v>
      </c>
      <c r="F54">
        <v>50.827562399999998</v>
      </c>
      <c r="G54">
        <v>6.9725384999999998</v>
      </c>
      <c r="H54">
        <v>65.648974695652171</v>
      </c>
      <c r="I54">
        <v>164.12243673913042</v>
      </c>
      <c r="J54">
        <v>114.88570571739129</v>
      </c>
    </row>
    <row r="55" spans="1:10" x14ac:dyDescent="0.25">
      <c r="A55" t="s">
        <v>194</v>
      </c>
      <c r="B55" t="s">
        <v>740</v>
      </c>
      <c r="C55" t="s">
        <v>741</v>
      </c>
      <c r="D55" t="s">
        <v>20</v>
      </c>
      <c r="E55">
        <v>8963.1174997522812</v>
      </c>
      <c r="F55">
        <v>51.644676743877703</v>
      </c>
      <c r="G55">
        <v>12.285788493704301</v>
      </c>
      <c r="H55">
        <v>17.926234999504562</v>
      </c>
      <c r="I55">
        <v>44.81558749876141</v>
      </c>
      <c r="J55">
        <v>31.370911249132988</v>
      </c>
    </row>
    <row r="56" spans="1:10" x14ac:dyDescent="0.25">
      <c r="A56" t="s">
        <v>194</v>
      </c>
      <c r="B56" t="s">
        <v>200</v>
      </c>
      <c r="C56" t="s">
        <v>742</v>
      </c>
      <c r="D56" t="s">
        <v>20</v>
      </c>
      <c r="E56">
        <v>14938.529166253804</v>
      </c>
      <c r="F56">
        <v>53.912817822016798</v>
      </c>
      <c r="G56">
        <v>9.1597095371429997</v>
      </c>
      <c r="H56">
        <v>29.877058332507609</v>
      </c>
      <c r="I56">
        <v>74.692645831269019</v>
      </c>
      <c r="J56">
        <v>52.284852081888317</v>
      </c>
    </row>
    <row r="57" spans="1:10" x14ac:dyDescent="0.25">
      <c r="A57" t="s">
        <v>194</v>
      </c>
      <c r="B57" t="s">
        <v>743</v>
      </c>
      <c r="C57" t="s">
        <v>744</v>
      </c>
      <c r="D57" t="s">
        <v>20</v>
      </c>
      <c r="E57">
        <v>1471.4451228759995</v>
      </c>
      <c r="F57">
        <v>48.182809298168401</v>
      </c>
      <c r="G57">
        <v>12.7338017582651</v>
      </c>
      <c r="H57">
        <v>2.942890245751999</v>
      </c>
      <c r="I57">
        <v>7.3572256143799972</v>
      </c>
      <c r="J57">
        <v>5.1500579300659979</v>
      </c>
    </row>
    <row r="58" spans="1:10" x14ac:dyDescent="0.25">
      <c r="A58" t="s">
        <v>194</v>
      </c>
      <c r="B58" t="s">
        <v>302</v>
      </c>
      <c r="C58" t="s">
        <v>302</v>
      </c>
      <c r="D58" t="s">
        <v>20</v>
      </c>
      <c r="E58">
        <v>791.74204581145159</v>
      </c>
      <c r="F58">
        <v>51.578099430216497</v>
      </c>
      <c r="G58">
        <v>7.2930512096432096</v>
      </c>
      <c r="H58">
        <v>1.5834840916229032</v>
      </c>
      <c r="I58">
        <v>3.958710229057258</v>
      </c>
      <c r="J58">
        <v>2.7710971603400805</v>
      </c>
    </row>
    <row r="59" spans="1:10" x14ac:dyDescent="0.25">
      <c r="A59" t="s">
        <v>194</v>
      </c>
      <c r="B59" t="s">
        <v>196</v>
      </c>
      <c r="C59" t="s">
        <v>745</v>
      </c>
      <c r="D59" t="s">
        <v>20</v>
      </c>
      <c r="E59">
        <v>2688.9352499256843</v>
      </c>
      <c r="F59">
        <v>51.080799266157896</v>
      </c>
      <c r="G59">
        <v>6.8293913727641504</v>
      </c>
      <c r="H59">
        <v>5.3778704998513689</v>
      </c>
      <c r="I59">
        <v>13.444676249628422</v>
      </c>
      <c r="J59">
        <v>9.4112733747398956</v>
      </c>
    </row>
    <row r="60" spans="1:10" x14ac:dyDescent="0.25">
      <c r="A60" t="s">
        <v>194</v>
      </c>
      <c r="B60" t="s">
        <v>746</v>
      </c>
      <c r="C60" t="s">
        <v>747</v>
      </c>
      <c r="D60" t="s">
        <v>20</v>
      </c>
      <c r="E60">
        <v>3734.632291563451</v>
      </c>
      <c r="F60">
        <v>51.681941450897703</v>
      </c>
      <c r="G60">
        <v>7.0914226389830102</v>
      </c>
      <c r="H60">
        <v>7.4692645831269022</v>
      </c>
      <c r="I60">
        <v>18.673161457817255</v>
      </c>
      <c r="J60">
        <v>13.071213020472079</v>
      </c>
    </row>
    <row r="61" spans="1:10" x14ac:dyDescent="0.25">
      <c r="A61" t="s">
        <v>194</v>
      </c>
      <c r="B61" t="s">
        <v>748</v>
      </c>
      <c r="C61" t="s">
        <v>749</v>
      </c>
      <c r="D61" t="s">
        <v>20</v>
      </c>
      <c r="E61">
        <v>3435.8617082383744</v>
      </c>
      <c r="F61">
        <v>50.092385149536099</v>
      </c>
      <c r="G61">
        <v>8.5399501872055996</v>
      </c>
      <c r="H61">
        <v>6.8717234164767493</v>
      </c>
      <c r="I61">
        <v>17.179308541191872</v>
      </c>
      <c r="J61">
        <v>12.02551597883431</v>
      </c>
    </row>
    <row r="62" spans="1:10" x14ac:dyDescent="0.25">
      <c r="A62" t="s">
        <v>194</v>
      </c>
      <c r="B62" t="s">
        <v>750</v>
      </c>
      <c r="C62" t="s">
        <v>751</v>
      </c>
      <c r="D62" t="s">
        <v>20</v>
      </c>
      <c r="E62">
        <v>612.47969581640587</v>
      </c>
      <c r="F62">
        <v>50.121249400748297</v>
      </c>
      <c r="G62">
        <v>8.9744193812644504</v>
      </c>
      <c r="H62">
        <v>1.2249593916328116</v>
      </c>
      <c r="I62">
        <v>3.0623984790820296</v>
      </c>
      <c r="J62">
        <v>2.1436789353574204</v>
      </c>
    </row>
    <row r="63" spans="1:10" x14ac:dyDescent="0.25">
      <c r="A63" t="s">
        <v>194</v>
      </c>
      <c r="B63" t="s">
        <v>752</v>
      </c>
      <c r="C63" t="s">
        <v>753</v>
      </c>
      <c r="D63" t="s">
        <v>20</v>
      </c>
      <c r="E63">
        <v>1344.4676249628421</v>
      </c>
      <c r="F63">
        <v>50.859119790751997</v>
      </c>
      <c r="G63">
        <v>6.8449371464807403</v>
      </c>
      <c r="H63">
        <v>2.6889352499256844</v>
      </c>
      <c r="I63">
        <v>6.7223381248142111</v>
      </c>
      <c r="J63">
        <v>4.7056366873699478</v>
      </c>
    </row>
    <row r="64" spans="1:10" x14ac:dyDescent="0.25">
      <c r="A64" t="s">
        <v>194</v>
      </c>
      <c r="B64" t="s">
        <v>754</v>
      </c>
      <c r="C64" t="s">
        <v>755</v>
      </c>
      <c r="D64" t="s">
        <v>20</v>
      </c>
      <c r="E64">
        <v>1942.0087916129942</v>
      </c>
      <c r="F64">
        <v>51.370591994382202</v>
      </c>
      <c r="G64">
        <v>6.6537485219207904</v>
      </c>
      <c r="H64">
        <v>3.8840175832259884</v>
      </c>
      <c r="I64">
        <v>9.7100439580649702</v>
      </c>
      <c r="J64">
        <v>6.7970307706454793</v>
      </c>
    </row>
    <row r="65" spans="1:10" x14ac:dyDescent="0.25">
      <c r="A65" t="s">
        <v>194</v>
      </c>
      <c r="B65" t="s">
        <v>221</v>
      </c>
      <c r="C65" t="s">
        <v>756</v>
      </c>
      <c r="D65" t="s">
        <v>20</v>
      </c>
      <c r="E65">
        <v>9710.0439580649727</v>
      </c>
      <c r="F65">
        <v>51.298751455970802</v>
      </c>
      <c r="G65">
        <v>12.002662159943201</v>
      </c>
      <c r="H65">
        <v>19.420087916129944</v>
      </c>
      <c r="I65">
        <v>48.550219790324867</v>
      </c>
      <c r="J65">
        <v>33.985153853227402</v>
      </c>
    </row>
    <row r="66" spans="1:10" x14ac:dyDescent="0.25">
      <c r="A66" t="s">
        <v>194</v>
      </c>
      <c r="B66" t="s">
        <v>198</v>
      </c>
      <c r="C66" t="s">
        <v>757</v>
      </c>
      <c r="D66" t="s">
        <v>20</v>
      </c>
      <c r="E66">
        <v>3585.2469999009127</v>
      </c>
      <c r="F66">
        <v>51.016011643422502</v>
      </c>
      <c r="G66">
        <v>6.9824692300232201</v>
      </c>
      <c r="H66">
        <v>7.1704939998018258</v>
      </c>
      <c r="I66">
        <v>17.926234999504565</v>
      </c>
      <c r="J66">
        <v>12.548364499653196</v>
      </c>
    </row>
    <row r="67" spans="1:10" x14ac:dyDescent="0.25">
      <c r="A67" t="s">
        <v>194</v>
      </c>
      <c r="B67" t="s">
        <v>312</v>
      </c>
      <c r="C67" t="s">
        <v>758</v>
      </c>
      <c r="D67" t="s">
        <v>20</v>
      </c>
      <c r="E67">
        <v>3734.632291563451</v>
      </c>
      <c r="F67">
        <v>52.560425767709098</v>
      </c>
      <c r="G67">
        <v>7.3089802210593504</v>
      </c>
      <c r="H67">
        <v>7.4692645831269022</v>
      </c>
      <c r="I67">
        <v>18.673161457817255</v>
      </c>
      <c r="J67">
        <v>13.071213020472079</v>
      </c>
    </row>
    <row r="68" spans="1:10" x14ac:dyDescent="0.25">
      <c r="A68" t="s">
        <v>194</v>
      </c>
      <c r="B68" t="s">
        <v>195</v>
      </c>
      <c r="C68" t="s">
        <v>759</v>
      </c>
      <c r="D68" t="s">
        <v>20</v>
      </c>
      <c r="E68">
        <v>7469.2645831269019</v>
      </c>
      <c r="F68">
        <v>49.511952343743502</v>
      </c>
      <c r="G68">
        <v>8.4227403337779094</v>
      </c>
      <c r="H68">
        <v>14.938529166253804</v>
      </c>
      <c r="I68">
        <v>37.346322915634509</v>
      </c>
      <c r="J68">
        <v>26.142426040944159</v>
      </c>
    </row>
    <row r="69" spans="1:10" x14ac:dyDescent="0.25">
      <c r="A69" t="s">
        <v>194</v>
      </c>
      <c r="B69" t="s">
        <v>216</v>
      </c>
      <c r="C69" t="s">
        <v>760</v>
      </c>
      <c r="D69" t="s">
        <v>20</v>
      </c>
      <c r="E69">
        <v>4855.0219790324863</v>
      </c>
      <c r="F69">
        <v>51.681101767433802</v>
      </c>
      <c r="G69">
        <v>7.1002869285184103</v>
      </c>
      <c r="H69">
        <v>9.710043958064972</v>
      </c>
      <c r="I69">
        <v>24.275109895162434</v>
      </c>
      <c r="J69">
        <v>16.992576926613701</v>
      </c>
    </row>
    <row r="70" spans="1:10" x14ac:dyDescent="0.25">
      <c r="A70" t="s">
        <v>194</v>
      </c>
      <c r="B70" t="s">
        <v>761</v>
      </c>
      <c r="C70" t="s">
        <v>762</v>
      </c>
      <c r="D70" t="s">
        <v>20</v>
      </c>
      <c r="E70">
        <v>746.9264583126901</v>
      </c>
      <c r="F70">
        <v>51.060531299450503</v>
      </c>
      <c r="G70">
        <v>6.1332892464912403</v>
      </c>
      <c r="H70">
        <v>1.4938529166253802</v>
      </c>
      <c r="I70">
        <v>3.7346322915634507</v>
      </c>
      <c r="J70">
        <v>2.6142426040944153</v>
      </c>
    </row>
    <row r="71" spans="1:10" x14ac:dyDescent="0.25">
      <c r="A71" t="s">
        <v>194</v>
      </c>
      <c r="B71" t="s">
        <v>306</v>
      </c>
      <c r="C71" t="s">
        <v>763</v>
      </c>
      <c r="D71" t="s">
        <v>20</v>
      </c>
      <c r="E71">
        <v>1643.2382082879183</v>
      </c>
      <c r="F71">
        <v>51.869120387856498</v>
      </c>
      <c r="G71">
        <v>12.5840286571666</v>
      </c>
      <c r="H71">
        <v>3.2864764165758364</v>
      </c>
      <c r="I71">
        <v>8.2161910414395916</v>
      </c>
      <c r="J71">
        <v>5.7513337290077136</v>
      </c>
    </row>
    <row r="72" spans="1:10" x14ac:dyDescent="0.25">
      <c r="A72" t="s">
        <v>194</v>
      </c>
      <c r="B72" t="s">
        <v>764</v>
      </c>
      <c r="C72" t="s">
        <v>765</v>
      </c>
      <c r="D72" t="s">
        <v>20</v>
      </c>
      <c r="E72">
        <v>858.96542705959359</v>
      </c>
      <c r="F72">
        <v>52.534173689284202</v>
      </c>
      <c r="G72">
        <v>12.353219793183699</v>
      </c>
      <c r="H72">
        <v>1.7179308541191873</v>
      </c>
      <c r="I72">
        <v>4.2948271352979681</v>
      </c>
      <c r="J72">
        <v>3.0063789947085775</v>
      </c>
    </row>
    <row r="73" spans="1:10" x14ac:dyDescent="0.25">
      <c r="A73" t="s">
        <v>194</v>
      </c>
      <c r="B73" t="s">
        <v>215</v>
      </c>
      <c r="C73" t="s">
        <v>766</v>
      </c>
      <c r="D73" t="s">
        <v>20</v>
      </c>
      <c r="E73">
        <v>1949.4780561961213</v>
      </c>
      <c r="F73">
        <v>51.563797992849999</v>
      </c>
      <c r="G73">
        <v>6.58157008557765</v>
      </c>
      <c r="H73">
        <v>3.8989561123922427</v>
      </c>
      <c r="I73">
        <v>9.747390280980607</v>
      </c>
      <c r="J73">
        <v>6.8231731966864251</v>
      </c>
    </row>
    <row r="74" spans="1:10" x14ac:dyDescent="0.25">
      <c r="A74" t="s">
        <v>194</v>
      </c>
      <c r="B74" t="s">
        <v>201</v>
      </c>
      <c r="C74" t="s">
        <v>767</v>
      </c>
      <c r="D74" t="s">
        <v>20</v>
      </c>
      <c r="E74">
        <v>3734.632291563451</v>
      </c>
      <c r="F74">
        <v>51.395127237207603</v>
      </c>
      <c r="G74">
        <v>11.9674826908794</v>
      </c>
      <c r="H74">
        <v>7.4692645831269022</v>
      </c>
      <c r="I74">
        <v>18.673161457817255</v>
      </c>
      <c r="J74">
        <v>13.071213020472079</v>
      </c>
    </row>
    <row r="75" spans="1:10" x14ac:dyDescent="0.25">
      <c r="A75" t="s">
        <v>194</v>
      </c>
      <c r="B75" t="s">
        <v>768</v>
      </c>
      <c r="C75" t="s">
        <v>769</v>
      </c>
      <c r="D75" t="s">
        <v>20</v>
      </c>
      <c r="E75">
        <v>1979.355114528629</v>
      </c>
      <c r="F75">
        <v>51.479663280760498</v>
      </c>
      <c r="G75">
        <v>13.881638449191099</v>
      </c>
      <c r="H75">
        <v>3.958710229057258</v>
      </c>
      <c r="I75">
        <v>9.8967755726431452</v>
      </c>
      <c r="J75">
        <v>6.9277429008502018</v>
      </c>
    </row>
    <row r="76" spans="1:10" x14ac:dyDescent="0.25">
      <c r="A76" t="s">
        <v>194</v>
      </c>
      <c r="B76" t="s">
        <v>314</v>
      </c>
      <c r="C76" t="s">
        <v>770</v>
      </c>
      <c r="D76" t="s">
        <v>20</v>
      </c>
      <c r="E76">
        <v>5975.4116665015208</v>
      </c>
      <c r="F76">
        <v>53.098379703763598</v>
      </c>
      <c r="G76">
        <v>14.226587043684001</v>
      </c>
      <c r="H76">
        <v>11.950823333003042</v>
      </c>
      <c r="I76">
        <v>29.877058332507605</v>
      </c>
      <c r="J76">
        <v>20.913940832755323</v>
      </c>
    </row>
    <row r="77" spans="1:10" x14ac:dyDescent="0.25">
      <c r="A77" t="s">
        <v>194</v>
      </c>
      <c r="B77" t="s">
        <v>771</v>
      </c>
      <c r="C77" t="s">
        <v>772</v>
      </c>
      <c r="D77" t="s">
        <v>20</v>
      </c>
      <c r="E77">
        <v>5079.0999165262929</v>
      </c>
      <c r="F77">
        <v>51.522172003100998</v>
      </c>
      <c r="G77">
        <v>14.3466294067261</v>
      </c>
      <c r="H77">
        <v>10.158199833052587</v>
      </c>
      <c r="I77">
        <v>25.395499582631466</v>
      </c>
      <c r="J77">
        <v>17.776849707842025</v>
      </c>
    </row>
    <row r="78" spans="1:10" x14ac:dyDescent="0.25">
      <c r="A78" t="s">
        <v>194</v>
      </c>
      <c r="B78" t="s">
        <v>207</v>
      </c>
      <c r="C78" t="s">
        <v>207</v>
      </c>
      <c r="D78" t="s">
        <v>20</v>
      </c>
      <c r="E78">
        <v>6744.7459185635926</v>
      </c>
      <c r="F78">
        <v>53.656760187268397</v>
      </c>
      <c r="G78">
        <v>9.5001384302493008</v>
      </c>
      <c r="H78">
        <v>13.489491837127185</v>
      </c>
      <c r="I78">
        <v>33.723729592817961</v>
      </c>
      <c r="J78">
        <v>23.606610714972572</v>
      </c>
    </row>
    <row r="79" spans="1:10" x14ac:dyDescent="0.25">
      <c r="A79" t="s">
        <v>194</v>
      </c>
      <c r="B79" t="s">
        <v>773</v>
      </c>
      <c r="C79" t="s">
        <v>774</v>
      </c>
      <c r="D79" t="s">
        <v>20</v>
      </c>
      <c r="E79">
        <v>971.00439580649709</v>
      </c>
      <c r="F79">
        <v>52.905420366058699</v>
      </c>
      <c r="G79">
        <v>9.6593757486339893</v>
      </c>
      <c r="H79">
        <v>1.9420087916129942</v>
      </c>
      <c r="I79">
        <v>4.8550219790324851</v>
      </c>
      <c r="J79">
        <v>3.3985153853227397</v>
      </c>
    </row>
    <row r="80" spans="1:10" x14ac:dyDescent="0.25">
      <c r="A80" t="s">
        <v>194</v>
      </c>
      <c r="B80" t="s">
        <v>775</v>
      </c>
      <c r="C80" t="s">
        <v>776</v>
      </c>
      <c r="D80" t="s">
        <v>24</v>
      </c>
      <c r="E80">
        <v>6377.1281664733733</v>
      </c>
      <c r="F80">
        <v>53.899890200000002</v>
      </c>
      <c r="G80">
        <v>9.1338852999999993</v>
      </c>
      <c r="H80">
        <v>12.754256332946747</v>
      </c>
      <c r="I80">
        <v>31.885640832366867</v>
      </c>
      <c r="J80">
        <v>22.319948582656806</v>
      </c>
    </row>
    <row r="81" spans="1:10" x14ac:dyDescent="0.25">
      <c r="A81" t="s">
        <v>194</v>
      </c>
      <c r="B81" t="s">
        <v>219</v>
      </c>
      <c r="C81" t="s">
        <v>777</v>
      </c>
      <c r="D81" t="s">
        <v>24</v>
      </c>
      <c r="E81">
        <v>31885.640832366866</v>
      </c>
      <c r="F81">
        <v>48.174561300000001</v>
      </c>
      <c r="G81">
        <v>12.8310753</v>
      </c>
      <c r="H81">
        <v>63.771281664733735</v>
      </c>
      <c r="I81">
        <v>159.42820416183434</v>
      </c>
      <c r="J81">
        <v>111.59974291328405</v>
      </c>
    </row>
    <row r="82" spans="1:10" x14ac:dyDescent="0.25">
      <c r="A82" t="s">
        <v>194</v>
      </c>
      <c r="B82" t="s">
        <v>224</v>
      </c>
      <c r="C82" t="s">
        <v>778</v>
      </c>
      <c r="D82" t="s">
        <v>24</v>
      </c>
      <c r="E82">
        <v>110802.60189247485</v>
      </c>
      <c r="F82">
        <v>51.520765099999998</v>
      </c>
      <c r="G82">
        <v>7.0838410999999999</v>
      </c>
      <c r="H82">
        <v>221.60520378494971</v>
      </c>
      <c r="I82">
        <v>554.01300946237427</v>
      </c>
      <c r="J82">
        <v>387.80910662366199</v>
      </c>
    </row>
    <row r="83" spans="1:10" x14ac:dyDescent="0.25">
      <c r="A83" t="s">
        <v>194</v>
      </c>
      <c r="B83" t="s">
        <v>779</v>
      </c>
      <c r="C83" t="s">
        <v>780</v>
      </c>
      <c r="D83" t="s">
        <v>24</v>
      </c>
      <c r="E83">
        <v>6377.1281664733733</v>
      </c>
      <c r="F83">
        <v>53.551084600000003</v>
      </c>
      <c r="G83">
        <v>9.9936819000000003</v>
      </c>
      <c r="H83">
        <v>12.754256332946747</v>
      </c>
      <c r="I83">
        <v>31.885640832366867</v>
      </c>
      <c r="J83">
        <v>22.319948582656806</v>
      </c>
    </row>
    <row r="84" spans="1:10" x14ac:dyDescent="0.25">
      <c r="A84" t="s">
        <v>194</v>
      </c>
      <c r="B84" t="s">
        <v>781</v>
      </c>
      <c r="C84" t="s">
        <v>782</v>
      </c>
      <c r="D84" t="s">
        <v>24</v>
      </c>
      <c r="E84">
        <v>41451.333082076926</v>
      </c>
      <c r="F84">
        <v>53.479472850256897</v>
      </c>
      <c r="G84">
        <v>9.9514749582625708</v>
      </c>
      <c r="H84">
        <v>82.902666164153857</v>
      </c>
      <c r="I84">
        <v>207.25666541038464</v>
      </c>
      <c r="J84">
        <v>145.07966578726925</v>
      </c>
    </row>
    <row r="85" spans="1:10" x14ac:dyDescent="0.25">
      <c r="A85" t="s">
        <v>194</v>
      </c>
      <c r="B85" t="s">
        <v>783</v>
      </c>
      <c r="C85" t="s">
        <v>784</v>
      </c>
      <c r="D85" t="s">
        <v>24</v>
      </c>
      <c r="E85">
        <v>35871.345936412727</v>
      </c>
      <c r="F85">
        <v>53.900890199999999</v>
      </c>
      <c r="G85">
        <v>9.1338852999999993</v>
      </c>
      <c r="H85">
        <v>71.742691872825461</v>
      </c>
      <c r="I85">
        <v>179.35672968206364</v>
      </c>
      <c r="J85">
        <v>125.54971077744455</v>
      </c>
    </row>
    <row r="86" spans="1:10" x14ac:dyDescent="0.25">
      <c r="A86" t="s">
        <v>194</v>
      </c>
      <c r="B86" t="s">
        <v>280</v>
      </c>
      <c r="C86" t="s">
        <v>785</v>
      </c>
      <c r="D86" t="s">
        <v>24</v>
      </c>
      <c r="E86">
        <v>90076.935351436405</v>
      </c>
      <c r="F86">
        <v>48.7667395</v>
      </c>
      <c r="G86">
        <v>11.4226498</v>
      </c>
      <c r="H86">
        <v>180.15387070287281</v>
      </c>
      <c r="I86">
        <v>450.38467675718204</v>
      </c>
      <c r="J86">
        <v>315.26927373002741</v>
      </c>
    </row>
    <row r="87" spans="1:10" x14ac:dyDescent="0.25">
      <c r="A87" t="s">
        <v>194</v>
      </c>
      <c r="B87" t="s">
        <v>280</v>
      </c>
      <c r="C87" t="s">
        <v>786</v>
      </c>
      <c r="D87" t="s">
        <v>24</v>
      </c>
      <c r="E87">
        <v>43842.756144504434</v>
      </c>
      <c r="F87">
        <v>48.7667395</v>
      </c>
      <c r="G87">
        <v>11.4226498</v>
      </c>
      <c r="H87">
        <v>87.685512289008869</v>
      </c>
      <c r="I87">
        <v>219.21378072252219</v>
      </c>
      <c r="J87">
        <v>153.44964650576554</v>
      </c>
    </row>
    <row r="88" spans="1:10" x14ac:dyDescent="0.25">
      <c r="A88" t="s">
        <v>194</v>
      </c>
      <c r="B88" t="s">
        <v>787</v>
      </c>
      <c r="C88" t="s">
        <v>788</v>
      </c>
      <c r="D88" t="s">
        <v>24</v>
      </c>
      <c r="E88">
        <v>120368.2941421849</v>
      </c>
      <c r="F88">
        <v>49.0068901</v>
      </c>
      <c r="G88">
        <v>8.4036527000000003</v>
      </c>
      <c r="H88">
        <v>240.73658828436979</v>
      </c>
      <c r="I88">
        <v>601.84147071092445</v>
      </c>
      <c r="J88">
        <v>421.28902949764711</v>
      </c>
    </row>
    <row r="89" spans="1:10" x14ac:dyDescent="0.25">
      <c r="A89" t="s">
        <v>194</v>
      </c>
      <c r="B89" t="s">
        <v>221</v>
      </c>
      <c r="C89" t="s">
        <v>789</v>
      </c>
      <c r="D89" t="s">
        <v>24</v>
      </c>
      <c r="E89">
        <v>94062.640455482266</v>
      </c>
      <c r="F89">
        <v>51.326265900000003</v>
      </c>
      <c r="G89">
        <v>12.0242284</v>
      </c>
      <c r="H89">
        <v>188.12528091096453</v>
      </c>
      <c r="I89">
        <v>470.31320227741134</v>
      </c>
      <c r="J89">
        <v>329.21924159418791</v>
      </c>
    </row>
    <row r="90" spans="1:10" x14ac:dyDescent="0.25">
      <c r="A90" t="s">
        <v>194</v>
      </c>
      <c r="B90" t="s">
        <v>312</v>
      </c>
      <c r="C90" t="s">
        <v>790</v>
      </c>
      <c r="D90" t="s">
        <v>24</v>
      </c>
      <c r="E90">
        <v>37465.627978031065</v>
      </c>
      <c r="F90">
        <v>52.540307900000002</v>
      </c>
      <c r="G90">
        <v>7.3292862000000003</v>
      </c>
      <c r="H90">
        <v>74.931255956062131</v>
      </c>
      <c r="I90">
        <v>187.32813989015534</v>
      </c>
      <c r="J90">
        <v>131.12969792310872</v>
      </c>
    </row>
    <row r="91" spans="1:10" x14ac:dyDescent="0.25">
      <c r="A91" t="s">
        <v>194</v>
      </c>
      <c r="B91" t="s">
        <v>791</v>
      </c>
      <c r="C91" t="s">
        <v>792</v>
      </c>
      <c r="D91" t="s">
        <v>24</v>
      </c>
      <c r="E91">
        <v>136311.11455836837</v>
      </c>
      <c r="F91">
        <v>50.937531</v>
      </c>
      <c r="G91">
        <v>6.9602785999999996</v>
      </c>
      <c r="H91">
        <v>272.62222911673672</v>
      </c>
      <c r="I91">
        <v>681.55557279184188</v>
      </c>
      <c r="J91">
        <v>477.08890095428933</v>
      </c>
    </row>
    <row r="92" spans="1:10" x14ac:dyDescent="0.25">
      <c r="A92" t="s">
        <v>194</v>
      </c>
      <c r="B92" t="s">
        <v>309</v>
      </c>
      <c r="C92" t="s">
        <v>793</v>
      </c>
      <c r="D92" t="s">
        <v>24</v>
      </c>
      <c r="E92">
        <v>3188.5640832366867</v>
      </c>
      <c r="F92">
        <v>52.321644499999998</v>
      </c>
      <c r="G92">
        <v>7.3436252</v>
      </c>
      <c r="H92">
        <v>6.3771281664733737</v>
      </c>
      <c r="I92">
        <v>15.942820416183434</v>
      </c>
      <c r="J92">
        <v>11.159974291328403</v>
      </c>
    </row>
    <row r="93" spans="1:10" x14ac:dyDescent="0.25">
      <c r="A93" t="s">
        <v>194</v>
      </c>
      <c r="B93" t="s">
        <v>314</v>
      </c>
      <c r="C93" t="s">
        <v>794</v>
      </c>
      <c r="D93" t="s">
        <v>24</v>
      </c>
      <c r="E93">
        <v>90076.935351436405</v>
      </c>
      <c r="F93">
        <v>53.063469499999997</v>
      </c>
      <c r="G93">
        <v>14.273463899999999</v>
      </c>
      <c r="H93">
        <v>180.15387070287281</v>
      </c>
      <c r="I93">
        <v>450.38467675718204</v>
      </c>
      <c r="J93">
        <v>315.26927373002741</v>
      </c>
    </row>
    <row r="94" spans="1:10" x14ac:dyDescent="0.25">
      <c r="A94" t="s">
        <v>194</v>
      </c>
      <c r="B94" t="s">
        <v>317</v>
      </c>
      <c r="C94" t="s">
        <v>795</v>
      </c>
      <c r="D94" t="s">
        <v>24</v>
      </c>
      <c r="E94">
        <v>24711.37164508432</v>
      </c>
      <c r="F94">
        <v>53.532340300000001</v>
      </c>
      <c r="G94">
        <v>8.1068721999999998</v>
      </c>
      <c r="H94">
        <v>49.42274329016864</v>
      </c>
      <c r="I94">
        <v>123.55685822542161</v>
      </c>
      <c r="J94">
        <v>86.489800757795123</v>
      </c>
    </row>
    <row r="95" spans="1:10" x14ac:dyDescent="0.25">
      <c r="A95" t="s">
        <v>323</v>
      </c>
      <c r="B95" t="s">
        <v>334</v>
      </c>
      <c r="C95" t="s">
        <v>796</v>
      </c>
      <c r="D95" t="s">
        <v>39</v>
      </c>
      <c r="E95">
        <v>361.9036981132075</v>
      </c>
      <c r="F95">
        <v>40.962417899999998</v>
      </c>
      <c r="G95">
        <v>24.508269599999998</v>
      </c>
      <c r="H95">
        <v>0.72380739622641499</v>
      </c>
      <c r="I95">
        <v>1.8095184905660375</v>
      </c>
      <c r="J95">
        <v>1.2666629433962262</v>
      </c>
    </row>
    <row r="96" spans="1:10" x14ac:dyDescent="0.25">
      <c r="A96" t="s">
        <v>323</v>
      </c>
      <c r="B96" t="s">
        <v>797</v>
      </c>
      <c r="C96" t="s">
        <v>798</v>
      </c>
      <c r="D96" t="s">
        <v>24</v>
      </c>
      <c r="E96">
        <v>104724.84766915336</v>
      </c>
      <c r="F96">
        <v>37.9282447</v>
      </c>
      <c r="G96">
        <v>23.143331100000001</v>
      </c>
      <c r="H96">
        <v>209.44969533830673</v>
      </c>
      <c r="I96">
        <v>523.6242383457668</v>
      </c>
      <c r="J96">
        <v>366.53696684203675</v>
      </c>
    </row>
    <row r="97" spans="1:10" x14ac:dyDescent="0.25">
      <c r="A97" t="s">
        <v>323</v>
      </c>
      <c r="B97" t="s">
        <v>332</v>
      </c>
      <c r="C97" t="s">
        <v>799</v>
      </c>
      <c r="D97" t="s">
        <v>24</v>
      </c>
      <c r="E97">
        <v>86107.096972414991</v>
      </c>
      <c r="F97">
        <v>38.061906299999997</v>
      </c>
      <c r="G97">
        <v>23.591060299999999</v>
      </c>
      <c r="H97">
        <v>172.21419394482999</v>
      </c>
      <c r="I97">
        <v>430.53548486207495</v>
      </c>
      <c r="J97">
        <v>301.37483940345248</v>
      </c>
    </row>
    <row r="98" spans="1:10" x14ac:dyDescent="0.25">
      <c r="A98" t="s">
        <v>323</v>
      </c>
      <c r="B98" t="s">
        <v>330</v>
      </c>
      <c r="C98" t="s">
        <v>800</v>
      </c>
      <c r="D98" t="s">
        <v>24</v>
      </c>
      <c r="E98">
        <v>61671.29918294587</v>
      </c>
      <c r="F98">
        <v>38.041274899999998</v>
      </c>
      <c r="G98">
        <v>23.541812499999999</v>
      </c>
      <c r="H98">
        <v>123.34259836589175</v>
      </c>
      <c r="I98">
        <v>308.35649591472935</v>
      </c>
      <c r="J98">
        <v>215.84954714031056</v>
      </c>
    </row>
    <row r="99" spans="1:10" x14ac:dyDescent="0.25">
      <c r="A99" t="s">
        <v>323</v>
      </c>
      <c r="B99" t="s">
        <v>333</v>
      </c>
      <c r="C99" t="s">
        <v>801</v>
      </c>
      <c r="D99" t="s">
        <v>24</v>
      </c>
      <c r="E99">
        <v>52362.423834576679</v>
      </c>
      <c r="F99">
        <v>40.640062899999997</v>
      </c>
      <c r="G99">
        <v>22.944419100000001</v>
      </c>
      <c r="H99">
        <v>104.72484766915336</v>
      </c>
      <c r="I99">
        <v>261.8121191728834</v>
      </c>
      <c r="J99">
        <v>183.26848342101837</v>
      </c>
    </row>
    <row r="100" spans="1:10" x14ac:dyDescent="0.25">
      <c r="A100" t="s">
        <v>336</v>
      </c>
      <c r="B100" t="s">
        <v>341</v>
      </c>
      <c r="C100" t="s">
        <v>802</v>
      </c>
      <c r="D100" t="s">
        <v>39</v>
      </c>
      <c r="E100">
        <v>304865.66765909089</v>
      </c>
      <c r="F100">
        <v>47.161605600000001</v>
      </c>
      <c r="G100">
        <v>18.133739299999998</v>
      </c>
      <c r="H100">
        <v>609.73133531818178</v>
      </c>
      <c r="I100">
        <v>1524.3283382954544</v>
      </c>
      <c r="J100">
        <v>1067.0298368068181</v>
      </c>
    </row>
    <row r="101" spans="1:10" x14ac:dyDescent="0.25">
      <c r="A101" t="s">
        <v>336</v>
      </c>
      <c r="B101" t="s">
        <v>803</v>
      </c>
      <c r="C101" t="s">
        <v>804</v>
      </c>
      <c r="D101" t="s">
        <v>24</v>
      </c>
      <c r="E101">
        <v>55322.236527818182</v>
      </c>
      <c r="F101">
        <v>47.308332499999999</v>
      </c>
      <c r="G101">
        <v>18.909670899999998</v>
      </c>
      <c r="H101">
        <v>110.64447305563637</v>
      </c>
      <c r="I101">
        <v>276.61118263909094</v>
      </c>
      <c r="J101">
        <v>193.62782784736365</v>
      </c>
    </row>
    <row r="102" spans="1:10" x14ac:dyDescent="0.25">
      <c r="A102" t="s">
        <v>336</v>
      </c>
      <c r="B102" t="s">
        <v>805</v>
      </c>
      <c r="C102" t="s">
        <v>805</v>
      </c>
      <c r="D102" t="s">
        <v>20</v>
      </c>
      <c r="E102">
        <v>66240.497040000002</v>
      </c>
      <c r="F102">
        <v>47.165566695377301</v>
      </c>
      <c r="G102">
        <v>18.1361303183598</v>
      </c>
      <c r="H102">
        <v>132.48099408000002</v>
      </c>
      <c r="I102">
        <v>331.20248520000001</v>
      </c>
      <c r="J102">
        <v>231.84173964000001</v>
      </c>
    </row>
    <row r="103" spans="1:10" x14ac:dyDescent="0.25">
      <c r="A103" t="s">
        <v>345</v>
      </c>
      <c r="D103" t="s">
        <v>88</v>
      </c>
      <c r="E103">
        <v>55322.236527818182</v>
      </c>
      <c r="F103">
        <v>63.878644515776301</v>
      </c>
      <c r="G103">
        <v>-22.434774712979099</v>
      </c>
      <c r="H103">
        <v>110.64447305563637</v>
      </c>
      <c r="I103">
        <v>276.61118263909094</v>
      </c>
      <c r="J103">
        <v>193.62782784736365</v>
      </c>
    </row>
    <row r="104" spans="1:10" x14ac:dyDescent="0.25">
      <c r="A104" t="s">
        <v>350</v>
      </c>
      <c r="B104" t="s">
        <v>353</v>
      </c>
      <c r="C104" t="s">
        <v>806</v>
      </c>
      <c r="D104" t="s">
        <v>24</v>
      </c>
      <c r="E104">
        <v>7651.8456919999999</v>
      </c>
      <c r="F104">
        <v>51.826784099999998</v>
      </c>
      <c r="G104">
        <v>-8.2321121000000002</v>
      </c>
      <c r="H104">
        <v>15.303691384</v>
      </c>
      <c r="I104">
        <v>38.259228460000003</v>
      </c>
      <c r="J104">
        <v>26.781459922000003</v>
      </c>
    </row>
    <row r="105" spans="1:10" x14ac:dyDescent="0.25">
      <c r="A105" t="s">
        <v>350</v>
      </c>
      <c r="B105" t="s">
        <v>807</v>
      </c>
      <c r="C105" t="s">
        <v>807</v>
      </c>
      <c r="D105" t="s">
        <v>20</v>
      </c>
      <c r="E105">
        <v>212.52</v>
      </c>
      <c r="F105">
        <v>53.418201666159398</v>
      </c>
      <c r="G105">
        <v>-7.9918754636195599</v>
      </c>
      <c r="H105">
        <v>0.42504000000000003</v>
      </c>
      <c r="I105">
        <v>1.0626</v>
      </c>
      <c r="J105">
        <v>0.74382000000000004</v>
      </c>
    </row>
    <row r="106" spans="1:10" x14ac:dyDescent="0.25">
      <c r="A106" t="s">
        <v>355</v>
      </c>
      <c r="B106" t="s">
        <v>416</v>
      </c>
      <c r="C106" t="s">
        <v>417</v>
      </c>
      <c r="D106" t="s">
        <v>39</v>
      </c>
      <c r="E106">
        <v>77767.994999999995</v>
      </c>
      <c r="F106">
        <v>44.839123700000002</v>
      </c>
      <c r="G106">
        <v>11.619787000000001</v>
      </c>
      <c r="H106">
        <v>155.53599</v>
      </c>
      <c r="I106">
        <v>388.83997499999998</v>
      </c>
      <c r="J106">
        <v>272.18798249999998</v>
      </c>
    </row>
    <row r="107" spans="1:10" x14ac:dyDescent="0.25">
      <c r="A107" t="s">
        <v>355</v>
      </c>
      <c r="B107" t="s">
        <v>390</v>
      </c>
      <c r="C107" t="s">
        <v>391</v>
      </c>
      <c r="D107" t="s">
        <v>24</v>
      </c>
      <c r="E107">
        <v>33965.264819999997</v>
      </c>
      <c r="F107">
        <v>37.250068400000004</v>
      </c>
      <c r="G107">
        <v>15.2216971</v>
      </c>
      <c r="H107">
        <v>67.930529639999989</v>
      </c>
      <c r="I107">
        <v>169.82632409999999</v>
      </c>
      <c r="J107">
        <v>118.87842687</v>
      </c>
    </row>
    <row r="108" spans="1:10" x14ac:dyDescent="0.25">
      <c r="A108" t="s">
        <v>355</v>
      </c>
      <c r="B108" t="s">
        <v>414</v>
      </c>
      <c r="C108" t="s">
        <v>415</v>
      </c>
      <c r="D108" t="s">
        <v>24</v>
      </c>
      <c r="E108">
        <v>9243.0910500000009</v>
      </c>
      <c r="F108">
        <v>44.569243100000001</v>
      </c>
      <c r="G108">
        <v>8.9461496999999994</v>
      </c>
      <c r="H108">
        <v>18.486182100000001</v>
      </c>
      <c r="I108">
        <v>46.215455250000005</v>
      </c>
      <c r="J108">
        <v>32.350818674999999</v>
      </c>
    </row>
    <row r="109" spans="1:10" x14ac:dyDescent="0.25">
      <c r="A109" t="s">
        <v>355</v>
      </c>
      <c r="B109" t="s">
        <v>406</v>
      </c>
      <c r="C109" t="s">
        <v>408</v>
      </c>
      <c r="D109" t="s">
        <v>24</v>
      </c>
      <c r="E109">
        <v>14537.43001</v>
      </c>
      <c r="F109">
        <v>43.624033900000001</v>
      </c>
      <c r="G109">
        <v>13.3702811</v>
      </c>
      <c r="H109">
        <v>29.074860019999999</v>
      </c>
      <c r="I109">
        <v>72.68715005</v>
      </c>
      <c r="J109">
        <v>50.881005035000001</v>
      </c>
    </row>
    <row r="110" spans="1:10" x14ac:dyDescent="0.25">
      <c r="A110" t="s">
        <v>355</v>
      </c>
      <c r="B110" t="s">
        <v>384</v>
      </c>
      <c r="C110" t="s">
        <v>385</v>
      </c>
      <c r="D110" t="s">
        <v>24</v>
      </c>
      <c r="E110">
        <v>19512.498469999999</v>
      </c>
      <c r="F110">
        <v>37.074152599999998</v>
      </c>
      <c r="G110">
        <v>14.2403537</v>
      </c>
      <c r="H110">
        <v>39.024996940000001</v>
      </c>
      <c r="I110">
        <v>97.562492349999999</v>
      </c>
      <c r="J110">
        <v>68.293744645000004</v>
      </c>
    </row>
    <row r="111" spans="1:10" x14ac:dyDescent="0.25">
      <c r="A111" t="s">
        <v>355</v>
      </c>
      <c r="B111" t="s">
        <v>404</v>
      </c>
      <c r="C111" t="s">
        <v>405</v>
      </c>
      <c r="D111" t="s">
        <v>24</v>
      </c>
      <c r="E111">
        <v>9999.5940379999993</v>
      </c>
      <c r="F111">
        <v>43.548473000000001</v>
      </c>
      <c r="G111">
        <v>10.3105674</v>
      </c>
      <c r="H111">
        <v>19.999188075999999</v>
      </c>
      <c r="I111">
        <v>49.997970189999997</v>
      </c>
      <c r="J111">
        <v>34.998579133</v>
      </c>
    </row>
    <row r="112" spans="1:10" x14ac:dyDescent="0.25">
      <c r="A112" t="s">
        <v>355</v>
      </c>
      <c r="B112" t="s">
        <v>378</v>
      </c>
      <c r="C112" t="s">
        <v>423</v>
      </c>
      <c r="D112" t="s">
        <v>24</v>
      </c>
      <c r="E112">
        <v>18891.257860000002</v>
      </c>
      <c r="F112">
        <v>45.158416799999998</v>
      </c>
      <c r="G112">
        <v>10.7913751</v>
      </c>
      <c r="H112">
        <v>37.782515720000006</v>
      </c>
      <c r="I112">
        <v>94.456289300000009</v>
      </c>
      <c r="J112">
        <v>66.119402510000015</v>
      </c>
    </row>
    <row r="113" spans="1:10" x14ac:dyDescent="0.25">
      <c r="A113" t="s">
        <v>355</v>
      </c>
      <c r="B113" t="s">
        <v>388</v>
      </c>
      <c r="C113" t="s">
        <v>389</v>
      </c>
      <c r="D113" t="s">
        <v>24</v>
      </c>
      <c r="E113">
        <v>10899.14486</v>
      </c>
      <c r="F113">
        <v>37.181024499999999</v>
      </c>
      <c r="G113">
        <v>15.1253159</v>
      </c>
      <c r="H113">
        <v>21.79828972</v>
      </c>
      <c r="I113">
        <v>54.495724300000006</v>
      </c>
      <c r="J113">
        <v>38.147007010000003</v>
      </c>
    </row>
    <row r="114" spans="1:10" x14ac:dyDescent="0.25">
      <c r="A114" t="s">
        <v>355</v>
      </c>
      <c r="B114" t="s">
        <v>394</v>
      </c>
      <c r="C114" t="s">
        <v>396</v>
      </c>
      <c r="D114" t="s">
        <v>24</v>
      </c>
      <c r="E114">
        <v>108779.1005</v>
      </c>
      <c r="F114">
        <v>38.222710200000002</v>
      </c>
      <c r="G114">
        <v>15.2419327</v>
      </c>
      <c r="H114">
        <v>217.558201</v>
      </c>
      <c r="I114">
        <v>543.89550250000002</v>
      </c>
      <c r="J114">
        <v>380.72685175000004</v>
      </c>
    </row>
    <row r="115" spans="1:10" x14ac:dyDescent="0.25">
      <c r="A115" t="s">
        <v>355</v>
      </c>
      <c r="B115" t="s">
        <v>370</v>
      </c>
      <c r="C115" t="s">
        <v>387</v>
      </c>
      <c r="D115" t="s">
        <v>24</v>
      </c>
      <c r="E115">
        <v>28578.809819999999</v>
      </c>
      <c r="F115">
        <v>37.159858399999997</v>
      </c>
      <c r="G115">
        <v>15.1837006</v>
      </c>
      <c r="H115">
        <v>57.15761964</v>
      </c>
      <c r="I115">
        <v>142.89404909999999</v>
      </c>
      <c r="J115">
        <v>100.02583437</v>
      </c>
    </row>
    <row r="116" spans="1:10" x14ac:dyDescent="0.25">
      <c r="A116" t="s">
        <v>355</v>
      </c>
      <c r="B116" t="s">
        <v>424</v>
      </c>
      <c r="C116" t="s">
        <v>425</v>
      </c>
      <c r="D116" t="s">
        <v>24</v>
      </c>
      <c r="E116">
        <v>31231.538120000001</v>
      </c>
      <c r="F116">
        <v>45.4468891</v>
      </c>
      <c r="G116">
        <v>8.7901068000000002</v>
      </c>
      <c r="H116">
        <v>62.463076240000007</v>
      </c>
      <c r="I116">
        <v>156.1576906</v>
      </c>
      <c r="J116">
        <v>109.31038341999999</v>
      </c>
    </row>
    <row r="117" spans="1:10" x14ac:dyDescent="0.25">
      <c r="A117" t="s">
        <v>355</v>
      </c>
      <c r="B117" t="s">
        <v>418</v>
      </c>
      <c r="C117" t="s">
        <v>419</v>
      </c>
      <c r="D117" t="s">
        <v>24</v>
      </c>
      <c r="E117">
        <v>81743.586469999995</v>
      </c>
      <c r="F117">
        <v>45.101976800000003</v>
      </c>
      <c r="G117">
        <v>8.9075209999999991</v>
      </c>
      <c r="H117">
        <v>163.48717293999999</v>
      </c>
      <c r="I117">
        <v>408.71793234999996</v>
      </c>
      <c r="J117">
        <v>286.10255264499995</v>
      </c>
    </row>
    <row r="118" spans="1:10" x14ac:dyDescent="0.25">
      <c r="A118" t="s">
        <v>355</v>
      </c>
      <c r="B118" t="s">
        <v>397</v>
      </c>
      <c r="C118" t="s">
        <v>398</v>
      </c>
      <c r="D118" t="s">
        <v>24</v>
      </c>
      <c r="E118">
        <v>69323.182879999993</v>
      </c>
      <c r="F118">
        <v>39.065497399999998</v>
      </c>
      <c r="G118">
        <v>9.0108376999999997</v>
      </c>
      <c r="H118">
        <v>138.64636575999998</v>
      </c>
      <c r="I118">
        <v>346.61591439999995</v>
      </c>
      <c r="J118">
        <v>242.63114007999997</v>
      </c>
    </row>
    <row r="119" spans="1:10" x14ac:dyDescent="0.25">
      <c r="A119" t="s">
        <v>355</v>
      </c>
      <c r="B119" t="s">
        <v>399</v>
      </c>
      <c r="C119" t="s">
        <v>401</v>
      </c>
      <c r="D119" t="s">
        <v>24</v>
      </c>
      <c r="E119">
        <v>64139.383289999998</v>
      </c>
      <c r="F119">
        <v>40.465360599999997</v>
      </c>
      <c r="G119">
        <v>17.247030299999999</v>
      </c>
      <c r="H119">
        <v>128.27876658</v>
      </c>
      <c r="I119">
        <v>320.69691645</v>
      </c>
      <c r="J119">
        <v>224.48784151500001</v>
      </c>
    </row>
    <row r="120" spans="1:10" x14ac:dyDescent="0.25">
      <c r="A120" t="s">
        <v>355</v>
      </c>
      <c r="B120" t="s">
        <v>808</v>
      </c>
      <c r="C120" t="s">
        <v>808</v>
      </c>
      <c r="D120" t="s">
        <v>20</v>
      </c>
      <c r="E120">
        <v>11267.27931772575</v>
      </c>
      <c r="F120">
        <v>45.447746311668702</v>
      </c>
      <c r="G120">
        <v>12.228182605490501</v>
      </c>
      <c r="H120">
        <v>22.5345586354515</v>
      </c>
      <c r="I120">
        <v>56.336396588628752</v>
      </c>
      <c r="J120">
        <v>39.435477612040124</v>
      </c>
    </row>
    <row r="121" spans="1:10" x14ac:dyDescent="0.25">
      <c r="A121" t="s">
        <v>428</v>
      </c>
      <c r="B121" t="s">
        <v>429</v>
      </c>
      <c r="C121" t="s">
        <v>809</v>
      </c>
      <c r="D121" t="s">
        <v>39</v>
      </c>
      <c r="E121">
        <v>7.179773599999999</v>
      </c>
      <c r="F121">
        <v>55.072724200000003</v>
      </c>
      <c r="G121">
        <v>24.279333699999999</v>
      </c>
      <c r="H121">
        <v>1.4359547199999998E-2</v>
      </c>
      <c r="I121">
        <v>3.5898867999999994E-2</v>
      </c>
      <c r="J121">
        <v>2.5129207599999995E-2</v>
      </c>
    </row>
    <row r="122" spans="1:10" x14ac:dyDescent="0.25">
      <c r="A122" t="s">
        <v>428</v>
      </c>
      <c r="B122" t="s">
        <v>429</v>
      </c>
      <c r="C122" t="s">
        <v>810</v>
      </c>
      <c r="D122" t="s">
        <v>88</v>
      </c>
      <c r="E122">
        <v>10667.958388043477</v>
      </c>
      <c r="F122">
        <v>55.0836711868847</v>
      </c>
      <c r="G122">
        <v>24.3347709634482</v>
      </c>
      <c r="H122">
        <v>21.335916776086954</v>
      </c>
      <c r="I122">
        <v>53.339791940217381</v>
      </c>
      <c r="J122">
        <v>37.337854358152171</v>
      </c>
    </row>
    <row r="123" spans="1:10" x14ac:dyDescent="0.25">
      <c r="A123" t="s">
        <v>428</v>
      </c>
      <c r="B123" t="s">
        <v>811</v>
      </c>
      <c r="C123" t="s">
        <v>812</v>
      </c>
      <c r="D123" t="s">
        <v>24</v>
      </c>
      <c r="E123">
        <v>47168.22</v>
      </c>
      <c r="F123">
        <v>56.309243899999998</v>
      </c>
      <c r="G123">
        <v>22.341467999999999</v>
      </c>
      <c r="H123">
        <v>94.33644000000001</v>
      </c>
      <c r="I123">
        <v>235.84110000000001</v>
      </c>
      <c r="J123">
        <v>165.08877000000001</v>
      </c>
    </row>
    <row r="124" spans="1:10" x14ac:dyDescent="0.25">
      <c r="A124" t="s">
        <v>432</v>
      </c>
      <c r="B124" t="s">
        <v>439</v>
      </c>
      <c r="C124" t="s">
        <v>464</v>
      </c>
      <c r="D124" t="s">
        <v>39</v>
      </c>
      <c r="E124">
        <v>25577.02946666667</v>
      </c>
      <c r="F124">
        <v>50.968213900000002</v>
      </c>
      <c r="G124">
        <v>5.8277247000000001</v>
      </c>
      <c r="H124">
        <v>51.154058933333339</v>
      </c>
      <c r="I124">
        <v>127.88514733333335</v>
      </c>
      <c r="J124">
        <v>89.519603133333348</v>
      </c>
    </row>
    <row r="125" spans="1:10" x14ac:dyDescent="0.25">
      <c r="A125" t="s">
        <v>432</v>
      </c>
      <c r="B125" t="s">
        <v>474</v>
      </c>
      <c r="C125" t="s">
        <v>475</v>
      </c>
      <c r="D125" t="s">
        <v>39</v>
      </c>
      <c r="E125">
        <v>235896.25150000001</v>
      </c>
      <c r="F125">
        <v>51.277702900000001</v>
      </c>
      <c r="G125">
        <v>3.8366880999999999</v>
      </c>
      <c r="H125">
        <v>471.79250300000001</v>
      </c>
      <c r="I125">
        <v>1179.4812575000001</v>
      </c>
      <c r="J125">
        <v>825.6368802500001</v>
      </c>
    </row>
    <row r="126" spans="1:10" x14ac:dyDescent="0.25">
      <c r="A126" t="s">
        <v>432</v>
      </c>
      <c r="B126" t="s">
        <v>437</v>
      </c>
      <c r="C126" t="s">
        <v>461</v>
      </c>
      <c r="D126" t="s">
        <v>88</v>
      </c>
      <c r="E126">
        <v>20742.867920000001</v>
      </c>
      <c r="F126">
        <v>53.332027199999999</v>
      </c>
      <c r="G126">
        <v>6.9244598000000002</v>
      </c>
      <c r="H126">
        <v>41.485735840000004</v>
      </c>
      <c r="I126">
        <v>103.7143396</v>
      </c>
      <c r="J126">
        <v>72.600037720000003</v>
      </c>
    </row>
    <row r="127" spans="1:10" x14ac:dyDescent="0.25">
      <c r="A127" t="s">
        <v>432</v>
      </c>
      <c r="B127" t="s">
        <v>465</v>
      </c>
      <c r="C127" t="s">
        <v>466</v>
      </c>
      <c r="D127" t="s">
        <v>20</v>
      </c>
      <c r="E127">
        <v>614.952</v>
      </c>
      <c r="F127">
        <v>52.456954400000001</v>
      </c>
      <c r="G127">
        <v>4.6060138000000004</v>
      </c>
      <c r="H127">
        <v>1.2299040000000001</v>
      </c>
      <c r="I127">
        <v>3.0747599999999999</v>
      </c>
      <c r="J127">
        <v>2.1523319999999999</v>
      </c>
    </row>
    <row r="128" spans="1:10" x14ac:dyDescent="0.25">
      <c r="A128" t="s">
        <v>432</v>
      </c>
      <c r="B128" t="s">
        <v>469</v>
      </c>
      <c r="C128" t="s">
        <v>470</v>
      </c>
      <c r="D128" t="s">
        <v>20</v>
      </c>
      <c r="E128">
        <v>437.29919999999998</v>
      </c>
      <c r="F128">
        <v>51.498796200000001</v>
      </c>
      <c r="G128">
        <v>3.6109979999999999</v>
      </c>
      <c r="H128">
        <v>0.8745984</v>
      </c>
      <c r="I128">
        <v>2.186496</v>
      </c>
      <c r="J128">
        <v>1.5305472</v>
      </c>
    </row>
    <row r="129" spans="1:10" x14ac:dyDescent="0.25">
      <c r="A129" t="s">
        <v>432</v>
      </c>
      <c r="B129" t="s">
        <v>435</v>
      </c>
      <c r="C129" t="s">
        <v>458</v>
      </c>
      <c r="D129" t="s">
        <v>24</v>
      </c>
      <c r="E129">
        <v>23908.235290000001</v>
      </c>
      <c r="F129">
        <v>51.8847247</v>
      </c>
      <c r="G129">
        <v>4.2931302000000002</v>
      </c>
      <c r="H129">
        <v>47.816470580000001</v>
      </c>
      <c r="I129">
        <v>119.54117645000001</v>
      </c>
      <c r="J129">
        <v>83.678823515000005</v>
      </c>
    </row>
    <row r="130" spans="1:10" x14ac:dyDescent="0.25">
      <c r="A130" t="s">
        <v>432</v>
      </c>
      <c r="B130" t="s">
        <v>462</v>
      </c>
      <c r="C130" t="s">
        <v>463</v>
      </c>
      <c r="D130" t="s">
        <v>24</v>
      </c>
      <c r="E130">
        <v>10727.70463</v>
      </c>
      <c r="F130">
        <v>51.9436775</v>
      </c>
      <c r="G130">
        <v>4.1379495000000004</v>
      </c>
      <c r="H130">
        <v>21.45540926</v>
      </c>
      <c r="I130">
        <v>53.638523150000005</v>
      </c>
      <c r="J130">
        <v>37.546966205000004</v>
      </c>
    </row>
    <row r="131" spans="1:10" x14ac:dyDescent="0.25">
      <c r="A131" t="s">
        <v>432</v>
      </c>
      <c r="B131" t="s">
        <v>471</v>
      </c>
      <c r="C131" t="s">
        <v>472</v>
      </c>
      <c r="D131" t="s">
        <v>24</v>
      </c>
      <c r="E131">
        <v>179388</v>
      </c>
      <c r="F131">
        <v>51.890731899999999</v>
      </c>
      <c r="G131">
        <v>4.3890747000000001</v>
      </c>
      <c r="H131">
        <v>358.77600000000001</v>
      </c>
      <c r="I131">
        <v>896.94</v>
      </c>
      <c r="J131">
        <v>627.85800000000006</v>
      </c>
    </row>
    <row r="132" spans="1:10" x14ac:dyDescent="0.25">
      <c r="A132" t="s">
        <v>432</v>
      </c>
      <c r="B132" t="s">
        <v>476</v>
      </c>
      <c r="C132" t="s">
        <v>477</v>
      </c>
      <c r="D132" t="s">
        <v>24</v>
      </c>
      <c r="E132">
        <v>118186.5765</v>
      </c>
      <c r="F132">
        <v>51.453667199999998</v>
      </c>
      <c r="G132">
        <v>3.5709124999999999</v>
      </c>
      <c r="H132">
        <v>236.373153</v>
      </c>
      <c r="I132">
        <v>590.93288250000001</v>
      </c>
      <c r="J132">
        <v>413.65301775</v>
      </c>
    </row>
    <row r="133" spans="1:10" x14ac:dyDescent="0.25">
      <c r="A133" t="s">
        <v>432</v>
      </c>
      <c r="B133" t="s">
        <v>813</v>
      </c>
      <c r="C133" t="s">
        <v>814</v>
      </c>
      <c r="D133" t="s">
        <v>20</v>
      </c>
      <c r="E133">
        <v>23107.85565313097</v>
      </c>
      <c r="F133">
        <v>52.410634134661997</v>
      </c>
      <c r="G133">
        <v>4.8480815826760502</v>
      </c>
      <c r="H133">
        <v>46.215711306261937</v>
      </c>
      <c r="I133">
        <v>115.53927826565484</v>
      </c>
      <c r="J133">
        <v>80.87749478595839</v>
      </c>
    </row>
    <row r="134" spans="1:10" x14ac:dyDescent="0.25">
      <c r="A134" t="s">
        <v>432</v>
      </c>
      <c r="B134" t="s">
        <v>437</v>
      </c>
      <c r="C134" t="s">
        <v>815</v>
      </c>
      <c r="D134" t="s">
        <v>20</v>
      </c>
      <c r="E134">
        <v>28287.866628707834</v>
      </c>
      <c r="F134">
        <v>53.317497233344803</v>
      </c>
      <c r="G134">
        <v>6.9580341346461596</v>
      </c>
      <c r="H134">
        <v>56.575733257415671</v>
      </c>
      <c r="I134">
        <v>141.43933314353919</v>
      </c>
      <c r="J134">
        <v>99.007533200477425</v>
      </c>
    </row>
    <row r="135" spans="1:10" x14ac:dyDescent="0.25">
      <c r="A135" t="s">
        <v>432</v>
      </c>
      <c r="B135" t="s">
        <v>816</v>
      </c>
      <c r="C135" t="s">
        <v>817</v>
      </c>
      <c r="D135" t="s">
        <v>20</v>
      </c>
      <c r="E135">
        <v>19256.546377609146</v>
      </c>
      <c r="F135">
        <v>52.771829663193401</v>
      </c>
      <c r="G135">
        <v>6.9042837423300201</v>
      </c>
      <c r="H135">
        <v>38.513092755218295</v>
      </c>
      <c r="I135">
        <v>96.282731888045731</v>
      </c>
      <c r="J135">
        <v>67.39791232163202</v>
      </c>
    </row>
    <row r="136" spans="1:10" x14ac:dyDescent="0.25">
      <c r="A136" t="s">
        <v>432</v>
      </c>
      <c r="B136" t="s">
        <v>439</v>
      </c>
      <c r="C136" t="s">
        <v>818</v>
      </c>
      <c r="D136" t="s">
        <v>20</v>
      </c>
      <c r="E136">
        <v>38513.092755218291</v>
      </c>
      <c r="F136">
        <v>50.961033823407497</v>
      </c>
      <c r="G136">
        <v>5.7922015922655303</v>
      </c>
      <c r="H136">
        <v>77.026185510436591</v>
      </c>
      <c r="I136">
        <v>192.56546377609146</v>
      </c>
      <c r="J136">
        <v>134.79582464326404</v>
      </c>
    </row>
    <row r="137" spans="1:10" x14ac:dyDescent="0.25">
      <c r="A137" t="s">
        <v>432</v>
      </c>
      <c r="B137" t="s">
        <v>819</v>
      </c>
      <c r="C137" t="s">
        <v>820</v>
      </c>
      <c r="D137" t="s">
        <v>20</v>
      </c>
      <c r="E137">
        <v>96282.731888045717</v>
      </c>
      <c r="F137">
        <v>51.879473611623098</v>
      </c>
      <c r="G137">
        <v>4.3015708123396204</v>
      </c>
      <c r="H137">
        <v>192.56546377609143</v>
      </c>
      <c r="I137">
        <v>481.41365944022857</v>
      </c>
      <c r="J137">
        <v>336.98956160815999</v>
      </c>
    </row>
    <row r="138" spans="1:10" x14ac:dyDescent="0.25">
      <c r="A138" t="s">
        <v>432</v>
      </c>
      <c r="B138" t="s">
        <v>443</v>
      </c>
      <c r="C138" t="s">
        <v>821</v>
      </c>
      <c r="D138" t="s">
        <v>20</v>
      </c>
      <c r="E138">
        <v>19256.546377609146</v>
      </c>
      <c r="F138">
        <v>51.337497790598803</v>
      </c>
      <c r="G138">
        <v>3.7799537221062098</v>
      </c>
      <c r="H138">
        <v>38.513092755218295</v>
      </c>
      <c r="I138">
        <v>96.282731888045731</v>
      </c>
      <c r="J138">
        <v>67.39791232163202</v>
      </c>
    </row>
    <row r="139" spans="1:10" x14ac:dyDescent="0.25">
      <c r="A139" t="s">
        <v>478</v>
      </c>
      <c r="B139" t="s">
        <v>491</v>
      </c>
      <c r="C139" t="s">
        <v>493</v>
      </c>
      <c r="D139" t="s">
        <v>39</v>
      </c>
      <c r="E139">
        <v>64806.662499999999</v>
      </c>
      <c r="F139">
        <v>59.138556700000002</v>
      </c>
      <c r="G139">
        <v>9.6555146999999995</v>
      </c>
      <c r="H139">
        <v>129.613325</v>
      </c>
      <c r="I139">
        <v>324.03331250000002</v>
      </c>
      <c r="J139">
        <v>226.82331875</v>
      </c>
    </row>
    <row r="140" spans="1:10" x14ac:dyDescent="0.25">
      <c r="A140" t="s">
        <v>478</v>
      </c>
      <c r="B140" t="s">
        <v>494</v>
      </c>
      <c r="C140" t="s">
        <v>495</v>
      </c>
      <c r="D140" t="s">
        <v>88</v>
      </c>
      <c r="E140">
        <v>42428.59347</v>
      </c>
      <c r="F140">
        <v>60.472023999999998</v>
      </c>
      <c r="G140">
        <v>8.4689460000000008</v>
      </c>
      <c r="H140">
        <v>84.857186940000005</v>
      </c>
      <c r="I140">
        <v>212.14296734999999</v>
      </c>
      <c r="J140">
        <v>148.50007714500001</v>
      </c>
    </row>
    <row r="141" spans="1:10" x14ac:dyDescent="0.25">
      <c r="A141" t="s">
        <v>478</v>
      </c>
      <c r="B141" t="s">
        <v>481</v>
      </c>
      <c r="C141" t="s">
        <v>482</v>
      </c>
      <c r="D141" t="s">
        <v>20</v>
      </c>
      <c r="E141">
        <v>1230.777002</v>
      </c>
      <c r="F141">
        <v>59.285072900000003</v>
      </c>
      <c r="G141">
        <v>11.1094028</v>
      </c>
      <c r="H141">
        <v>2.4615540039999999</v>
      </c>
      <c r="I141">
        <v>6.1538850100000007</v>
      </c>
      <c r="J141">
        <v>4.3077195069999998</v>
      </c>
    </row>
    <row r="142" spans="1:10" x14ac:dyDescent="0.25">
      <c r="A142" t="s">
        <v>478</v>
      </c>
      <c r="B142" t="s">
        <v>496</v>
      </c>
      <c r="C142" t="s">
        <v>497</v>
      </c>
      <c r="D142" t="s">
        <v>24</v>
      </c>
      <c r="E142">
        <v>37015.10067</v>
      </c>
      <c r="F142">
        <v>60.803024200000003</v>
      </c>
      <c r="G142">
        <v>5.0232691000000003</v>
      </c>
      <c r="H142">
        <v>74.030201340000005</v>
      </c>
      <c r="I142">
        <v>185.07550334999999</v>
      </c>
      <c r="J142">
        <v>129.55285234499999</v>
      </c>
    </row>
    <row r="143" spans="1:10" x14ac:dyDescent="0.25">
      <c r="A143" t="s">
        <v>478</v>
      </c>
      <c r="B143" t="s">
        <v>822</v>
      </c>
      <c r="C143" t="s">
        <v>823</v>
      </c>
      <c r="D143" t="s">
        <v>20</v>
      </c>
      <c r="E143">
        <v>772.80000005338798</v>
      </c>
      <c r="F143">
        <v>66.311520212356697</v>
      </c>
      <c r="G143">
        <v>14.1441620466966</v>
      </c>
      <c r="H143">
        <v>1.545600000106776</v>
      </c>
      <c r="I143">
        <v>3.8640000002669401</v>
      </c>
      <c r="J143">
        <v>2.7048000001868582</v>
      </c>
    </row>
    <row r="144" spans="1:10" x14ac:dyDescent="0.25">
      <c r="A144" t="s">
        <v>498</v>
      </c>
      <c r="B144" t="s">
        <v>515</v>
      </c>
      <c r="C144" t="s">
        <v>516</v>
      </c>
      <c r="D144" t="s">
        <v>39</v>
      </c>
      <c r="E144">
        <v>42421.473082540193</v>
      </c>
      <c r="F144">
        <v>50.337300499999998</v>
      </c>
      <c r="G144">
        <v>18.181328600000001</v>
      </c>
      <c r="H144">
        <v>84.842946165080392</v>
      </c>
      <c r="I144">
        <v>212.10736541270097</v>
      </c>
      <c r="J144">
        <v>148.47515578889067</v>
      </c>
    </row>
    <row r="145" spans="1:10" x14ac:dyDescent="0.25">
      <c r="A145" t="s">
        <v>498</v>
      </c>
      <c r="B145" t="s">
        <v>515</v>
      </c>
      <c r="C145" t="s">
        <v>517</v>
      </c>
      <c r="D145" t="s">
        <v>39</v>
      </c>
      <c r="E145">
        <v>44078.659079378747</v>
      </c>
      <c r="F145">
        <v>50.338300500000003</v>
      </c>
      <c r="G145">
        <v>18.181328600000001</v>
      </c>
      <c r="H145">
        <v>88.157318158757491</v>
      </c>
      <c r="I145">
        <v>220.39329539689373</v>
      </c>
      <c r="J145">
        <v>154.27530677782562</v>
      </c>
    </row>
    <row r="146" spans="1:10" x14ac:dyDescent="0.25">
      <c r="A146" t="s">
        <v>498</v>
      </c>
      <c r="B146" t="s">
        <v>519</v>
      </c>
      <c r="C146" t="s">
        <v>520</v>
      </c>
      <c r="D146" t="s">
        <v>39</v>
      </c>
      <c r="E146">
        <v>65405.320997143812</v>
      </c>
      <c r="F146">
        <v>53.5626824187108</v>
      </c>
      <c r="G146">
        <v>14.538638881077</v>
      </c>
      <c r="H146">
        <v>130.81064199428764</v>
      </c>
      <c r="I146">
        <v>327.02660498571908</v>
      </c>
      <c r="J146">
        <v>228.91862349000337</v>
      </c>
    </row>
    <row r="147" spans="1:10" x14ac:dyDescent="0.25">
      <c r="A147" t="s">
        <v>498</v>
      </c>
      <c r="B147" t="s">
        <v>521</v>
      </c>
      <c r="C147" t="s">
        <v>522</v>
      </c>
      <c r="D147" t="s">
        <v>39</v>
      </c>
      <c r="E147">
        <v>133535.86370250201</v>
      </c>
      <c r="F147">
        <v>51.416443100000002</v>
      </c>
      <c r="G147">
        <v>21.969308999999999</v>
      </c>
      <c r="H147">
        <v>267.07172740500403</v>
      </c>
      <c r="I147">
        <v>667.67931851251012</v>
      </c>
      <c r="J147">
        <v>467.37552295875707</v>
      </c>
    </row>
    <row r="148" spans="1:10" x14ac:dyDescent="0.25">
      <c r="A148" t="s">
        <v>498</v>
      </c>
      <c r="B148" t="s">
        <v>501</v>
      </c>
      <c r="C148" t="s">
        <v>502</v>
      </c>
      <c r="D148" t="s">
        <v>39</v>
      </c>
      <c r="E148">
        <v>31484.6870534478</v>
      </c>
      <c r="F148">
        <v>50.0131011</v>
      </c>
      <c r="G148">
        <v>20.985840700000001</v>
      </c>
      <c r="H148">
        <v>62.9693741068956</v>
      </c>
      <c r="I148">
        <v>157.423435267239</v>
      </c>
      <c r="J148">
        <v>110.1964046870673</v>
      </c>
    </row>
    <row r="149" spans="1:10" x14ac:dyDescent="0.25">
      <c r="A149" t="s">
        <v>498</v>
      </c>
      <c r="B149" t="s">
        <v>503</v>
      </c>
      <c r="C149" t="s">
        <v>504</v>
      </c>
      <c r="D149" t="s">
        <v>39</v>
      </c>
      <c r="E149">
        <v>57445.744799273183</v>
      </c>
      <c r="F149">
        <v>52.649330300000003</v>
      </c>
      <c r="G149">
        <v>19.0677357</v>
      </c>
      <c r="H149">
        <v>114.89148959854637</v>
      </c>
      <c r="I149">
        <v>287.22872399636594</v>
      </c>
      <c r="J149">
        <v>201.06010679745617</v>
      </c>
    </row>
    <row r="150" spans="1:10" x14ac:dyDescent="0.25">
      <c r="A150" t="s">
        <v>498</v>
      </c>
      <c r="B150" t="s">
        <v>824</v>
      </c>
      <c r="C150" t="s">
        <v>825</v>
      </c>
      <c r="D150" t="s">
        <v>88</v>
      </c>
      <c r="E150">
        <v>8206.1218369565213</v>
      </c>
      <c r="F150">
        <v>50.315294032341498</v>
      </c>
      <c r="G150">
        <v>18.973377302096701</v>
      </c>
      <c r="H150">
        <v>16.412243673913043</v>
      </c>
      <c r="I150">
        <v>41.030609184782605</v>
      </c>
      <c r="J150">
        <v>28.721426429347822</v>
      </c>
    </row>
    <row r="151" spans="1:10" x14ac:dyDescent="0.25">
      <c r="A151" t="s">
        <v>498</v>
      </c>
      <c r="B151" t="s">
        <v>505</v>
      </c>
      <c r="C151" t="s">
        <v>826</v>
      </c>
      <c r="D151" t="s">
        <v>20</v>
      </c>
      <c r="E151">
        <v>4615.3008799999998</v>
      </c>
      <c r="F151">
        <v>52.581079961858499</v>
      </c>
      <c r="G151">
        <v>19.679630624958399</v>
      </c>
      <c r="H151">
        <v>9.230601759999999</v>
      </c>
      <c r="I151">
        <v>23.076504400000001</v>
      </c>
      <c r="J151">
        <v>16.153553080000002</v>
      </c>
    </row>
    <row r="152" spans="1:10" x14ac:dyDescent="0.25">
      <c r="A152" t="s">
        <v>498</v>
      </c>
      <c r="B152" t="s">
        <v>827</v>
      </c>
      <c r="C152" t="s">
        <v>828</v>
      </c>
      <c r="D152" t="s">
        <v>20</v>
      </c>
      <c r="E152">
        <v>4615.3008799999998</v>
      </c>
      <c r="F152">
        <v>52.209891269754699</v>
      </c>
      <c r="G152">
        <v>17.280474442520401</v>
      </c>
      <c r="H152">
        <v>9.230601759999999</v>
      </c>
      <c r="I152">
        <v>23.076504400000001</v>
      </c>
      <c r="J152">
        <v>16.153553080000002</v>
      </c>
    </row>
    <row r="153" spans="1:10" x14ac:dyDescent="0.25">
      <c r="A153" t="s">
        <v>498</v>
      </c>
      <c r="B153" t="s">
        <v>829</v>
      </c>
      <c r="C153" t="s">
        <v>829</v>
      </c>
      <c r="D153" t="s">
        <v>20</v>
      </c>
      <c r="E153">
        <v>4615.3008799999998</v>
      </c>
      <c r="F153">
        <v>52.013105870018201</v>
      </c>
      <c r="G153">
        <v>18.5368838831698</v>
      </c>
      <c r="H153">
        <v>9.230601759999999</v>
      </c>
      <c r="I153">
        <v>23.076504400000001</v>
      </c>
      <c r="J153">
        <v>16.153553080000002</v>
      </c>
    </row>
    <row r="154" spans="1:10" x14ac:dyDescent="0.25">
      <c r="A154" t="s">
        <v>498</v>
      </c>
      <c r="B154" t="s">
        <v>511</v>
      </c>
      <c r="C154" t="s">
        <v>830</v>
      </c>
      <c r="D154" t="s">
        <v>24</v>
      </c>
      <c r="E154">
        <v>131884.17065186152</v>
      </c>
      <c r="F154">
        <v>54.3520252</v>
      </c>
      <c r="G154">
        <v>18.646638400000001</v>
      </c>
      <c r="H154">
        <v>263.76834130372305</v>
      </c>
      <c r="I154">
        <v>659.42085325930759</v>
      </c>
      <c r="J154">
        <v>461.59459728151535</v>
      </c>
    </row>
    <row r="155" spans="1:10" x14ac:dyDescent="0.25">
      <c r="A155" t="s">
        <v>498</v>
      </c>
      <c r="B155" t="s">
        <v>513</v>
      </c>
      <c r="C155" t="s">
        <v>831</v>
      </c>
      <c r="D155" t="s">
        <v>24</v>
      </c>
      <c r="E155">
        <v>0</v>
      </c>
      <c r="F155">
        <v>49.718490000000003</v>
      </c>
      <c r="G155">
        <v>21.648959999999999</v>
      </c>
      <c r="H155">
        <v>0</v>
      </c>
      <c r="I155">
        <v>0</v>
      </c>
      <c r="J155">
        <v>0</v>
      </c>
    </row>
    <row r="156" spans="1:10" x14ac:dyDescent="0.25">
      <c r="A156" t="s">
        <v>498</v>
      </c>
      <c r="B156" t="s">
        <v>505</v>
      </c>
      <c r="C156" t="s">
        <v>832</v>
      </c>
      <c r="D156" t="s">
        <v>24</v>
      </c>
      <c r="E156">
        <v>244229.94565159542</v>
      </c>
      <c r="F156">
        <v>52.546344599999998</v>
      </c>
      <c r="G156">
        <v>19.706536400000001</v>
      </c>
      <c r="H156">
        <v>488.45989130319083</v>
      </c>
      <c r="I156">
        <v>1221.1497282579771</v>
      </c>
      <c r="J156">
        <v>854.80480978058404</v>
      </c>
    </row>
    <row r="157" spans="1:10" x14ac:dyDescent="0.25">
      <c r="A157" t="s">
        <v>498</v>
      </c>
      <c r="B157" t="s">
        <v>523</v>
      </c>
      <c r="C157" t="s">
        <v>833</v>
      </c>
      <c r="D157" t="s">
        <v>24</v>
      </c>
      <c r="E157" s="9">
        <v>4884.5989130319085</v>
      </c>
      <c r="F157">
        <v>50.158470000000001</v>
      </c>
      <c r="G157">
        <v>19.4694</v>
      </c>
      <c r="H157">
        <v>9.7691978260638166</v>
      </c>
      <c r="I157">
        <v>24.422994565159541</v>
      </c>
      <c r="J157">
        <v>17.096096195611679</v>
      </c>
    </row>
    <row r="158" spans="1:10" x14ac:dyDescent="0.25">
      <c r="A158" t="s">
        <v>525</v>
      </c>
      <c r="B158" t="s">
        <v>528</v>
      </c>
      <c r="C158" t="s">
        <v>834</v>
      </c>
      <c r="D158" t="s">
        <v>20</v>
      </c>
      <c r="E158" s="9">
        <v>9591.7848000000013</v>
      </c>
      <c r="F158">
        <v>37.983985586744801</v>
      </c>
      <c r="G158">
        <v>-8.8264058350638308</v>
      </c>
      <c r="H158">
        <v>19.183569600000002</v>
      </c>
      <c r="I158">
        <v>47.95892400000001</v>
      </c>
      <c r="J158">
        <v>33.571246800000004</v>
      </c>
    </row>
    <row r="159" spans="1:10" x14ac:dyDescent="0.25">
      <c r="A159" t="s">
        <v>525</v>
      </c>
      <c r="B159" t="s">
        <v>528</v>
      </c>
      <c r="C159" t="s">
        <v>835</v>
      </c>
      <c r="D159" t="s">
        <v>24</v>
      </c>
      <c r="E159" s="9">
        <v>87600</v>
      </c>
      <c r="F159">
        <v>37.958155499999997</v>
      </c>
      <c r="G159">
        <v>-8.8608907000000006</v>
      </c>
      <c r="H159">
        <v>175.20000000000002</v>
      </c>
      <c r="I159">
        <v>438</v>
      </c>
      <c r="J159">
        <v>306.60000000000002</v>
      </c>
    </row>
    <row r="160" spans="1:10" x14ac:dyDescent="0.25">
      <c r="A160" t="s">
        <v>533</v>
      </c>
      <c r="B160" t="s">
        <v>544</v>
      </c>
      <c r="C160" t="s">
        <v>836</v>
      </c>
      <c r="D160" t="s">
        <v>39</v>
      </c>
      <c r="E160" s="9">
        <v>87600</v>
      </c>
      <c r="F160">
        <v>46.538586199999997</v>
      </c>
      <c r="G160">
        <v>24.551439200000001</v>
      </c>
      <c r="H160">
        <v>175.20000000000002</v>
      </c>
      <c r="I160">
        <v>438</v>
      </c>
      <c r="J160">
        <v>306.60000000000002</v>
      </c>
    </row>
    <row r="161" spans="1:10" x14ac:dyDescent="0.25">
      <c r="A161" t="s">
        <v>533</v>
      </c>
      <c r="B161" t="s">
        <v>542</v>
      </c>
      <c r="C161" t="s">
        <v>543</v>
      </c>
      <c r="D161" t="s">
        <v>88</v>
      </c>
      <c r="E161" s="9">
        <v>3317.2439999999988</v>
      </c>
      <c r="F161">
        <v>45.730658699999999</v>
      </c>
      <c r="G161">
        <v>24.7009227</v>
      </c>
      <c r="H161">
        <v>6.6344879999999975</v>
      </c>
      <c r="I161">
        <v>16.586219999999994</v>
      </c>
      <c r="J161">
        <v>11.610353999999996</v>
      </c>
    </row>
    <row r="162" spans="1:10" x14ac:dyDescent="0.25">
      <c r="A162" t="s">
        <v>533</v>
      </c>
      <c r="B162" t="s">
        <v>837</v>
      </c>
      <c r="C162" t="s">
        <v>838</v>
      </c>
      <c r="D162" t="s">
        <v>24</v>
      </c>
      <c r="E162" s="9">
        <v>31354.534113467602</v>
      </c>
      <c r="F162">
        <v>44.341051999999998</v>
      </c>
      <c r="G162">
        <v>28.645542800000001</v>
      </c>
      <c r="H162">
        <v>62.709068226935202</v>
      </c>
      <c r="I162">
        <v>156.77267056733803</v>
      </c>
      <c r="J162">
        <v>109.74086939713661</v>
      </c>
    </row>
    <row r="163" spans="1:10" x14ac:dyDescent="0.25">
      <c r="A163" t="s">
        <v>533</v>
      </c>
      <c r="B163" t="s">
        <v>839</v>
      </c>
      <c r="C163" t="s">
        <v>840</v>
      </c>
      <c r="D163" t="s">
        <v>24</v>
      </c>
      <c r="E163" s="9">
        <v>24513.544852347397</v>
      </c>
      <c r="F163">
        <v>44.938664000000003</v>
      </c>
      <c r="G163">
        <v>26.012861600000001</v>
      </c>
      <c r="H163">
        <v>49.027089704694795</v>
      </c>
      <c r="I163">
        <v>122.56772426173698</v>
      </c>
      <c r="J163">
        <v>85.797406983215893</v>
      </c>
    </row>
    <row r="164" spans="1:10" x14ac:dyDescent="0.25">
      <c r="A164" t="s">
        <v>533</v>
      </c>
      <c r="B164" t="s">
        <v>539</v>
      </c>
      <c r="C164" t="s">
        <v>841</v>
      </c>
      <c r="D164" t="s">
        <v>24</v>
      </c>
      <c r="E164" s="9">
        <v>15392.22583752046</v>
      </c>
      <c r="F164">
        <v>44.937663999999998</v>
      </c>
      <c r="G164">
        <v>26.012861600000001</v>
      </c>
      <c r="H164">
        <v>30.78445167504092</v>
      </c>
      <c r="I164">
        <v>76.961129187602296</v>
      </c>
      <c r="J164">
        <v>53.872790431321604</v>
      </c>
    </row>
    <row r="165" spans="1:10" x14ac:dyDescent="0.25">
      <c r="A165" t="s">
        <v>545</v>
      </c>
      <c r="B165" t="s">
        <v>549</v>
      </c>
      <c r="C165" t="s">
        <v>842</v>
      </c>
      <c r="D165" t="s">
        <v>39</v>
      </c>
      <c r="E165" s="9">
        <v>71260.304803335457</v>
      </c>
      <c r="F165">
        <v>48.151392399999999</v>
      </c>
      <c r="G165">
        <v>17.8756083</v>
      </c>
      <c r="H165">
        <v>142.52060960667092</v>
      </c>
      <c r="I165">
        <v>356.30152401667732</v>
      </c>
      <c r="J165">
        <v>249.41106681167412</v>
      </c>
    </row>
    <row r="166" spans="1:10" x14ac:dyDescent="0.25">
      <c r="A166" t="s">
        <v>545</v>
      </c>
      <c r="B166" t="s">
        <v>843</v>
      </c>
      <c r="C166" t="s">
        <v>844</v>
      </c>
      <c r="D166" t="s">
        <v>20</v>
      </c>
      <c r="E166" s="9">
        <v>1590.053921971253</v>
      </c>
      <c r="F166">
        <v>48.876788015584502</v>
      </c>
      <c r="G166">
        <v>21.8088571604547</v>
      </c>
      <c r="H166">
        <v>3.1801078439425061</v>
      </c>
      <c r="I166">
        <v>7.9502696098562646</v>
      </c>
      <c r="J166">
        <v>5.5651887268993852</v>
      </c>
    </row>
    <row r="167" spans="1:10" x14ac:dyDescent="0.25">
      <c r="A167" t="s">
        <v>545</v>
      </c>
      <c r="B167" t="s">
        <v>845</v>
      </c>
      <c r="C167" t="s">
        <v>846</v>
      </c>
      <c r="D167" t="s">
        <v>24</v>
      </c>
      <c r="E167" s="9">
        <v>310.49417719466118</v>
      </c>
      <c r="F167">
        <v>48.148596499999996</v>
      </c>
      <c r="G167">
        <v>17.107747799999999</v>
      </c>
      <c r="H167">
        <v>0.62098835438932232</v>
      </c>
      <c r="I167">
        <v>1.5524708859733058</v>
      </c>
      <c r="J167">
        <v>1.0867296201813141</v>
      </c>
    </row>
    <row r="168" spans="1:10" x14ac:dyDescent="0.25">
      <c r="A168" t="s">
        <v>553</v>
      </c>
      <c r="B168" t="s">
        <v>847</v>
      </c>
      <c r="C168" t="s">
        <v>848</v>
      </c>
      <c r="D168" t="s">
        <v>20</v>
      </c>
      <c r="E168" s="9">
        <v>1537.38</v>
      </c>
      <c r="F168">
        <v>46.242199999999997</v>
      </c>
      <c r="G168">
        <v>15.2646</v>
      </c>
      <c r="H168">
        <v>3.0747600000000004</v>
      </c>
      <c r="I168">
        <v>7.6869000000000005</v>
      </c>
      <c r="J168">
        <v>5.3808300000000004</v>
      </c>
    </row>
    <row r="169" spans="1:10" x14ac:dyDescent="0.25">
      <c r="A169" t="s">
        <v>557</v>
      </c>
      <c r="B169" t="s">
        <v>560</v>
      </c>
      <c r="C169" t="s">
        <v>585</v>
      </c>
      <c r="D169" t="s">
        <v>39</v>
      </c>
      <c r="E169">
        <v>43545.85225850343</v>
      </c>
      <c r="F169">
        <v>37.261958499999999</v>
      </c>
      <c r="G169">
        <v>-6.9427326999999996</v>
      </c>
      <c r="H169">
        <v>87.09170451700686</v>
      </c>
      <c r="I169">
        <v>217.72926129251715</v>
      </c>
      <c r="J169">
        <v>152.41048290476201</v>
      </c>
    </row>
    <row r="170" spans="1:10" x14ac:dyDescent="0.25">
      <c r="A170" t="s">
        <v>557</v>
      </c>
      <c r="B170" t="s">
        <v>572</v>
      </c>
      <c r="C170" t="s">
        <v>590</v>
      </c>
      <c r="D170" t="s">
        <v>39</v>
      </c>
      <c r="E170">
        <v>21772.926129251711</v>
      </c>
      <c r="F170">
        <v>38.689445800000001</v>
      </c>
      <c r="G170">
        <v>-4.1078877</v>
      </c>
      <c r="H170">
        <v>43.545852258503423</v>
      </c>
      <c r="I170">
        <v>108.86463064625856</v>
      </c>
      <c r="J170">
        <v>76.205241452380989</v>
      </c>
    </row>
    <row r="171" spans="1:10" x14ac:dyDescent="0.25">
      <c r="A171" t="s">
        <v>557</v>
      </c>
      <c r="B171" t="s">
        <v>566</v>
      </c>
      <c r="C171" t="s">
        <v>595</v>
      </c>
      <c r="D171" t="s">
        <v>39</v>
      </c>
      <c r="E171">
        <v>979.78167581632715</v>
      </c>
      <c r="F171">
        <v>42.519359399999999</v>
      </c>
      <c r="G171">
        <v>-0.36381140000000001</v>
      </c>
      <c r="H171">
        <v>1.9595633516326543</v>
      </c>
      <c r="I171">
        <v>4.8989083790816359</v>
      </c>
      <c r="J171">
        <v>3.4292358653571453</v>
      </c>
    </row>
    <row r="172" spans="1:10" x14ac:dyDescent="0.25">
      <c r="A172" t="s">
        <v>557</v>
      </c>
      <c r="B172" t="s">
        <v>849</v>
      </c>
      <c r="C172" t="s">
        <v>850</v>
      </c>
      <c r="D172" t="s">
        <v>20</v>
      </c>
      <c r="E172">
        <v>10000.728922697414</v>
      </c>
      <c r="F172">
        <v>37.1847400305139</v>
      </c>
      <c r="G172">
        <v>-6.9144538420975499</v>
      </c>
      <c r="H172">
        <v>20.001457845394828</v>
      </c>
      <c r="I172">
        <v>50.003644613487069</v>
      </c>
      <c r="J172">
        <v>35.002551229440947</v>
      </c>
    </row>
    <row r="173" spans="1:10" x14ac:dyDescent="0.25">
      <c r="A173" t="s">
        <v>557</v>
      </c>
      <c r="B173" t="s">
        <v>574</v>
      </c>
      <c r="C173" t="s">
        <v>851</v>
      </c>
      <c r="D173" t="s">
        <v>20</v>
      </c>
      <c r="E173">
        <v>658.87155255418247</v>
      </c>
      <c r="F173">
        <v>41.113204535975399</v>
      </c>
      <c r="G173">
        <v>1.20216783262311</v>
      </c>
      <c r="H173">
        <v>1.317743105108365</v>
      </c>
      <c r="I173">
        <v>3.2943577627709124</v>
      </c>
      <c r="J173">
        <v>2.3060504339396388</v>
      </c>
    </row>
    <row r="174" spans="1:10" x14ac:dyDescent="0.25">
      <c r="A174" t="s">
        <v>557</v>
      </c>
      <c r="B174" t="s">
        <v>574</v>
      </c>
      <c r="C174" t="s">
        <v>852</v>
      </c>
      <c r="D174" t="s">
        <v>20</v>
      </c>
      <c r="E174">
        <v>7059.3380630805259</v>
      </c>
      <c r="F174">
        <v>41.110374528477998</v>
      </c>
      <c r="G174">
        <v>1.1831578815472099</v>
      </c>
      <c r="H174">
        <v>14.118676126161052</v>
      </c>
      <c r="I174">
        <v>35.296690315402628</v>
      </c>
      <c r="J174">
        <v>24.707683220781838</v>
      </c>
    </row>
    <row r="175" spans="1:10" x14ac:dyDescent="0.25">
      <c r="A175" t="s">
        <v>557</v>
      </c>
      <c r="B175" t="s">
        <v>596</v>
      </c>
      <c r="C175" t="s">
        <v>853</v>
      </c>
      <c r="D175" t="s">
        <v>24</v>
      </c>
      <c r="E175">
        <v>73677.128507488116</v>
      </c>
      <c r="F175">
        <v>43.263012600000003</v>
      </c>
      <c r="G175">
        <v>-2.9349851999999998</v>
      </c>
      <c r="H175">
        <v>147.35425701497624</v>
      </c>
      <c r="I175">
        <v>368.38564253744056</v>
      </c>
      <c r="J175">
        <v>257.86994977620839</v>
      </c>
    </row>
    <row r="176" spans="1:10" x14ac:dyDescent="0.25">
      <c r="A176" t="s">
        <v>557</v>
      </c>
      <c r="B176" t="s">
        <v>587</v>
      </c>
      <c r="C176" t="s">
        <v>854</v>
      </c>
      <c r="D176" t="s">
        <v>24</v>
      </c>
      <c r="E176">
        <v>73677.128507488116</v>
      </c>
      <c r="F176">
        <v>37.6166944</v>
      </c>
      <c r="G176">
        <v>-0.9892242</v>
      </c>
      <c r="H176">
        <v>147.35425701497624</v>
      </c>
      <c r="I176">
        <v>368.38564253744056</v>
      </c>
      <c r="J176">
        <v>257.86994977620839</v>
      </c>
    </row>
    <row r="177" spans="1:10" x14ac:dyDescent="0.25">
      <c r="A177" t="s">
        <v>557</v>
      </c>
      <c r="B177" t="s">
        <v>855</v>
      </c>
      <c r="C177" t="s">
        <v>856</v>
      </c>
      <c r="D177" t="s">
        <v>24</v>
      </c>
      <c r="E177">
        <v>34933.121275102123</v>
      </c>
      <c r="F177">
        <v>39.985590500000001</v>
      </c>
      <c r="G177">
        <v>-4.9638799999999997E-2</v>
      </c>
      <c r="H177">
        <v>69.866242550204248</v>
      </c>
      <c r="I177">
        <v>174.66560637551061</v>
      </c>
      <c r="J177">
        <v>122.26592446285743</v>
      </c>
    </row>
    <row r="178" spans="1:10" x14ac:dyDescent="0.25">
      <c r="A178" t="s">
        <v>557</v>
      </c>
      <c r="B178" t="s">
        <v>857</v>
      </c>
      <c r="C178" t="s">
        <v>858</v>
      </c>
      <c r="D178" t="s">
        <v>24</v>
      </c>
      <c r="E178">
        <v>60339.027656994585</v>
      </c>
      <c r="F178">
        <v>37.263958500000001</v>
      </c>
      <c r="G178">
        <v>-6.9427326999999996</v>
      </c>
      <c r="H178">
        <v>120.67805531398918</v>
      </c>
      <c r="I178">
        <v>301.69513828497293</v>
      </c>
      <c r="J178">
        <v>211.18659679948104</v>
      </c>
    </row>
    <row r="179" spans="1:10" x14ac:dyDescent="0.25">
      <c r="A179" t="s">
        <v>557</v>
      </c>
      <c r="B179" t="s">
        <v>859</v>
      </c>
      <c r="C179" t="s">
        <v>860</v>
      </c>
      <c r="D179" t="s">
        <v>24</v>
      </c>
      <c r="E179">
        <v>40014.302551480607</v>
      </c>
      <c r="F179">
        <v>43.3633436</v>
      </c>
      <c r="G179">
        <v>-8.4115400999999999</v>
      </c>
      <c r="H179">
        <v>80.028605102961208</v>
      </c>
      <c r="I179">
        <v>200.07151275740304</v>
      </c>
      <c r="J179">
        <v>140.05005893018213</v>
      </c>
    </row>
    <row r="180" spans="1:10" x14ac:dyDescent="0.25">
      <c r="A180" t="s">
        <v>557</v>
      </c>
      <c r="B180" t="s">
        <v>572</v>
      </c>
      <c r="C180" t="s">
        <v>861</v>
      </c>
      <c r="D180" t="s">
        <v>24</v>
      </c>
      <c r="E180">
        <v>50176.665104237596</v>
      </c>
      <c r="F180">
        <v>38.691445799999997</v>
      </c>
      <c r="G180">
        <v>-4.1078877</v>
      </c>
      <c r="H180">
        <v>100.3533302084752</v>
      </c>
      <c r="I180">
        <v>250.883325521188</v>
      </c>
      <c r="J180">
        <v>175.6183278648316</v>
      </c>
    </row>
    <row r="181" spans="1:10" x14ac:dyDescent="0.25">
      <c r="A181" t="s">
        <v>557</v>
      </c>
      <c r="B181" t="s">
        <v>862</v>
      </c>
      <c r="C181" t="s">
        <v>863</v>
      </c>
      <c r="D181" t="s">
        <v>24</v>
      </c>
      <c r="E181">
        <v>79393.457443413907</v>
      </c>
      <c r="F181">
        <v>36.521014200000003</v>
      </c>
      <c r="G181">
        <v>-6.2804564999999997</v>
      </c>
      <c r="H181">
        <v>158.78691488682782</v>
      </c>
      <c r="I181">
        <v>396.96728721706955</v>
      </c>
      <c r="J181">
        <v>277.87710105194867</v>
      </c>
    </row>
    <row r="182" spans="1:10" x14ac:dyDescent="0.25">
      <c r="A182" t="s">
        <v>557</v>
      </c>
      <c r="B182" t="s">
        <v>574</v>
      </c>
      <c r="C182" t="s">
        <v>864</v>
      </c>
      <c r="D182" t="s">
        <v>24</v>
      </c>
      <c r="E182">
        <v>6351.4765954731129</v>
      </c>
      <c r="F182">
        <v>41.123882700000003</v>
      </c>
      <c r="G182">
        <v>1.2444909</v>
      </c>
      <c r="H182">
        <v>12.702953190946227</v>
      </c>
      <c r="I182">
        <v>31.757382977365566</v>
      </c>
      <c r="J182">
        <v>22.230168084155896</v>
      </c>
    </row>
    <row r="183" spans="1:10" x14ac:dyDescent="0.25">
      <c r="A183" t="s">
        <v>557</v>
      </c>
      <c r="B183" t="s">
        <v>574</v>
      </c>
      <c r="C183" t="s">
        <v>865</v>
      </c>
      <c r="D183" t="s">
        <v>24</v>
      </c>
      <c r="E183">
        <v>60339.027656994585</v>
      </c>
      <c r="F183">
        <v>41.123882700000003</v>
      </c>
      <c r="G183">
        <v>1.2444909</v>
      </c>
      <c r="H183">
        <v>120.67805531398918</v>
      </c>
      <c r="I183">
        <v>301.69513828497293</v>
      </c>
      <c r="J183">
        <v>211.18659679948104</v>
      </c>
    </row>
    <row r="184" spans="1:10" x14ac:dyDescent="0.25">
      <c r="A184" t="s">
        <v>605</v>
      </c>
      <c r="B184" t="s">
        <v>626</v>
      </c>
      <c r="C184" t="s">
        <v>719</v>
      </c>
      <c r="D184" t="s">
        <v>88</v>
      </c>
      <c r="E184">
        <v>4796.78820674494</v>
      </c>
      <c r="F184">
        <v>60.034370000000003</v>
      </c>
      <c r="G184">
        <v>13.694508000000001</v>
      </c>
      <c r="H184">
        <v>9.5935764134898793</v>
      </c>
      <c r="I184">
        <v>23.983941033724701</v>
      </c>
      <c r="J184">
        <v>16.788758723607291</v>
      </c>
    </row>
    <row r="185" spans="1:10" x14ac:dyDescent="0.25">
      <c r="A185" t="s">
        <v>605</v>
      </c>
      <c r="B185" t="s">
        <v>624</v>
      </c>
      <c r="C185" t="s">
        <v>719</v>
      </c>
      <c r="D185" t="s">
        <v>88</v>
      </c>
      <c r="E185">
        <v>4796.78820674494</v>
      </c>
      <c r="F185">
        <v>59.795869400000001</v>
      </c>
      <c r="G185">
        <v>13.1094255</v>
      </c>
      <c r="H185">
        <v>9.5935764134898793</v>
      </c>
      <c r="I185">
        <v>23.983941033724701</v>
      </c>
      <c r="J185">
        <v>16.788758723607291</v>
      </c>
    </row>
    <row r="186" spans="1:10" x14ac:dyDescent="0.25">
      <c r="A186" t="s">
        <v>605</v>
      </c>
      <c r="B186" t="s">
        <v>618</v>
      </c>
      <c r="C186" t="s">
        <v>719</v>
      </c>
      <c r="D186" t="s">
        <v>88</v>
      </c>
      <c r="E186">
        <v>4796.78820674494</v>
      </c>
      <c r="F186">
        <v>56.879004399999999</v>
      </c>
      <c r="G186">
        <v>14.8058523</v>
      </c>
      <c r="H186">
        <v>9.5935764134898793</v>
      </c>
      <c r="I186">
        <v>23.983941033724701</v>
      </c>
      <c r="J186">
        <v>16.788758723607291</v>
      </c>
    </row>
    <row r="187" spans="1:10" x14ac:dyDescent="0.25">
      <c r="A187" t="s">
        <v>605</v>
      </c>
      <c r="B187" t="s">
        <v>606</v>
      </c>
      <c r="C187" t="s">
        <v>606</v>
      </c>
      <c r="D187" t="s">
        <v>20</v>
      </c>
      <c r="E187">
        <v>23801.847997985551</v>
      </c>
      <c r="F187">
        <v>58.0811198158476</v>
      </c>
      <c r="G187">
        <v>11.810027936263999</v>
      </c>
      <c r="H187">
        <v>47.603695995971101</v>
      </c>
      <c r="I187">
        <v>119.00923998992776</v>
      </c>
      <c r="J187">
        <v>83.306467992949436</v>
      </c>
    </row>
    <row r="188" spans="1:10" x14ac:dyDescent="0.25">
      <c r="A188" t="s">
        <v>605</v>
      </c>
      <c r="B188" t="s">
        <v>866</v>
      </c>
      <c r="C188" t="s">
        <v>867</v>
      </c>
      <c r="D188" t="s">
        <v>24</v>
      </c>
      <c r="E188">
        <v>3796.3307440376734</v>
      </c>
      <c r="F188">
        <v>57.708869999999997</v>
      </c>
      <c r="G188">
        <v>11.97456</v>
      </c>
      <c r="H188">
        <v>7.5926614880753469</v>
      </c>
      <c r="I188">
        <v>18.981653720188369</v>
      </c>
      <c r="J188">
        <v>13.287157604131858</v>
      </c>
    </row>
    <row r="189" spans="1:10" x14ac:dyDescent="0.25">
      <c r="A189" t="s">
        <v>605</v>
      </c>
      <c r="B189" t="s">
        <v>866</v>
      </c>
      <c r="C189" t="s">
        <v>868</v>
      </c>
      <c r="D189" t="s">
        <v>24</v>
      </c>
      <c r="E189">
        <v>30370.645952301387</v>
      </c>
      <c r="F189">
        <v>57.708869999999997</v>
      </c>
      <c r="G189">
        <v>11.97456</v>
      </c>
      <c r="H189">
        <v>60.741291904602775</v>
      </c>
      <c r="I189">
        <v>151.85322976150695</v>
      </c>
      <c r="J189">
        <v>106.29726083305486</v>
      </c>
    </row>
    <row r="190" spans="1:10" x14ac:dyDescent="0.25">
      <c r="A190" t="s">
        <v>605</v>
      </c>
      <c r="B190" t="s">
        <v>866</v>
      </c>
      <c r="C190" t="s">
        <v>869</v>
      </c>
      <c r="D190" t="s">
        <v>24</v>
      </c>
      <c r="E190">
        <v>22777.984464226043</v>
      </c>
      <c r="F190">
        <v>57.71087</v>
      </c>
      <c r="G190">
        <v>11.97456</v>
      </c>
      <c r="H190">
        <v>45.555968928452089</v>
      </c>
      <c r="I190">
        <v>113.88992232113021</v>
      </c>
      <c r="J190">
        <v>79.722945624791151</v>
      </c>
    </row>
    <row r="191" spans="1:10" x14ac:dyDescent="0.25">
      <c r="A191" t="s">
        <v>605</v>
      </c>
      <c r="B191" t="s">
        <v>622</v>
      </c>
      <c r="C191" t="s">
        <v>870</v>
      </c>
      <c r="D191" t="s">
        <v>24</v>
      </c>
      <c r="E191">
        <v>60198.958941168828</v>
      </c>
      <c r="F191">
        <v>58.275573000000001</v>
      </c>
      <c r="G191">
        <v>11.435558</v>
      </c>
      <c r="H191">
        <v>120.39791788233767</v>
      </c>
      <c r="I191">
        <v>300.99479470584413</v>
      </c>
      <c r="J191">
        <v>210.69635629409089</v>
      </c>
    </row>
    <row r="192" spans="1:10" x14ac:dyDescent="0.25">
      <c r="A192" t="s">
        <v>605</v>
      </c>
      <c r="B192" t="s">
        <v>871</v>
      </c>
      <c r="C192" t="s">
        <v>872</v>
      </c>
      <c r="D192" t="s">
        <v>24</v>
      </c>
      <c r="E192">
        <v>8677.3274149432546</v>
      </c>
      <c r="F192">
        <v>58.902926000000001</v>
      </c>
      <c r="G192">
        <v>17.946528799999999</v>
      </c>
      <c r="H192">
        <v>17.35465482988651</v>
      </c>
      <c r="I192">
        <v>43.386637074716276</v>
      </c>
      <c r="J192">
        <v>30.370645952301395</v>
      </c>
    </row>
    <row r="193" spans="1:10" x14ac:dyDescent="0.25">
      <c r="A193" t="s">
        <v>629</v>
      </c>
      <c r="B193" t="s">
        <v>873</v>
      </c>
      <c r="C193" t="s">
        <v>874</v>
      </c>
      <c r="D193" t="s">
        <v>20</v>
      </c>
      <c r="E193">
        <v>4651.5656012075469</v>
      </c>
      <c r="F193">
        <v>47.577014555315102</v>
      </c>
      <c r="G193">
        <v>8.3126390128697398</v>
      </c>
      <c r="H193">
        <v>9.3031312024150949</v>
      </c>
      <c r="I193">
        <v>23.257828006037734</v>
      </c>
      <c r="J193">
        <v>16.280479604226414</v>
      </c>
    </row>
    <row r="194" spans="1:10" x14ac:dyDescent="0.25">
      <c r="A194" t="s">
        <v>629</v>
      </c>
      <c r="B194" t="s">
        <v>875</v>
      </c>
      <c r="C194" t="s">
        <v>876</v>
      </c>
      <c r="D194" t="s">
        <v>20</v>
      </c>
      <c r="E194">
        <v>2325.7828006037735</v>
      </c>
      <c r="F194">
        <v>47.532217267687699</v>
      </c>
      <c r="G194">
        <v>7.6682554305795998</v>
      </c>
      <c r="H194">
        <v>4.6515656012075475</v>
      </c>
      <c r="I194">
        <v>11.628914003018867</v>
      </c>
      <c r="J194">
        <v>8.1402398021132072</v>
      </c>
    </row>
    <row r="195" spans="1:10" x14ac:dyDescent="0.25">
      <c r="A195" t="s">
        <v>629</v>
      </c>
      <c r="B195" t="s">
        <v>641</v>
      </c>
      <c r="C195" t="s">
        <v>877</v>
      </c>
      <c r="D195" t="s">
        <v>24</v>
      </c>
      <c r="E195">
        <v>12334.558823529411</v>
      </c>
      <c r="F195">
        <v>47.050860999999998</v>
      </c>
      <c r="G195">
        <v>7.0373624000000001</v>
      </c>
      <c r="H195">
        <v>24.669117647058822</v>
      </c>
      <c r="I195">
        <v>61.672794117647058</v>
      </c>
      <c r="J195">
        <v>43.170955882352942</v>
      </c>
    </row>
    <row r="196" spans="1:10" x14ac:dyDescent="0.25">
      <c r="A196" t="s">
        <v>645</v>
      </c>
      <c r="B196" t="s">
        <v>692</v>
      </c>
      <c r="C196" t="s">
        <v>878</v>
      </c>
      <c r="D196" t="s">
        <v>39</v>
      </c>
      <c r="E196">
        <v>65766.761203703732</v>
      </c>
      <c r="F196">
        <v>54.612537000000003</v>
      </c>
      <c r="G196">
        <v>-1.290961</v>
      </c>
      <c r="H196">
        <v>131.53352240740747</v>
      </c>
      <c r="I196">
        <v>328.83380601851866</v>
      </c>
      <c r="J196">
        <v>230.18366421296307</v>
      </c>
    </row>
    <row r="197" spans="1:10" x14ac:dyDescent="0.25">
      <c r="A197" t="s">
        <v>645</v>
      </c>
      <c r="B197" t="s">
        <v>690</v>
      </c>
      <c r="C197" t="s">
        <v>879</v>
      </c>
      <c r="D197" t="s">
        <v>39</v>
      </c>
      <c r="E197">
        <v>19730.028361111115</v>
      </c>
      <c r="F197">
        <v>53.7676236</v>
      </c>
      <c r="G197">
        <v>-0.32741979999999998</v>
      </c>
      <c r="H197">
        <v>39.460056722222234</v>
      </c>
      <c r="I197">
        <v>98.650141805555577</v>
      </c>
      <c r="J197">
        <v>69.055099263888906</v>
      </c>
    </row>
    <row r="198" spans="1:10" x14ac:dyDescent="0.25">
      <c r="A198" t="s">
        <v>645</v>
      </c>
      <c r="B198" t="s">
        <v>681</v>
      </c>
      <c r="C198" t="s">
        <v>880</v>
      </c>
      <c r="D198" t="s">
        <v>39</v>
      </c>
      <c r="E198">
        <v>32883.380601851866</v>
      </c>
      <c r="F198">
        <v>53.276607800000001</v>
      </c>
      <c r="G198">
        <v>-2.8434140999999999</v>
      </c>
      <c r="H198">
        <v>65.766761203703737</v>
      </c>
      <c r="I198">
        <v>164.41690300925933</v>
      </c>
      <c r="J198">
        <v>115.09183210648153</v>
      </c>
    </row>
    <row r="199" spans="1:10" x14ac:dyDescent="0.25">
      <c r="A199" t="s">
        <v>645</v>
      </c>
      <c r="B199" t="s">
        <v>670</v>
      </c>
      <c r="C199" t="s">
        <v>881</v>
      </c>
      <c r="D199" t="s">
        <v>20</v>
      </c>
      <c r="E199">
        <v>15736.93412371</v>
      </c>
      <c r="F199">
        <v>51.401499999999999</v>
      </c>
      <c r="G199">
        <v>-3.282</v>
      </c>
      <c r="H199">
        <v>31.47386824742</v>
      </c>
      <c r="I199">
        <v>78.684670618550001</v>
      </c>
      <c r="J199">
        <v>55.079269432985001</v>
      </c>
    </row>
    <row r="200" spans="1:10" x14ac:dyDescent="0.25">
      <c r="A200" t="s">
        <v>645</v>
      </c>
      <c r="B200" t="s">
        <v>652</v>
      </c>
      <c r="C200" t="s">
        <v>652</v>
      </c>
      <c r="D200" t="s">
        <v>20</v>
      </c>
      <c r="E200">
        <v>31473.86824742</v>
      </c>
      <c r="F200">
        <v>56.009037570142802</v>
      </c>
      <c r="G200">
        <v>-3.7316947359089401</v>
      </c>
      <c r="H200">
        <v>62.947736494840001</v>
      </c>
      <c r="I200">
        <v>157.3693412371</v>
      </c>
      <c r="J200">
        <v>110.15853886597</v>
      </c>
    </row>
    <row r="201" spans="1:10" x14ac:dyDescent="0.25">
      <c r="A201" t="s">
        <v>645</v>
      </c>
      <c r="B201" t="s">
        <v>690</v>
      </c>
      <c r="C201" t="s">
        <v>882</v>
      </c>
      <c r="D201" t="s">
        <v>20</v>
      </c>
      <c r="E201">
        <v>4721.0802371129994</v>
      </c>
      <c r="F201">
        <v>53.734396538090103</v>
      </c>
      <c r="G201">
        <v>-0.23959029087742501</v>
      </c>
      <c r="H201">
        <v>9.4421604742259984</v>
      </c>
      <c r="I201">
        <v>23.605401185564997</v>
      </c>
      <c r="J201">
        <v>16.523780829895497</v>
      </c>
    </row>
    <row r="202" spans="1:10" x14ac:dyDescent="0.25">
      <c r="A202" t="s">
        <v>645</v>
      </c>
      <c r="B202" t="s">
        <v>883</v>
      </c>
      <c r="C202" t="s">
        <v>884</v>
      </c>
      <c r="D202" t="s">
        <v>20</v>
      </c>
      <c r="E202">
        <v>25493.833280410199</v>
      </c>
      <c r="F202">
        <v>54.587840796562901</v>
      </c>
      <c r="G202">
        <v>-1.2687157008119101</v>
      </c>
      <c r="H202">
        <v>50.987666560820401</v>
      </c>
      <c r="I202">
        <v>127.469166402051</v>
      </c>
      <c r="J202">
        <v>89.228416481435701</v>
      </c>
    </row>
    <row r="203" spans="1:10" x14ac:dyDescent="0.25">
      <c r="A203" t="s">
        <v>645</v>
      </c>
      <c r="B203" t="s">
        <v>650</v>
      </c>
      <c r="C203" t="s">
        <v>885</v>
      </c>
      <c r="D203" t="s">
        <v>20</v>
      </c>
      <c r="E203">
        <v>6294.7736494839992</v>
      </c>
      <c r="F203">
        <v>53.33</v>
      </c>
      <c r="G203">
        <v>-2.73</v>
      </c>
      <c r="H203">
        <v>12.589547298967998</v>
      </c>
      <c r="I203">
        <v>31.473868247419997</v>
      </c>
      <c r="J203">
        <v>22.031707773193997</v>
      </c>
    </row>
    <row r="204" spans="1:10" x14ac:dyDescent="0.25">
      <c r="A204" t="s">
        <v>645</v>
      </c>
      <c r="B204" t="s">
        <v>886</v>
      </c>
      <c r="C204" t="s">
        <v>887</v>
      </c>
      <c r="D204" t="s">
        <v>20</v>
      </c>
      <c r="E204">
        <v>31473.86824742</v>
      </c>
      <c r="F204">
        <v>54.619399999999999</v>
      </c>
      <c r="G204">
        <v>-1.19</v>
      </c>
      <c r="H204">
        <v>62.947736494840001</v>
      </c>
      <c r="I204">
        <v>157.3693412371</v>
      </c>
      <c r="J204">
        <v>110.15853886597</v>
      </c>
    </row>
    <row r="205" spans="1:10" x14ac:dyDescent="0.25">
      <c r="A205" t="s">
        <v>645</v>
      </c>
      <c r="B205" t="s">
        <v>888</v>
      </c>
      <c r="C205" t="s">
        <v>889</v>
      </c>
      <c r="D205" t="s">
        <v>24</v>
      </c>
      <c r="E205">
        <v>5543.3302723069637</v>
      </c>
      <c r="F205">
        <v>53.313133320767797</v>
      </c>
      <c r="G205">
        <v>-2.9463307071132299</v>
      </c>
      <c r="H205">
        <v>11.086660544613927</v>
      </c>
      <c r="I205">
        <v>27.716651361534819</v>
      </c>
      <c r="J205">
        <v>19.401655953074375</v>
      </c>
    </row>
    <row r="206" spans="1:10" x14ac:dyDescent="0.25">
      <c r="A206" t="s">
        <v>645</v>
      </c>
      <c r="B206" t="s">
        <v>667</v>
      </c>
      <c r="C206" t="s">
        <v>890</v>
      </c>
      <c r="D206" t="s">
        <v>24</v>
      </c>
      <c r="E206">
        <v>69039.658846004895</v>
      </c>
      <c r="F206">
        <v>50.826813899999998</v>
      </c>
      <c r="G206">
        <v>-1.3502269</v>
      </c>
      <c r="H206">
        <v>138.07931769200979</v>
      </c>
      <c r="I206">
        <v>345.19829423002449</v>
      </c>
      <c r="J206">
        <v>241.63880596101714</v>
      </c>
    </row>
    <row r="207" spans="1:10" x14ac:dyDescent="0.25">
      <c r="A207" t="s">
        <v>645</v>
      </c>
      <c r="B207" t="s">
        <v>652</v>
      </c>
      <c r="C207" t="s">
        <v>891</v>
      </c>
      <c r="D207" t="s">
        <v>24</v>
      </c>
      <c r="E207">
        <v>39811.190137477279</v>
      </c>
      <c r="F207">
        <v>56.0107152</v>
      </c>
      <c r="G207">
        <v>-3.7227698</v>
      </c>
      <c r="H207">
        <v>79.622380274954565</v>
      </c>
      <c r="I207">
        <v>199.0559506873864</v>
      </c>
      <c r="J207">
        <v>139.33916548117048</v>
      </c>
    </row>
    <row r="208" spans="1:10" x14ac:dyDescent="0.25">
      <c r="A208" t="s">
        <v>645</v>
      </c>
      <c r="B208" t="s">
        <v>892</v>
      </c>
      <c r="C208" t="s">
        <v>893</v>
      </c>
      <c r="D208" t="s">
        <v>24</v>
      </c>
      <c r="E208">
        <v>58456.937417055247</v>
      </c>
      <c r="F208">
        <v>53.630955</v>
      </c>
      <c r="G208">
        <v>-0.26518599999999998</v>
      </c>
      <c r="H208">
        <v>116.9138748341105</v>
      </c>
      <c r="I208">
        <v>292.28468708527623</v>
      </c>
      <c r="J208">
        <v>204.59928095969337</v>
      </c>
    </row>
    <row r="209" spans="1:10" x14ac:dyDescent="0.25">
      <c r="A209" t="s">
        <v>645</v>
      </c>
      <c r="B209" t="s">
        <v>894</v>
      </c>
      <c r="C209" t="s">
        <v>895</v>
      </c>
      <c r="D209" t="s">
        <v>24</v>
      </c>
      <c r="E209">
        <v>28220.590477199083</v>
      </c>
      <c r="F209">
        <v>53.639527000000001</v>
      </c>
      <c r="G209">
        <v>-0.27423389999999997</v>
      </c>
      <c r="H209">
        <v>56.441180954398163</v>
      </c>
      <c r="I209">
        <v>141.10295238599542</v>
      </c>
      <c r="J209">
        <v>98.772066670196793</v>
      </c>
    </row>
    <row r="210" spans="1:10" x14ac:dyDescent="0.25">
      <c r="A210" t="s">
        <v>645</v>
      </c>
      <c r="B210" t="s">
        <v>675</v>
      </c>
      <c r="C210" t="s">
        <v>896</v>
      </c>
      <c r="D210" t="s">
        <v>24</v>
      </c>
      <c r="E210">
        <v>55937.241838733898</v>
      </c>
      <c r="F210">
        <v>51.676245600000001</v>
      </c>
      <c r="G210">
        <v>-4.9183700000000004</v>
      </c>
      <c r="H210">
        <v>111.87448367746779</v>
      </c>
      <c r="I210">
        <v>279.68620919366953</v>
      </c>
      <c r="J210">
        <v>195.78034643556867</v>
      </c>
    </row>
    <row r="211" spans="1:10" x14ac:dyDescent="0.25">
      <c r="A211" t="s">
        <v>645</v>
      </c>
      <c r="B211" t="s">
        <v>681</v>
      </c>
      <c r="C211" t="s">
        <v>897</v>
      </c>
      <c r="D211" t="s">
        <v>24</v>
      </c>
      <c r="E211">
        <v>51905.728913419749</v>
      </c>
      <c r="F211">
        <v>53.276607800000001</v>
      </c>
      <c r="G211">
        <v>-2.8434140999999999</v>
      </c>
      <c r="H211">
        <v>103.8114578268395</v>
      </c>
      <c r="I211">
        <v>259.52864456709875</v>
      </c>
      <c r="J211">
        <v>181.67005119696913</v>
      </c>
    </row>
  </sheetData>
  <autoFilter ref="A1:J211" xr:uid="{D70759C4-B3FC-4209-B424-D6E1303CD794}"/>
  <sortState xmlns:xlrd2="http://schemas.microsoft.com/office/spreadsheetml/2017/richdata2" ref="A2:J1048576">
    <sortCondition ref="A2:A104857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99230-CB71-42EC-9980-4C2F1FFFD328}">
  <dimension ref="A1:K238"/>
  <sheetViews>
    <sheetView workbookViewId="0">
      <selection activeCell="D15" sqref="D15"/>
    </sheetView>
  </sheetViews>
  <sheetFormatPr defaultRowHeight="15" x14ac:dyDescent="0.25"/>
  <cols>
    <col min="1" max="1" width="7.140625" bestFit="1" customWidth="1"/>
    <col min="2" max="2" width="6.140625" bestFit="1" customWidth="1"/>
    <col min="3" max="3" width="10.42578125" bestFit="1" customWidth="1"/>
    <col min="4" max="4" width="17.42578125" customWidth="1"/>
    <col min="5" max="5" width="10.7109375" customWidth="1"/>
    <col min="6" max="6" width="34.42578125" bestFit="1" customWidth="1"/>
    <col min="7" max="8" width="9.28515625" bestFit="1" customWidth="1"/>
    <col min="14" max="14" width="9.28515625" bestFit="1" customWidth="1"/>
  </cols>
  <sheetData>
    <row r="1" spans="1:11" s="9" customFormat="1" x14ac:dyDescent="0.25">
      <c r="A1" s="31" t="s">
        <v>13</v>
      </c>
      <c r="B1" s="31" t="s">
        <v>14</v>
      </c>
      <c r="C1" s="31" t="s">
        <v>898</v>
      </c>
      <c r="D1" s="31" t="s">
        <v>1224</v>
      </c>
    </row>
    <row r="2" spans="1:11" x14ac:dyDescent="0.25">
      <c r="A2" s="6">
        <v>37.125</v>
      </c>
      <c r="B2" s="6">
        <v>15.15</v>
      </c>
      <c r="C2" s="8">
        <v>466.98320000000001</v>
      </c>
      <c r="D2" s="7">
        <v>1.1070009494575415</v>
      </c>
      <c r="F2" s="7"/>
      <c r="K2" s="7"/>
    </row>
    <row r="3" spans="1:11" x14ac:dyDescent="0.25">
      <c r="A3" s="6">
        <v>37.125</v>
      </c>
      <c r="B3" s="6">
        <v>15.25</v>
      </c>
      <c r="C3" s="8">
        <v>1366.97</v>
      </c>
      <c r="D3" s="7">
        <v>3.2404529496563814</v>
      </c>
    </row>
    <row r="4" spans="1:11" x14ac:dyDescent="0.25">
      <c r="A4" s="6">
        <v>37.174999999999997</v>
      </c>
      <c r="B4" s="6">
        <v>15.15</v>
      </c>
      <c r="C4" s="8">
        <v>2601.33</v>
      </c>
      <c r="D4" s="7">
        <v>6.1665489890265572</v>
      </c>
      <c r="F4" s="7"/>
    </row>
    <row r="5" spans="1:11" x14ac:dyDescent="0.25">
      <c r="A5" s="6">
        <v>43.375</v>
      </c>
      <c r="B5" s="6">
        <v>5.05</v>
      </c>
      <c r="C5" s="8">
        <v>2118.8760000000002</v>
      </c>
      <c r="D5" s="7">
        <v>5.022873935899189</v>
      </c>
    </row>
    <row r="6" spans="1:11" x14ac:dyDescent="0.25">
      <c r="A6" s="6">
        <v>43.424999999999997</v>
      </c>
      <c r="B6" s="6">
        <v>4.95</v>
      </c>
      <c r="C6" s="8">
        <v>5658.9049999999997</v>
      </c>
      <c r="D6" s="7">
        <v>13.414643627201214</v>
      </c>
    </row>
    <row r="7" spans="1:11" x14ac:dyDescent="0.25">
      <c r="A7" s="6">
        <v>43.424999999999997</v>
      </c>
      <c r="B7" s="6">
        <v>5.05</v>
      </c>
      <c r="C7" s="8">
        <v>1067.306</v>
      </c>
      <c r="D7" s="7">
        <v>2.530088352989424</v>
      </c>
    </row>
    <row r="8" spans="1:11" x14ac:dyDescent="0.25">
      <c r="A8" s="6">
        <v>45.375</v>
      </c>
      <c r="B8" s="6">
        <v>4.8499999999999996</v>
      </c>
      <c r="C8" s="8">
        <v>2907.7620000000002</v>
      </c>
      <c r="D8" s="7">
        <v>6.8929573800439936</v>
      </c>
    </row>
    <row r="9" spans="1:11" x14ac:dyDescent="0.25">
      <c r="A9" s="6">
        <v>45.424999999999997</v>
      </c>
      <c r="B9" s="6">
        <v>4.8499999999999996</v>
      </c>
      <c r="C9" s="8">
        <v>5585.5050000000001</v>
      </c>
      <c r="D9" s="7">
        <v>13.240646212111798</v>
      </c>
    </row>
    <row r="10" spans="1:11" x14ac:dyDescent="0.25">
      <c r="A10" s="6">
        <v>45.424999999999997</v>
      </c>
      <c r="B10" s="6">
        <v>12.25</v>
      </c>
      <c r="C10" s="8">
        <v>1628.502</v>
      </c>
      <c r="D10" s="7">
        <v>3.8604242298084932</v>
      </c>
    </row>
    <row r="11" spans="1:11" x14ac:dyDescent="0.25">
      <c r="A11" s="6">
        <v>45.475000000000001</v>
      </c>
      <c r="B11" s="6">
        <v>4.8499999999999996</v>
      </c>
      <c r="C11" s="8">
        <v>5585.6360000000004</v>
      </c>
      <c r="D11" s="7">
        <v>13.240956752457532</v>
      </c>
    </row>
    <row r="12" spans="1:11" x14ac:dyDescent="0.25">
      <c r="A12" s="6">
        <v>45.524999999999999</v>
      </c>
      <c r="B12" s="6">
        <v>4.8499999999999996</v>
      </c>
      <c r="C12" s="8">
        <v>5585.7650000000003</v>
      </c>
      <c r="D12" s="7">
        <v>13.241262551729282</v>
      </c>
    </row>
    <row r="13" spans="1:11" x14ac:dyDescent="0.25">
      <c r="A13" s="6">
        <v>45.575000000000003</v>
      </c>
      <c r="B13" s="6">
        <v>4.8499999999999996</v>
      </c>
      <c r="C13" s="8">
        <v>5585.893</v>
      </c>
      <c r="D13" s="7">
        <v>13.241565980464042</v>
      </c>
    </row>
    <row r="14" spans="1:11" x14ac:dyDescent="0.25">
      <c r="A14" s="6">
        <v>45.625</v>
      </c>
      <c r="B14" s="6">
        <v>4.8499999999999996</v>
      </c>
      <c r="C14" s="8">
        <v>5586.02</v>
      </c>
      <c r="D14" s="7">
        <v>13.241867038661814</v>
      </c>
    </row>
    <row r="15" spans="1:11" x14ac:dyDescent="0.25">
      <c r="A15" s="6">
        <v>45.674999999999997</v>
      </c>
      <c r="B15" s="6">
        <v>4.8499999999999996</v>
      </c>
      <c r="C15" s="8">
        <v>2571.846</v>
      </c>
      <c r="D15" s="7">
        <v>6.0966560764039919</v>
      </c>
    </row>
    <row r="16" spans="1:11" x14ac:dyDescent="0.25">
      <c r="A16" s="6">
        <v>46.225000000000001</v>
      </c>
      <c r="B16" s="6">
        <v>6.95</v>
      </c>
      <c r="C16" s="8">
        <v>2664.3620000000001</v>
      </c>
      <c r="D16" s="7">
        <v>6.3159686766003462</v>
      </c>
    </row>
    <row r="17" spans="1:4" x14ac:dyDescent="0.25">
      <c r="A17" s="6">
        <v>46.274999999999999</v>
      </c>
      <c r="B17" s="6">
        <v>6.95</v>
      </c>
      <c r="C17" s="8">
        <v>732.55219999999997</v>
      </c>
      <c r="D17" s="7">
        <v>1.7365420874395716</v>
      </c>
    </row>
    <row r="18" spans="1:4" x14ac:dyDescent="0.25">
      <c r="A18" s="6">
        <v>48.924999999999997</v>
      </c>
      <c r="B18" s="6">
        <v>7.05</v>
      </c>
      <c r="C18" s="8">
        <v>1784.0630000000001</v>
      </c>
      <c r="D18" s="7">
        <v>4.2291873345595086</v>
      </c>
    </row>
    <row r="19" spans="1:4" x14ac:dyDescent="0.25">
      <c r="A19" s="6">
        <v>48.975000000000001</v>
      </c>
      <c r="B19" s="6">
        <v>6.95</v>
      </c>
      <c r="C19" s="8">
        <v>1495.335</v>
      </c>
      <c r="D19" s="7">
        <v>3.5447469304186812</v>
      </c>
    </row>
    <row r="20" spans="1:4" x14ac:dyDescent="0.25">
      <c r="A20" s="6">
        <v>48.975000000000001</v>
      </c>
      <c r="B20" s="6">
        <v>7.05</v>
      </c>
      <c r="C20" s="8">
        <v>6869.893</v>
      </c>
      <c r="D20" s="7">
        <v>16.285335476033655</v>
      </c>
    </row>
    <row r="21" spans="1:4" x14ac:dyDescent="0.25">
      <c r="A21" s="6">
        <v>49.024999999999999</v>
      </c>
      <c r="B21" s="6">
        <v>6.85</v>
      </c>
      <c r="C21" s="8">
        <v>54.623379999999997</v>
      </c>
      <c r="D21" s="7">
        <v>0.12948674282625178</v>
      </c>
    </row>
    <row r="22" spans="1:4" x14ac:dyDescent="0.25">
      <c r="A22" s="6">
        <v>49.024999999999999</v>
      </c>
      <c r="B22" s="6">
        <v>6.95</v>
      </c>
      <c r="C22" s="8">
        <v>8305.9879999999994</v>
      </c>
      <c r="D22" s="7">
        <v>19.689651795145835</v>
      </c>
    </row>
    <row r="23" spans="1:4" x14ac:dyDescent="0.25">
      <c r="A23" s="6">
        <v>49.075000000000003</v>
      </c>
      <c r="B23" s="6">
        <v>6.85</v>
      </c>
      <c r="C23" s="8">
        <v>8355.991</v>
      </c>
      <c r="D23" s="7">
        <v>19.808185756272756</v>
      </c>
    </row>
    <row r="24" spans="1:4" x14ac:dyDescent="0.25">
      <c r="A24" s="6">
        <v>49.125</v>
      </c>
      <c r="B24" s="6">
        <v>6.75</v>
      </c>
      <c r="C24" s="8">
        <v>6967.0060000000003</v>
      </c>
      <c r="D24" s="7">
        <v>16.515545434774506</v>
      </c>
    </row>
    <row r="25" spans="1:4" x14ac:dyDescent="0.25">
      <c r="A25" s="6">
        <v>49.125</v>
      </c>
      <c r="B25" s="6">
        <v>6.85</v>
      </c>
      <c r="C25" s="8">
        <v>1384.36</v>
      </c>
      <c r="D25" s="7">
        <v>3.2816765879180281</v>
      </c>
    </row>
    <row r="26" spans="1:4" x14ac:dyDescent="0.25">
      <c r="A26" s="6">
        <v>49.174999999999997</v>
      </c>
      <c r="B26" s="6">
        <v>6.75</v>
      </c>
      <c r="C26" s="8">
        <v>248.7997</v>
      </c>
      <c r="D26" s="7">
        <v>0.58978889203027329</v>
      </c>
    </row>
    <row r="27" spans="1:4" x14ac:dyDescent="0.25">
      <c r="A27" s="6">
        <v>49.475000000000001</v>
      </c>
      <c r="B27" s="6">
        <v>0.55000000000000004</v>
      </c>
      <c r="C27" s="8">
        <v>2463.8530000000001</v>
      </c>
      <c r="D27" s="7">
        <v>5.8406546752084711</v>
      </c>
    </row>
    <row r="28" spans="1:4" x14ac:dyDescent="0.25">
      <c r="A28" s="6">
        <v>50.274999999999999</v>
      </c>
      <c r="B28" s="6">
        <v>3.95</v>
      </c>
      <c r="C28" s="8">
        <v>2680.5369999999998</v>
      </c>
      <c r="D28" s="7">
        <v>6.3543121124187554</v>
      </c>
    </row>
    <row r="29" spans="1:4" x14ac:dyDescent="0.25">
      <c r="A29" s="6">
        <v>50.274999999999999</v>
      </c>
      <c r="B29" s="6">
        <v>4.05</v>
      </c>
      <c r="C29" s="8">
        <v>2527.1460000000002</v>
      </c>
      <c r="D29" s="7">
        <v>5.9906930729367325</v>
      </c>
    </row>
    <row r="30" spans="1:4" x14ac:dyDescent="0.25">
      <c r="A30" s="6">
        <v>50.325000000000003</v>
      </c>
      <c r="B30" s="6">
        <v>4.05</v>
      </c>
      <c r="C30" s="8">
        <v>5672.2190000000001</v>
      </c>
      <c r="D30" s="7">
        <v>13.446204956690321</v>
      </c>
    </row>
    <row r="31" spans="1:4" x14ac:dyDescent="0.25">
      <c r="A31" s="6">
        <v>50.325000000000003</v>
      </c>
      <c r="B31" s="6">
        <v>4.1500000000000004</v>
      </c>
      <c r="C31" s="8">
        <v>3177.7890000000002</v>
      </c>
      <c r="D31" s="7">
        <v>7.5330663719288662</v>
      </c>
    </row>
    <row r="32" spans="1:4" x14ac:dyDescent="0.25">
      <c r="A32" s="6">
        <v>50.325000000000003</v>
      </c>
      <c r="B32" s="6">
        <v>4.3499999999999996</v>
      </c>
      <c r="C32" s="8">
        <v>1546.4970000000001</v>
      </c>
      <c r="D32" s="7">
        <v>3.6660283439173824</v>
      </c>
    </row>
    <row r="33" spans="1:4" x14ac:dyDescent="0.25">
      <c r="A33" s="6">
        <v>50.375</v>
      </c>
      <c r="B33" s="6">
        <v>3.15</v>
      </c>
      <c r="C33" s="8">
        <v>2185.3649999999998</v>
      </c>
      <c r="D33" s="7">
        <v>5.1804885698485084</v>
      </c>
    </row>
    <row r="34" spans="1:4" x14ac:dyDescent="0.25">
      <c r="A34" s="6">
        <v>50.375</v>
      </c>
      <c r="B34" s="6">
        <v>4.05</v>
      </c>
      <c r="C34" s="8">
        <v>5512.0190000000002</v>
      </c>
      <c r="D34" s="7">
        <v>13.066444930841216</v>
      </c>
    </row>
    <row r="35" spans="1:4" x14ac:dyDescent="0.25">
      <c r="A35" s="6">
        <v>50.375</v>
      </c>
      <c r="B35" s="6">
        <v>4.1500000000000004</v>
      </c>
      <c r="C35" s="8">
        <v>211.53530000000001</v>
      </c>
      <c r="D35" s="7">
        <v>0.50145225340822952</v>
      </c>
    </row>
    <row r="36" spans="1:4" x14ac:dyDescent="0.25">
      <c r="A36" s="6">
        <v>50.375</v>
      </c>
      <c r="B36" s="6">
        <v>4.25</v>
      </c>
      <c r="C36" s="8">
        <v>7230.0919999999996</v>
      </c>
      <c r="D36" s="7">
        <v>17.139200529409571</v>
      </c>
    </row>
    <row r="37" spans="1:4" x14ac:dyDescent="0.25">
      <c r="A37" s="6">
        <v>50.375</v>
      </c>
      <c r="B37" s="6">
        <v>4.3499999999999996</v>
      </c>
      <c r="C37" s="8">
        <v>6158.2830000000004</v>
      </c>
      <c r="D37" s="7">
        <v>14.598437648352741</v>
      </c>
    </row>
    <row r="38" spans="1:4" x14ac:dyDescent="0.25">
      <c r="A38" s="6">
        <v>50.375</v>
      </c>
      <c r="B38" s="6">
        <v>4.45</v>
      </c>
      <c r="C38" s="8">
        <v>8830.3040000000001</v>
      </c>
      <c r="D38" s="7">
        <v>20.932562267761941</v>
      </c>
    </row>
    <row r="39" spans="1:4" x14ac:dyDescent="0.25">
      <c r="A39" s="6">
        <v>50.375</v>
      </c>
      <c r="B39" s="6">
        <v>4.55</v>
      </c>
      <c r="C39" s="8">
        <v>384.46749999999997</v>
      </c>
      <c r="D39" s="7">
        <v>0.91139443032547485</v>
      </c>
    </row>
    <row r="40" spans="1:4" x14ac:dyDescent="0.25">
      <c r="A40" s="6">
        <v>50.424999999999997</v>
      </c>
      <c r="B40" s="6">
        <v>2.75</v>
      </c>
      <c r="C40" s="8">
        <v>5786.12</v>
      </c>
      <c r="D40" s="7">
        <v>13.716211490424646</v>
      </c>
    </row>
    <row r="41" spans="1:4" x14ac:dyDescent="0.25">
      <c r="A41" s="6">
        <v>50.424999999999997</v>
      </c>
      <c r="B41" s="6">
        <v>2.85</v>
      </c>
      <c r="C41" s="8">
        <v>4389.3549999999996</v>
      </c>
      <c r="D41" s="7">
        <v>10.405128391141709</v>
      </c>
    </row>
    <row r="42" spans="1:4" x14ac:dyDescent="0.25">
      <c r="A42" s="6">
        <v>50.424999999999997</v>
      </c>
      <c r="B42" s="6">
        <v>3.15</v>
      </c>
      <c r="C42" s="8">
        <v>5635.2529999999997</v>
      </c>
      <c r="D42" s="7">
        <v>13.358575686306189</v>
      </c>
    </row>
    <row r="43" spans="1:4" x14ac:dyDescent="0.25">
      <c r="A43" s="6">
        <v>50.424999999999997</v>
      </c>
      <c r="B43" s="6">
        <v>4.05</v>
      </c>
      <c r="C43" s="8">
        <v>5723.2849999999999</v>
      </c>
      <c r="D43" s="7">
        <v>13.567258798637951</v>
      </c>
    </row>
    <row r="44" spans="1:4" x14ac:dyDescent="0.25">
      <c r="A44" s="6">
        <v>50.424999999999997</v>
      </c>
      <c r="B44" s="6">
        <v>4.25</v>
      </c>
      <c r="C44" s="8">
        <v>5729.3739999999998</v>
      </c>
      <c r="D44" s="7">
        <v>13.581692998372004</v>
      </c>
    </row>
    <row r="45" spans="1:4" x14ac:dyDescent="0.25">
      <c r="A45" s="6">
        <v>50.424999999999997</v>
      </c>
      <c r="B45" s="6">
        <v>4.55</v>
      </c>
      <c r="C45" s="8">
        <v>2149.7080000000001</v>
      </c>
      <c r="D45" s="7">
        <v>5.0959623323847048</v>
      </c>
    </row>
    <row r="46" spans="1:4" x14ac:dyDescent="0.25">
      <c r="A46" s="6">
        <v>50.475000000000001</v>
      </c>
      <c r="B46" s="6">
        <v>2.85</v>
      </c>
      <c r="C46" s="8">
        <v>5048.8280000000004</v>
      </c>
      <c r="D46" s="7">
        <v>11.968433531758363</v>
      </c>
    </row>
    <row r="47" spans="1:4" x14ac:dyDescent="0.25">
      <c r="A47" s="6">
        <v>50.475000000000001</v>
      </c>
      <c r="B47" s="6">
        <v>2.95</v>
      </c>
      <c r="C47" s="8">
        <v>2527.8200000000002</v>
      </c>
      <c r="D47" s="7">
        <v>5.9922908148682072</v>
      </c>
    </row>
    <row r="48" spans="1:4" x14ac:dyDescent="0.25">
      <c r="A48" s="6">
        <v>50.475000000000001</v>
      </c>
      <c r="B48" s="6">
        <v>3.15</v>
      </c>
      <c r="C48" s="8">
        <v>5635.201</v>
      </c>
      <c r="D48" s="7">
        <v>13.358452418382692</v>
      </c>
    </row>
    <row r="49" spans="1:4" x14ac:dyDescent="0.25">
      <c r="A49" s="6">
        <v>50.475000000000001</v>
      </c>
      <c r="B49" s="6">
        <v>4.05</v>
      </c>
      <c r="C49" s="8">
        <v>6211.97</v>
      </c>
      <c r="D49" s="7">
        <v>14.725704667751996</v>
      </c>
    </row>
    <row r="50" spans="1:4" x14ac:dyDescent="0.25">
      <c r="A50" s="6">
        <v>50.475000000000001</v>
      </c>
      <c r="B50" s="6">
        <v>4.1500000000000004</v>
      </c>
      <c r="C50" s="8">
        <v>5710.6289999999999</v>
      </c>
      <c r="D50" s="7">
        <v>13.537257282488474</v>
      </c>
    </row>
    <row r="51" spans="1:4" x14ac:dyDescent="0.25">
      <c r="A51" s="6">
        <v>50.475000000000001</v>
      </c>
      <c r="B51" s="6">
        <v>4.25</v>
      </c>
      <c r="C51" s="8">
        <v>18.461739999999999</v>
      </c>
      <c r="D51" s="7">
        <v>4.3764237575652128E-2</v>
      </c>
    </row>
    <row r="52" spans="1:4" x14ac:dyDescent="0.25">
      <c r="A52" s="6">
        <v>50.524999999999999</v>
      </c>
      <c r="B52" s="6">
        <v>2.95</v>
      </c>
      <c r="C52" s="8">
        <v>7643.42</v>
      </c>
      <c r="D52" s="7">
        <v>18.119009842544152</v>
      </c>
    </row>
    <row r="53" spans="1:4" x14ac:dyDescent="0.25">
      <c r="A53" s="6">
        <v>50.524999999999999</v>
      </c>
      <c r="B53" s="6">
        <v>3.05</v>
      </c>
      <c r="C53" s="8">
        <v>7627.0829999999996</v>
      </c>
      <c r="D53" s="7">
        <v>18.080282379733305</v>
      </c>
    </row>
    <row r="54" spans="1:4" x14ac:dyDescent="0.25">
      <c r="A54" s="6">
        <v>50.524999999999999</v>
      </c>
      <c r="B54" s="6">
        <v>3.15</v>
      </c>
      <c r="C54" s="8">
        <v>4439.6970000000001</v>
      </c>
      <c r="D54" s="7">
        <v>10.524465964308352</v>
      </c>
    </row>
    <row r="55" spans="1:4" x14ac:dyDescent="0.25">
      <c r="A55" s="6">
        <v>50.524999999999999</v>
      </c>
      <c r="B55" s="6">
        <v>4.05</v>
      </c>
      <c r="C55" s="8">
        <v>3397.4209999999998</v>
      </c>
      <c r="D55" s="7">
        <v>8.0537121521866109</v>
      </c>
    </row>
    <row r="56" spans="1:4" x14ac:dyDescent="0.25">
      <c r="A56" s="6">
        <v>50.524999999999999</v>
      </c>
      <c r="B56" s="6">
        <v>4.1500000000000004</v>
      </c>
      <c r="C56" s="8">
        <v>12106.59</v>
      </c>
      <c r="D56" s="7">
        <v>28.699119421626257</v>
      </c>
    </row>
    <row r="57" spans="1:4" x14ac:dyDescent="0.25">
      <c r="A57" s="6">
        <v>50.524999999999999</v>
      </c>
      <c r="B57" s="6">
        <v>4.25</v>
      </c>
      <c r="C57" s="8">
        <v>58.043770000000002</v>
      </c>
      <c r="D57" s="7">
        <v>0.13759490384256901</v>
      </c>
    </row>
    <row r="58" spans="1:4" x14ac:dyDescent="0.25">
      <c r="A58" s="6">
        <v>50.575000000000003</v>
      </c>
      <c r="B58" s="6">
        <v>2.75</v>
      </c>
      <c r="C58" s="8">
        <v>4416.2129999999997</v>
      </c>
      <c r="D58" s="7">
        <v>10.468796273627699</v>
      </c>
    </row>
    <row r="59" spans="1:4" x14ac:dyDescent="0.25">
      <c r="A59" s="6">
        <v>50.575000000000003</v>
      </c>
      <c r="B59" s="6">
        <v>2.85</v>
      </c>
      <c r="C59" s="8">
        <v>7398.5240000000003</v>
      </c>
      <c r="D59" s="7">
        <v>17.538474815762985</v>
      </c>
    </row>
    <row r="60" spans="1:4" x14ac:dyDescent="0.25">
      <c r="A60" s="6">
        <v>50.575000000000003</v>
      </c>
      <c r="B60" s="6">
        <v>2.95</v>
      </c>
      <c r="C60" s="8">
        <v>7402.1019999999999</v>
      </c>
      <c r="D60" s="7">
        <v>17.546956597114345</v>
      </c>
    </row>
    <row r="61" spans="1:4" x14ac:dyDescent="0.25">
      <c r="A61" s="6">
        <v>50.575000000000003</v>
      </c>
      <c r="B61" s="6">
        <v>4.25</v>
      </c>
      <c r="C61" s="8">
        <v>6245.3149999999996</v>
      </c>
      <c r="D61" s="7">
        <v>14.804750223694183</v>
      </c>
    </row>
    <row r="62" spans="1:4" x14ac:dyDescent="0.25">
      <c r="A62" s="6">
        <v>50.625</v>
      </c>
      <c r="B62" s="6">
        <v>2.25</v>
      </c>
      <c r="C62" s="8">
        <v>2392.0619999999999</v>
      </c>
      <c r="D62" s="7">
        <v>5.6704714541364787</v>
      </c>
    </row>
    <row r="63" spans="1:4" x14ac:dyDescent="0.25">
      <c r="A63" s="6">
        <v>50.625</v>
      </c>
      <c r="B63" s="6">
        <v>2.35</v>
      </c>
      <c r="C63" s="8">
        <v>7313.6779999999999</v>
      </c>
      <c r="D63" s="7">
        <v>17.337344234282376</v>
      </c>
    </row>
    <row r="64" spans="1:4" x14ac:dyDescent="0.25">
      <c r="A64" s="6">
        <v>50.625</v>
      </c>
      <c r="B64" s="6">
        <v>2.4500000000000002</v>
      </c>
      <c r="C64" s="8">
        <v>7311.4189999999999</v>
      </c>
      <c r="D64" s="7">
        <v>17.331989191221247</v>
      </c>
    </row>
    <row r="65" spans="1:4" x14ac:dyDescent="0.25">
      <c r="A65" s="6">
        <v>50.625</v>
      </c>
      <c r="B65" s="6">
        <v>2.5499999999999998</v>
      </c>
      <c r="C65" s="8">
        <v>8291.2890000000007</v>
      </c>
      <c r="D65" s="7">
        <v>19.65480727192514</v>
      </c>
    </row>
    <row r="66" spans="1:4" x14ac:dyDescent="0.25">
      <c r="A66" s="6">
        <v>50.625</v>
      </c>
      <c r="B66" s="6">
        <v>2.65</v>
      </c>
      <c r="C66" s="8">
        <v>7392.7359999999999</v>
      </c>
      <c r="D66" s="7">
        <v>17.524754147663018</v>
      </c>
    </row>
    <row r="67" spans="1:4" x14ac:dyDescent="0.25">
      <c r="A67" s="6">
        <v>50.625</v>
      </c>
      <c r="B67" s="6">
        <v>2.75</v>
      </c>
      <c r="C67" s="8">
        <v>2979.4189999999999</v>
      </c>
      <c r="D67" s="7">
        <v>7.0628229491592824</v>
      </c>
    </row>
    <row r="68" spans="1:4" x14ac:dyDescent="0.25">
      <c r="A68" s="6">
        <v>50.625</v>
      </c>
      <c r="B68" s="6">
        <v>4.25</v>
      </c>
      <c r="C68" s="8">
        <v>5567.9669999999996</v>
      </c>
      <c r="D68" s="7">
        <v>13.199071734375583</v>
      </c>
    </row>
    <row r="69" spans="1:4" x14ac:dyDescent="0.25">
      <c r="A69" s="6">
        <v>50.674999999999997</v>
      </c>
      <c r="B69" s="6">
        <v>2.5499999999999998</v>
      </c>
      <c r="C69" s="8">
        <v>7669.4319999999998</v>
      </c>
      <c r="D69" s="7">
        <v>18.180672250736325</v>
      </c>
    </row>
    <row r="70" spans="1:4" x14ac:dyDescent="0.25">
      <c r="A70" s="6">
        <v>50.674999999999997</v>
      </c>
      <c r="B70" s="6">
        <v>2.65</v>
      </c>
      <c r="C70" s="8">
        <v>724.64700000000005</v>
      </c>
      <c r="D70" s="7">
        <v>1.717802518423702</v>
      </c>
    </row>
    <row r="71" spans="1:4" x14ac:dyDescent="0.25">
      <c r="A71" s="6">
        <v>50.674999999999997</v>
      </c>
      <c r="B71" s="6">
        <v>4.25</v>
      </c>
      <c r="C71" s="8">
        <v>5568.0360000000001</v>
      </c>
      <c r="D71" s="7">
        <v>13.199235301427915</v>
      </c>
    </row>
    <row r="72" spans="1:4" x14ac:dyDescent="0.25">
      <c r="A72" s="6">
        <v>50.725000000000001</v>
      </c>
      <c r="B72" s="6">
        <v>2.65</v>
      </c>
      <c r="C72" s="8">
        <v>8389.3289999999997</v>
      </c>
      <c r="D72" s="7">
        <v>19.887214718456015</v>
      </c>
    </row>
    <row r="73" spans="1:4" x14ac:dyDescent="0.25">
      <c r="A73" s="6">
        <v>50.725000000000001</v>
      </c>
      <c r="B73" s="6">
        <v>4.25</v>
      </c>
      <c r="C73" s="8">
        <v>5568.1049999999996</v>
      </c>
      <c r="D73" s="7">
        <v>13.199398868480248</v>
      </c>
    </row>
    <row r="74" spans="1:4" x14ac:dyDescent="0.25">
      <c r="A74" s="6">
        <v>50.774999999999999</v>
      </c>
      <c r="B74" s="6">
        <v>2.65</v>
      </c>
      <c r="C74" s="8">
        <v>309.73559999999998</v>
      </c>
      <c r="D74" s="7">
        <v>0.73423969701865355</v>
      </c>
    </row>
    <row r="75" spans="1:4" x14ac:dyDescent="0.25">
      <c r="A75" s="6">
        <v>50.774999999999999</v>
      </c>
      <c r="B75" s="6">
        <v>2.75</v>
      </c>
      <c r="C75" s="8">
        <v>8074.8379999999997</v>
      </c>
      <c r="D75" s="7">
        <v>19.141702169833593</v>
      </c>
    </row>
    <row r="76" spans="1:4" x14ac:dyDescent="0.25">
      <c r="A76" s="6">
        <v>50.774999999999999</v>
      </c>
      <c r="B76" s="6">
        <v>4.25</v>
      </c>
      <c r="C76" s="8">
        <v>5568.1719999999996</v>
      </c>
      <c r="D76" s="7">
        <v>13.199557694458598</v>
      </c>
    </row>
    <row r="77" spans="1:4" x14ac:dyDescent="0.25">
      <c r="A77" s="6">
        <v>50.825000000000003</v>
      </c>
      <c r="B77" s="6">
        <v>2.75</v>
      </c>
      <c r="C77" s="8">
        <v>1342.873</v>
      </c>
      <c r="D77" s="7">
        <v>3.1833301198006638</v>
      </c>
    </row>
    <row r="78" spans="1:4" x14ac:dyDescent="0.25">
      <c r="A78" s="6">
        <v>50.825000000000003</v>
      </c>
      <c r="B78" s="6">
        <v>2.85</v>
      </c>
      <c r="C78" s="8">
        <v>7036.9390000000003</v>
      </c>
      <c r="D78" s="7">
        <v>16.681324198118485</v>
      </c>
    </row>
    <row r="79" spans="1:4" x14ac:dyDescent="0.25">
      <c r="A79" s="6">
        <v>50.825000000000003</v>
      </c>
      <c r="B79" s="6">
        <v>4.25</v>
      </c>
      <c r="C79" s="8">
        <v>5568.2380000000003</v>
      </c>
      <c r="D79" s="7">
        <v>13.199714149899959</v>
      </c>
    </row>
    <row r="80" spans="1:4" x14ac:dyDescent="0.25">
      <c r="A80" s="6">
        <v>50.875</v>
      </c>
      <c r="B80" s="6">
        <v>2.85</v>
      </c>
      <c r="C80" s="8">
        <v>2374.7629999999999</v>
      </c>
      <c r="D80" s="7">
        <v>5.6294635347409487</v>
      </c>
    </row>
    <row r="81" spans="1:4" x14ac:dyDescent="0.25">
      <c r="A81" s="6">
        <v>50.875</v>
      </c>
      <c r="B81" s="6">
        <v>2.95</v>
      </c>
      <c r="C81" s="8">
        <v>6000.2820000000002</v>
      </c>
      <c r="D81" s="7">
        <v>14.223890433345348</v>
      </c>
    </row>
    <row r="82" spans="1:4" x14ac:dyDescent="0.25">
      <c r="A82" s="6">
        <v>50.875</v>
      </c>
      <c r="B82" s="6">
        <v>4.25</v>
      </c>
      <c r="C82" s="8">
        <v>5572.6679999999997</v>
      </c>
      <c r="D82" s="7">
        <v>13.210215628767072</v>
      </c>
    </row>
    <row r="83" spans="1:4" x14ac:dyDescent="0.25">
      <c r="A83" s="6">
        <v>50.924999999999997</v>
      </c>
      <c r="B83" s="6">
        <v>2.95</v>
      </c>
      <c r="C83" s="8">
        <v>3405.4029999999998</v>
      </c>
      <c r="D83" s="7">
        <v>8.0726337784433362</v>
      </c>
    </row>
    <row r="84" spans="1:4" x14ac:dyDescent="0.25">
      <c r="A84" s="6">
        <v>50.924999999999997</v>
      </c>
      <c r="B84" s="6">
        <v>3.05</v>
      </c>
      <c r="C84" s="8">
        <v>10424.74</v>
      </c>
      <c r="D84" s="7">
        <v>24.712231784458222</v>
      </c>
    </row>
    <row r="85" spans="1:4" x14ac:dyDescent="0.25">
      <c r="A85" s="6">
        <v>50.924999999999997</v>
      </c>
      <c r="B85" s="6">
        <v>3.15</v>
      </c>
      <c r="C85" s="8">
        <v>217.9836</v>
      </c>
      <c r="D85" s="7">
        <v>0.51673818708290353</v>
      </c>
    </row>
    <row r="86" spans="1:4" x14ac:dyDescent="0.25">
      <c r="A86" s="6">
        <v>50.924999999999997</v>
      </c>
      <c r="B86" s="6">
        <v>4.25</v>
      </c>
      <c r="C86" s="8">
        <v>5575.1729999999998</v>
      </c>
      <c r="D86" s="7">
        <v>13.21615382392782</v>
      </c>
    </row>
    <row r="87" spans="1:4" x14ac:dyDescent="0.25">
      <c r="A87" s="6">
        <v>50.975000000000001</v>
      </c>
      <c r="B87" s="6">
        <v>3.05</v>
      </c>
      <c r="C87" s="8">
        <v>5816.39</v>
      </c>
      <c r="D87" s="7">
        <v>13.787967645121602</v>
      </c>
    </row>
    <row r="88" spans="1:4" x14ac:dyDescent="0.25">
      <c r="A88" s="6">
        <v>50.975000000000001</v>
      </c>
      <c r="B88" s="6">
        <v>3.15</v>
      </c>
      <c r="C88" s="8">
        <v>7335.7960000000003</v>
      </c>
      <c r="D88" s="7">
        <v>17.389775771434252</v>
      </c>
    </row>
    <row r="89" spans="1:4" x14ac:dyDescent="0.25">
      <c r="A89" s="6">
        <v>50.975000000000001</v>
      </c>
      <c r="B89" s="6">
        <v>3.25</v>
      </c>
      <c r="C89" s="8">
        <v>7550.4430000000002</v>
      </c>
      <c r="D89" s="7">
        <v>17.898604424795256</v>
      </c>
    </row>
    <row r="90" spans="1:4" x14ac:dyDescent="0.25">
      <c r="A90" s="6">
        <v>50.975000000000001</v>
      </c>
      <c r="B90" s="6">
        <v>3.35</v>
      </c>
      <c r="C90" s="8">
        <v>173.7131</v>
      </c>
      <c r="D90" s="7">
        <v>0.41179332925298573</v>
      </c>
    </row>
    <row r="91" spans="1:4" x14ac:dyDescent="0.25">
      <c r="A91" s="6">
        <v>50.975000000000001</v>
      </c>
      <c r="B91" s="6">
        <v>4.25</v>
      </c>
      <c r="C91" s="8">
        <v>5575.2139999999999</v>
      </c>
      <c r="D91" s="7">
        <v>13.216251015944424</v>
      </c>
    </row>
    <row r="92" spans="1:4" x14ac:dyDescent="0.25">
      <c r="A92" s="6">
        <v>51.024999999999999</v>
      </c>
      <c r="B92" s="6">
        <v>2.25</v>
      </c>
      <c r="C92" s="8">
        <v>4012.0909999999999</v>
      </c>
      <c r="D92" s="7">
        <v>9.5108101240259977</v>
      </c>
    </row>
    <row r="93" spans="1:4" x14ac:dyDescent="0.25">
      <c r="A93" s="6">
        <v>51.024999999999999</v>
      </c>
      <c r="B93" s="6">
        <v>3.05</v>
      </c>
      <c r="C93" s="8">
        <v>5815.9610000000002</v>
      </c>
      <c r="D93" s="7">
        <v>13.786950684752757</v>
      </c>
    </row>
    <row r="94" spans="1:4" x14ac:dyDescent="0.25">
      <c r="A94" s="6">
        <v>51.024999999999999</v>
      </c>
      <c r="B94" s="6">
        <v>3.35</v>
      </c>
      <c r="C94" s="8">
        <v>7373.3890000000001</v>
      </c>
      <c r="D94" s="7">
        <v>17.478891368511317</v>
      </c>
    </row>
    <row r="95" spans="1:4" x14ac:dyDescent="0.25">
      <c r="A95" s="6">
        <v>51.024999999999999</v>
      </c>
      <c r="B95" s="6">
        <v>3.45</v>
      </c>
      <c r="C95" s="8">
        <v>7543.7569999999996</v>
      </c>
      <c r="D95" s="7">
        <v>17.882755014477986</v>
      </c>
    </row>
    <row r="96" spans="1:4" x14ac:dyDescent="0.25">
      <c r="A96" s="6">
        <v>51.024999999999999</v>
      </c>
      <c r="B96" s="6">
        <v>3.55</v>
      </c>
      <c r="C96" s="8">
        <v>129.52029999999999</v>
      </c>
      <c r="D96" s="7">
        <v>0.30703266214721558</v>
      </c>
    </row>
    <row r="97" spans="1:4" x14ac:dyDescent="0.25">
      <c r="A97" s="6">
        <v>51.024999999999999</v>
      </c>
      <c r="B97" s="6">
        <v>3.75</v>
      </c>
      <c r="C97" s="8">
        <v>907.4538</v>
      </c>
      <c r="D97" s="7">
        <v>2.1511527999055517</v>
      </c>
    </row>
    <row r="98" spans="1:4" x14ac:dyDescent="0.25">
      <c r="A98" s="6">
        <v>51.024999999999999</v>
      </c>
      <c r="B98" s="6">
        <v>4.25</v>
      </c>
      <c r="C98" s="8">
        <v>5575.2539999999999</v>
      </c>
      <c r="D98" s="7">
        <v>13.216345837424036</v>
      </c>
    </row>
    <row r="99" spans="1:4" x14ac:dyDescent="0.25">
      <c r="A99" s="6">
        <v>51.024999999999999</v>
      </c>
      <c r="B99" s="6">
        <v>7.05</v>
      </c>
      <c r="C99" s="8">
        <v>894.32680000000005</v>
      </c>
      <c r="D99" s="7">
        <v>2.1200347608336338</v>
      </c>
    </row>
    <row r="100" spans="1:4" x14ac:dyDescent="0.25">
      <c r="A100" s="6">
        <v>51.024999999999999</v>
      </c>
      <c r="B100" s="6">
        <v>12.15</v>
      </c>
      <c r="C100" s="8">
        <v>579.44759999999997</v>
      </c>
      <c r="D100" s="7">
        <v>1.3736019697515751</v>
      </c>
    </row>
    <row r="101" spans="1:4" x14ac:dyDescent="0.25">
      <c r="A101" s="6">
        <v>51.075000000000003</v>
      </c>
      <c r="B101" s="6">
        <v>3.05</v>
      </c>
      <c r="C101" s="8">
        <v>5815.5309999999999</v>
      </c>
      <c r="D101" s="7">
        <v>13.785931353846921</v>
      </c>
    </row>
    <row r="102" spans="1:4" x14ac:dyDescent="0.25">
      <c r="A102" s="6">
        <v>51.075000000000003</v>
      </c>
      <c r="B102" s="6">
        <v>3.55</v>
      </c>
      <c r="C102" s="8">
        <v>7410.8879999999999</v>
      </c>
      <c r="D102" s="7">
        <v>17.567784135111289</v>
      </c>
    </row>
    <row r="103" spans="1:4" x14ac:dyDescent="0.25">
      <c r="A103" s="6">
        <v>51.075000000000003</v>
      </c>
      <c r="B103" s="6">
        <v>3.65</v>
      </c>
      <c r="C103" s="8">
        <v>7537.0559999999996</v>
      </c>
      <c r="D103" s="7">
        <v>17.866870046105856</v>
      </c>
    </row>
    <row r="104" spans="1:4" x14ac:dyDescent="0.25">
      <c r="A104" s="6">
        <v>51.075000000000003</v>
      </c>
      <c r="B104" s="6">
        <v>3.75</v>
      </c>
      <c r="C104" s="8">
        <v>6023.8469999999998</v>
      </c>
      <c r="D104" s="7">
        <v>14.279752137522213</v>
      </c>
    </row>
    <row r="105" spans="1:4" x14ac:dyDescent="0.25">
      <c r="A105" s="6">
        <v>51.075000000000003</v>
      </c>
      <c r="B105" s="6">
        <v>4.25</v>
      </c>
      <c r="C105" s="8">
        <v>5575.2929999999997</v>
      </c>
      <c r="D105" s="7">
        <v>13.21643828836666</v>
      </c>
    </row>
    <row r="106" spans="1:4" x14ac:dyDescent="0.25">
      <c r="A106" s="6">
        <v>51.075000000000003</v>
      </c>
      <c r="B106" s="6">
        <v>4.45</v>
      </c>
      <c r="C106" s="8">
        <v>2794.3069999999998</v>
      </c>
      <c r="D106" s="7">
        <v>6.6240081058073486</v>
      </c>
    </row>
    <row r="107" spans="1:4" x14ac:dyDescent="0.25">
      <c r="A107" s="6">
        <v>51.075000000000003</v>
      </c>
      <c r="B107" s="6">
        <v>4.55</v>
      </c>
      <c r="C107" s="8">
        <v>7103.7079999999996</v>
      </c>
      <c r="D107" s="7">
        <v>16.839602582425094</v>
      </c>
    </row>
    <row r="108" spans="1:4" x14ac:dyDescent="0.25">
      <c r="A108" s="6">
        <v>51.075000000000003</v>
      </c>
      <c r="B108" s="6">
        <v>4.6500000000000004</v>
      </c>
      <c r="C108" s="8">
        <v>7105.3990000000003</v>
      </c>
      <c r="D108" s="7">
        <v>16.843611160475724</v>
      </c>
    </row>
    <row r="109" spans="1:4" x14ac:dyDescent="0.25">
      <c r="A109" s="6">
        <v>51.075000000000003</v>
      </c>
      <c r="B109" s="6">
        <v>4.75</v>
      </c>
      <c r="C109" s="8">
        <v>10606.16</v>
      </c>
      <c r="D109" s="7">
        <v>25.142294605241901</v>
      </c>
    </row>
    <row r="110" spans="1:4" x14ac:dyDescent="0.25">
      <c r="A110" s="6">
        <v>51.075000000000003</v>
      </c>
      <c r="B110" s="6">
        <v>4.8499999999999996</v>
      </c>
      <c r="C110" s="8">
        <v>6113.8459999999995</v>
      </c>
      <c r="D110" s="7">
        <v>14.493098096113933</v>
      </c>
    </row>
    <row r="111" spans="1:4" x14ac:dyDescent="0.25">
      <c r="A111" s="6">
        <v>51.075000000000003</v>
      </c>
      <c r="B111" s="6">
        <v>6.95</v>
      </c>
      <c r="C111" s="8">
        <v>5735.3819999999996</v>
      </c>
      <c r="D111" s="7">
        <v>13.595935184609839</v>
      </c>
    </row>
    <row r="112" spans="1:4" x14ac:dyDescent="0.25">
      <c r="A112" s="6">
        <v>51.075000000000003</v>
      </c>
      <c r="B112" s="6">
        <v>7.05</v>
      </c>
      <c r="C112" s="8">
        <v>397.8981</v>
      </c>
      <c r="D112" s="7">
        <v>0.94323216442765356</v>
      </c>
    </row>
    <row r="113" spans="1:4" x14ac:dyDescent="0.25">
      <c r="A113" s="6">
        <v>51.075000000000003</v>
      </c>
      <c r="B113" s="6">
        <v>12.15</v>
      </c>
      <c r="C113" s="8">
        <v>5305.3010000000004</v>
      </c>
      <c r="D113" s="7">
        <v>12.576412265276451</v>
      </c>
    </row>
    <row r="114" spans="1:4" x14ac:dyDescent="0.25">
      <c r="A114" s="6">
        <v>51.075000000000003</v>
      </c>
      <c r="B114" s="6">
        <v>12.25</v>
      </c>
      <c r="C114" s="8">
        <v>2586.7919999999999</v>
      </c>
      <c r="D114" s="7">
        <v>6.1320861222612999</v>
      </c>
    </row>
    <row r="115" spans="1:4" x14ac:dyDescent="0.25">
      <c r="A115" s="6">
        <v>51.125</v>
      </c>
      <c r="B115" s="6">
        <v>3.05</v>
      </c>
      <c r="C115" s="8">
        <v>1048.895</v>
      </c>
      <c r="D115" s="7">
        <v>2.4864443964606608</v>
      </c>
    </row>
    <row r="116" spans="1:4" x14ac:dyDescent="0.25">
      <c r="A116" s="6">
        <v>51.125</v>
      </c>
      <c r="B116" s="6">
        <v>3.15</v>
      </c>
      <c r="C116" s="8">
        <v>4766.2039999999997</v>
      </c>
      <c r="D116" s="7">
        <v>11.29846288540644</v>
      </c>
    </row>
    <row r="117" spans="1:4" x14ac:dyDescent="0.25">
      <c r="A117" s="6">
        <v>51.125</v>
      </c>
      <c r="B117" s="6">
        <v>3.75</v>
      </c>
      <c r="C117" s="8">
        <v>12989.95</v>
      </c>
      <c r="D117" s="7">
        <v>30.793156977394457</v>
      </c>
    </row>
    <row r="118" spans="1:4" x14ac:dyDescent="0.25">
      <c r="A118" s="6">
        <v>51.125</v>
      </c>
      <c r="B118" s="6">
        <v>3.85</v>
      </c>
      <c r="C118" s="8">
        <v>7002.4170000000004</v>
      </c>
      <c r="D118" s="7">
        <v>16.599488520138692</v>
      </c>
    </row>
    <row r="119" spans="1:4" x14ac:dyDescent="0.25">
      <c r="A119" s="6">
        <v>51.125</v>
      </c>
      <c r="B119" s="6">
        <v>3.95</v>
      </c>
      <c r="C119" s="8">
        <v>7002.2060000000001</v>
      </c>
      <c r="D119" s="7">
        <v>16.598988336833731</v>
      </c>
    </row>
    <row r="120" spans="1:4" x14ac:dyDescent="0.25">
      <c r="A120" s="6">
        <v>51.125</v>
      </c>
      <c r="B120" s="6">
        <v>4.05</v>
      </c>
      <c r="C120" s="8">
        <v>7001.9930000000004</v>
      </c>
      <c r="D120" s="7">
        <v>16.598483412454797</v>
      </c>
    </row>
    <row r="121" spans="1:4" x14ac:dyDescent="0.25">
      <c r="A121" s="6">
        <v>51.125</v>
      </c>
      <c r="B121" s="6">
        <v>4.1500000000000004</v>
      </c>
      <c r="C121" s="8">
        <v>7001.7780000000002</v>
      </c>
      <c r="D121" s="7">
        <v>16.597973747001877</v>
      </c>
    </row>
    <row r="122" spans="1:4" x14ac:dyDescent="0.25">
      <c r="A122" s="6">
        <v>51.125</v>
      </c>
      <c r="B122" s="6">
        <v>4.25</v>
      </c>
      <c r="C122" s="8">
        <v>14845.35</v>
      </c>
      <c r="D122" s="7">
        <v>35.191451309232356</v>
      </c>
    </row>
    <row r="123" spans="1:4" x14ac:dyDescent="0.25">
      <c r="A123" s="6">
        <v>51.125</v>
      </c>
      <c r="B123" s="6">
        <v>4.3499999999999996</v>
      </c>
      <c r="C123" s="8">
        <v>7100.3190000000004</v>
      </c>
      <c r="D123" s="7">
        <v>16.831568832564905</v>
      </c>
    </row>
    <row r="124" spans="1:4" x14ac:dyDescent="0.25">
      <c r="A124" s="6">
        <v>51.125</v>
      </c>
      <c r="B124" s="6">
        <v>4.45</v>
      </c>
      <c r="C124" s="8">
        <v>4307.7079999999996</v>
      </c>
      <c r="D124" s="7">
        <v>10.211581157493134</v>
      </c>
    </row>
    <row r="125" spans="1:4" x14ac:dyDescent="0.25">
      <c r="A125" s="6">
        <v>51.125</v>
      </c>
      <c r="B125" s="6">
        <v>4.75</v>
      </c>
      <c r="C125" s="8">
        <v>6308.6390000000001</v>
      </c>
      <c r="D125" s="7">
        <v>14.954862108069147</v>
      </c>
    </row>
    <row r="126" spans="1:4" x14ac:dyDescent="0.25">
      <c r="A126" s="6">
        <v>51.125</v>
      </c>
      <c r="B126" s="6">
        <v>6.95</v>
      </c>
      <c r="C126" s="8">
        <v>6132.1480000000001</v>
      </c>
      <c r="D126" s="7">
        <v>14.536483664110754</v>
      </c>
    </row>
    <row r="127" spans="1:4" x14ac:dyDescent="0.25">
      <c r="A127" s="6">
        <v>51.125</v>
      </c>
      <c r="B127" s="6">
        <v>12.25</v>
      </c>
      <c r="C127" s="8">
        <v>7289.9049999999997</v>
      </c>
      <c r="D127" s="7">
        <v>17.280989458411522</v>
      </c>
    </row>
    <row r="128" spans="1:4" x14ac:dyDescent="0.25">
      <c r="A128" s="6">
        <v>51.125</v>
      </c>
      <c r="B128" s="6">
        <v>12.35</v>
      </c>
      <c r="C128" s="8">
        <v>597.92200000000003</v>
      </c>
      <c r="D128" s="7">
        <v>1.4173962183255251</v>
      </c>
    </row>
    <row r="129" spans="1:4" x14ac:dyDescent="0.25">
      <c r="A129" s="6">
        <v>51.174999999999997</v>
      </c>
      <c r="B129" s="6">
        <v>3.15</v>
      </c>
      <c r="C129" s="8">
        <v>5814.6670000000004</v>
      </c>
      <c r="D129" s="7">
        <v>13.783883209887284</v>
      </c>
    </row>
    <row r="130" spans="1:4" x14ac:dyDescent="0.25">
      <c r="A130" s="6">
        <v>51.174999999999997</v>
      </c>
      <c r="B130" s="6">
        <v>3.75</v>
      </c>
      <c r="C130" s="8">
        <v>5605.4690000000001</v>
      </c>
      <c r="D130" s="7">
        <v>13.287971612586526</v>
      </c>
    </row>
    <row r="131" spans="1:4" x14ac:dyDescent="0.25">
      <c r="A131" s="6">
        <v>51.174999999999997</v>
      </c>
      <c r="B131" s="6">
        <v>4.25</v>
      </c>
      <c r="C131" s="8">
        <v>2453.422</v>
      </c>
      <c r="D131" s="7">
        <v>5.8159276038624528</v>
      </c>
    </row>
    <row r="132" spans="1:4" x14ac:dyDescent="0.25">
      <c r="A132" s="6">
        <v>51.174999999999997</v>
      </c>
      <c r="B132" s="6">
        <v>4.3499999999999996</v>
      </c>
      <c r="C132" s="8">
        <v>7751.0029999999997</v>
      </c>
      <c r="D132" s="7">
        <v>18.374039323573641</v>
      </c>
    </row>
    <row r="133" spans="1:4" x14ac:dyDescent="0.25">
      <c r="A133" s="6">
        <v>51.174999999999997</v>
      </c>
      <c r="B133" s="6">
        <v>4.75</v>
      </c>
      <c r="C133" s="8">
        <v>1145.0809999999999</v>
      </c>
      <c r="D133" s="7">
        <v>2.7144568674114855</v>
      </c>
    </row>
    <row r="134" spans="1:4" x14ac:dyDescent="0.25">
      <c r="A134" s="6">
        <v>51.174999999999997</v>
      </c>
      <c r="B134" s="6">
        <v>4.8499999999999996</v>
      </c>
      <c r="C134" s="8">
        <v>5162.1499999999996</v>
      </c>
      <c r="D134" s="7">
        <v>12.237067524575291</v>
      </c>
    </row>
    <row r="135" spans="1:4" x14ac:dyDescent="0.25">
      <c r="A135" s="6">
        <v>51.174999999999997</v>
      </c>
      <c r="B135" s="6">
        <v>6.85</v>
      </c>
      <c r="C135" s="8">
        <v>1350.6579999999999</v>
      </c>
      <c r="D135" s="7">
        <v>3.201784750270297</v>
      </c>
    </row>
    <row r="136" spans="1:4" x14ac:dyDescent="0.25">
      <c r="A136" s="6">
        <v>51.174999999999997</v>
      </c>
      <c r="B136" s="6">
        <v>6.95</v>
      </c>
      <c r="C136" s="8">
        <v>4780.3580000000002</v>
      </c>
      <c r="D136" s="7">
        <v>11.332015465967416</v>
      </c>
    </row>
    <row r="137" spans="1:4" x14ac:dyDescent="0.25">
      <c r="A137" s="6">
        <v>51.174999999999997</v>
      </c>
      <c r="B137" s="6">
        <v>12.35</v>
      </c>
      <c r="C137" s="8">
        <v>7883.5569999999998</v>
      </c>
      <c r="D137" s="7">
        <v>18.688263483788386</v>
      </c>
    </row>
    <row r="138" spans="1:4" x14ac:dyDescent="0.25">
      <c r="A138" s="6">
        <v>51.225000000000001</v>
      </c>
      <c r="B138" s="6">
        <v>3.15</v>
      </c>
      <c r="C138" s="8">
        <v>5814.2330000000002</v>
      </c>
      <c r="D138" s="7">
        <v>13.782854396833486</v>
      </c>
    </row>
    <row r="139" spans="1:4" x14ac:dyDescent="0.25">
      <c r="A139" s="6">
        <v>51.225000000000001</v>
      </c>
      <c r="B139" s="6">
        <v>3.75</v>
      </c>
      <c r="C139" s="8">
        <v>5605.4560000000001</v>
      </c>
      <c r="D139" s="7">
        <v>13.287940795605653</v>
      </c>
    </row>
    <row r="140" spans="1:4" x14ac:dyDescent="0.25">
      <c r="A140" s="6">
        <v>51.225000000000001</v>
      </c>
      <c r="B140" s="6">
        <v>4.3499999999999996</v>
      </c>
      <c r="C140" s="8">
        <v>5162.848</v>
      </c>
      <c r="D140" s="7">
        <v>12.238722159394536</v>
      </c>
    </row>
    <row r="141" spans="1:4" x14ac:dyDescent="0.25">
      <c r="A141" s="6">
        <v>51.225000000000001</v>
      </c>
      <c r="B141" s="6">
        <v>4.45</v>
      </c>
      <c r="C141" s="8">
        <v>807.72460000000001</v>
      </c>
      <c r="D141" s="7">
        <v>1.9147410422906281</v>
      </c>
    </row>
    <row r="142" spans="1:4" x14ac:dyDescent="0.25">
      <c r="A142" s="6">
        <v>51.225000000000001</v>
      </c>
      <c r="B142" s="6">
        <v>4.8499999999999996</v>
      </c>
      <c r="C142" s="8">
        <v>5059.9970000000003</v>
      </c>
      <c r="D142" s="7">
        <v>11.994910059403233</v>
      </c>
    </row>
    <row r="143" spans="1:4" x14ac:dyDescent="0.25">
      <c r="A143" s="6">
        <v>51.225000000000001</v>
      </c>
      <c r="B143" s="6">
        <v>4.95</v>
      </c>
      <c r="C143" s="8">
        <v>7666.0050000000001</v>
      </c>
      <c r="D143" s="7">
        <v>18.172548420470505</v>
      </c>
    </row>
    <row r="144" spans="1:4" x14ac:dyDescent="0.25">
      <c r="A144" s="6">
        <v>51.225000000000001</v>
      </c>
      <c r="B144" s="6">
        <v>5.05</v>
      </c>
      <c r="C144" s="8">
        <v>605.95540000000005</v>
      </c>
      <c r="D144" s="7">
        <v>1.4364396901835537</v>
      </c>
    </row>
    <row r="145" spans="1:4" x14ac:dyDescent="0.25">
      <c r="A145" s="6">
        <v>51.225000000000001</v>
      </c>
      <c r="B145" s="6">
        <v>6.75</v>
      </c>
      <c r="C145" s="8">
        <v>3519.701</v>
      </c>
      <c r="D145" s="7">
        <v>8.3435814153628201</v>
      </c>
    </row>
    <row r="146" spans="1:4" x14ac:dyDescent="0.25">
      <c r="A146" s="6">
        <v>51.225000000000001</v>
      </c>
      <c r="B146" s="6">
        <v>6.85</v>
      </c>
      <c r="C146" s="8">
        <v>6129.8819999999996</v>
      </c>
      <c r="D146" s="7">
        <v>14.531112027290691</v>
      </c>
    </row>
    <row r="147" spans="1:4" x14ac:dyDescent="0.25">
      <c r="A147" s="6">
        <v>51.225000000000001</v>
      </c>
      <c r="B147" s="6">
        <v>11.95</v>
      </c>
      <c r="C147" s="8">
        <v>1561.348</v>
      </c>
      <c r="D147" s="7">
        <v>3.70123318876061</v>
      </c>
    </row>
    <row r="148" spans="1:4" x14ac:dyDescent="0.25">
      <c r="A148" s="6">
        <v>51.225000000000001</v>
      </c>
      <c r="B148" s="6">
        <v>12.05</v>
      </c>
      <c r="C148" s="8">
        <v>7110.4549999999999</v>
      </c>
      <c r="D148" s="7">
        <v>16.855596595498778</v>
      </c>
    </row>
    <row r="149" spans="1:4" x14ac:dyDescent="0.25">
      <c r="A149" s="6">
        <v>51.225000000000001</v>
      </c>
      <c r="B149" s="6">
        <v>12.15</v>
      </c>
      <c r="C149" s="8">
        <v>7112.2</v>
      </c>
      <c r="D149" s="7">
        <v>16.859733182546883</v>
      </c>
    </row>
    <row r="150" spans="1:4" x14ac:dyDescent="0.25">
      <c r="A150" s="6">
        <v>51.225000000000001</v>
      </c>
      <c r="B150" s="6">
        <v>12.25</v>
      </c>
      <c r="C150" s="8">
        <v>7113.9430000000002</v>
      </c>
      <c r="D150" s="7">
        <v>16.863865028521008</v>
      </c>
    </row>
    <row r="151" spans="1:4" x14ac:dyDescent="0.25">
      <c r="A151" s="6">
        <v>51.225000000000001</v>
      </c>
      <c r="B151" s="6">
        <v>12.35</v>
      </c>
      <c r="C151" s="8">
        <v>6301.4440000000004</v>
      </c>
      <c r="D151" s="7">
        <v>14.937806094423802</v>
      </c>
    </row>
    <row r="152" spans="1:4" x14ac:dyDescent="0.25">
      <c r="A152" s="6">
        <v>51.274999999999999</v>
      </c>
      <c r="B152" s="6">
        <v>3.15</v>
      </c>
      <c r="C152" s="8">
        <v>5813.7979999999998</v>
      </c>
      <c r="D152" s="7">
        <v>13.781823213242697</v>
      </c>
    </row>
    <row r="153" spans="1:4" x14ac:dyDescent="0.25">
      <c r="A153" s="6">
        <v>51.274999999999999</v>
      </c>
      <c r="B153" s="6">
        <v>3.75</v>
      </c>
      <c r="C153" s="8">
        <v>4241.9059999999999</v>
      </c>
      <c r="D153" s="7">
        <v>10.055595082456163</v>
      </c>
    </row>
    <row r="154" spans="1:4" x14ac:dyDescent="0.25">
      <c r="A154" s="6">
        <v>51.274999999999999</v>
      </c>
      <c r="B154" s="6">
        <v>3.85</v>
      </c>
      <c r="C154" s="8">
        <v>1363.5350000000001</v>
      </c>
      <c r="D154" s="7">
        <v>3.2323101550946358</v>
      </c>
    </row>
    <row r="155" spans="1:4" x14ac:dyDescent="0.25">
      <c r="A155" s="6">
        <v>51.274999999999999</v>
      </c>
      <c r="B155" s="6">
        <v>4.3499999999999996</v>
      </c>
      <c r="C155" s="8">
        <v>5648.1549999999997</v>
      </c>
      <c r="D155" s="7">
        <v>13.389160354555283</v>
      </c>
    </row>
    <row r="156" spans="1:4" x14ac:dyDescent="0.25">
      <c r="A156" s="6">
        <v>51.274999999999999</v>
      </c>
      <c r="B156" s="6">
        <v>5.05</v>
      </c>
      <c r="C156" s="8">
        <v>5317.27</v>
      </c>
      <c r="D156" s="7">
        <v>12.604785222513581</v>
      </c>
    </row>
    <row r="157" spans="1:4" x14ac:dyDescent="0.25">
      <c r="A157" s="6">
        <v>51.274999999999999</v>
      </c>
      <c r="B157" s="6">
        <v>6.75</v>
      </c>
      <c r="C157" s="8">
        <v>2487.1579999999999</v>
      </c>
      <c r="D157" s="7">
        <v>5.8959000397678549</v>
      </c>
    </row>
    <row r="158" spans="1:4" x14ac:dyDescent="0.25">
      <c r="A158" s="6">
        <v>51.274999999999999</v>
      </c>
      <c r="B158" s="6">
        <v>6.85</v>
      </c>
      <c r="C158" s="8">
        <v>12858.01</v>
      </c>
      <c r="D158" s="7">
        <v>30.480388326891774</v>
      </c>
    </row>
    <row r="159" spans="1:4" x14ac:dyDescent="0.25">
      <c r="A159" s="6">
        <v>51.274999999999999</v>
      </c>
      <c r="B159" s="6">
        <v>11.95</v>
      </c>
      <c r="C159" s="8">
        <v>8162.6959999999999</v>
      </c>
      <c r="D159" s="7">
        <v>19.349972808729042</v>
      </c>
    </row>
    <row r="160" spans="1:4" x14ac:dyDescent="0.25">
      <c r="A160" s="6">
        <v>51.325000000000003</v>
      </c>
      <c r="B160" s="6">
        <v>3.15</v>
      </c>
      <c r="C160" s="8">
        <v>1919.367</v>
      </c>
      <c r="D160" s="7">
        <v>4.5499304714976327</v>
      </c>
    </row>
    <row r="161" spans="1:4" x14ac:dyDescent="0.25">
      <c r="A161" s="6">
        <v>51.325000000000003</v>
      </c>
      <c r="B161" s="6">
        <v>3.25</v>
      </c>
      <c r="C161" s="8">
        <v>1295.4760000000001</v>
      </c>
      <c r="D161" s="7">
        <v>3.0709737780705142</v>
      </c>
    </row>
    <row r="162" spans="1:4" x14ac:dyDescent="0.25">
      <c r="A162" s="6">
        <v>51.325000000000003</v>
      </c>
      <c r="B162" s="6">
        <v>3.85</v>
      </c>
      <c r="C162" s="8">
        <v>3539.268</v>
      </c>
      <c r="D162" s="7">
        <v>8.3899657126523923</v>
      </c>
    </row>
    <row r="163" spans="1:4" x14ac:dyDescent="0.25">
      <c r="A163" s="6">
        <v>51.325000000000003</v>
      </c>
      <c r="B163" s="6">
        <v>4.3499999999999996</v>
      </c>
      <c r="C163" s="8">
        <v>5648.0240000000003</v>
      </c>
      <c r="D163" s="7">
        <v>13.388849814209554</v>
      </c>
    </row>
    <row r="164" spans="1:4" x14ac:dyDescent="0.25">
      <c r="A164" s="6">
        <v>51.325000000000003</v>
      </c>
      <c r="B164" s="6">
        <v>6.55</v>
      </c>
      <c r="C164" s="8">
        <v>1827.482</v>
      </c>
      <c r="D164" s="7">
        <v>4.3321136801421698</v>
      </c>
    </row>
    <row r="165" spans="1:4" x14ac:dyDescent="0.25">
      <c r="A165" s="6">
        <v>51.325000000000003</v>
      </c>
      <c r="B165" s="6">
        <v>6.65</v>
      </c>
      <c r="C165" s="8">
        <v>10128.290000000001</v>
      </c>
      <c r="D165" s="7">
        <v>24.009486093678156</v>
      </c>
    </row>
    <row r="166" spans="1:4" x14ac:dyDescent="0.25">
      <c r="A166" s="6">
        <v>51.325000000000003</v>
      </c>
      <c r="B166" s="6">
        <v>6.75</v>
      </c>
      <c r="C166" s="8">
        <v>6968.8280000000004</v>
      </c>
      <c r="D166" s="7">
        <v>16.519864553170866</v>
      </c>
    </row>
    <row r="167" spans="1:4" x14ac:dyDescent="0.25">
      <c r="A167" s="6">
        <v>51.325000000000003</v>
      </c>
      <c r="B167" s="6">
        <v>6.85</v>
      </c>
      <c r="C167" s="8">
        <v>8265.2250000000004</v>
      </c>
      <c r="D167" s="7">
        <v>19.593021595809461</v>
      </c>
    </row>
    <row r="168" spans="1:4" x14ac:dyDescent="0.25">
      <c r="A168" s="6">
        <v>51.325000000000003</v>
      </c>
      <c r="B168" s="6">
        <v>11.95</v>
      </c>
      <c r="C168" s="8">
        <v>25.815020000000001</v>
      </c>
      <c r="D168" s="7">
        <v>6.1195459815825116E-2</v>
      </c>
    </row>
    <row r="169" spans="1:4" x14ac:dyDescent="0.25">
      <c r="A169" s="6">
        <v>51.325000000000003</v>
      </c>
      <c r="B169" s="6">
        <v>12.05</v>
      </c>
      <c r="C169" s="8">
        <v>6240.5290000000005</v>
      </c>
      <c r="D169" s="7">
        <v>14.793404833658521</v>
      </c>
    </row>
    <row r="170" spans="1:4" x14ac:dyDescent="0.25">
      <c r="A170" s="6">
        <v>51.375</v>
      </c>
      <c r="B170" s="6">
        <v>4.3499999999999996</v>
      </c>
      <c r="C170" s="8">
        <v>5647.8909999999996</v>
      </c>
      <c r="D170" s="7">
        <v>13.388534532789839</v>
      </c>
    </row>
    <row r="171" spans="1:4" x14ac:dyDescent="0.25">
      <c r="A171" s="6">
        <v>51.375</v>
      </c>
      <c r="B171" s="6">
        <v>6.55</v>
      </c>
      <c r="C171" s="8">
        <v>827.05499999999995</v>
      </c>
      <c r="D171" s="7">
        <v>1.9605644705282912</v>
      </c>
    </row>
    <row r="172" spans="1:4" x14ac:dyDescent="0.25">
      <c r="A172" s="6">
        <v>51.375</v>
      </c>
      <c r="B172" s="6">
        <v>6.65</v>
      </c>
      <c r="C172" s="8">
        <v>7752.5559999999996</v>
      </c>
      <c r="D172" s="7">
        <v>18.377720767519605</v>
      </c>
    </row>
    <row r="173" spans="1:4" x14ac:dyDescent="0.25">
      <c r="A173" s="6">
        <v>51.375</v>
      </c>
      <c r="B173" s="6">
        <v>6.75</v>
      </c>
      <c r="C173" s="8">
        <v>3251</v>
      </c>
      <c r="D173" s="7">
        <v>7.7066157555271104</v>
      </c>
    </row>
    <row r="174" spans="1:4" x14ac:dyDescent="0.25">
      <c r="A174" s="6">
        <v>51.375</v>
      </c>
      <c r="B174" s="6">
        <v>11.95</v>
      </c>
      <c r="C174" s="8">
        <v>4471.5749999999998</v>
      </c>
      <c r="D174" s="7">
        <v>10.600033942485739</v>
      </c>
    </row>
    <row r="175" spans="1:4" x14ac:dyDescent="0.25">
      <c r="A175" s="6">
        <v>51.375</v>
      </c>
      <c r="B175" s="6">
        <v>12.05</v>
      </c>
      <c r="C175" s="8">
        <v>1738.8579999999999</v>
      </c>
      <c r="D175" s="7">
        <v>4.1220272099121376</v>
      </c>
    </row>
    <row r="176" spans="1:4" x14ac:dyDescent="0.25">
      <c r="A176" s="6">
        <v>51.424999999999997</v>
      </c>
      <c r="B176" s="6">
        <v>4.3499999999999996</v>
      </c>
      <c r="C176" s="8">
        <v>5647.7569999999996</v>
      </c>
      <c r="D176" s="7">
        <v>13.388216880833136</v>
      </c>
    </row>
    <row r="177" spans="1:4" x14ac:dyDescent="0.25">
      <c r="A177" s="6">
        <v>51.424999999999997</v>
      </c>
      <c r="B177" s="6">
        <v>6.75</v>
      </c>
      <c r="C177" s="8">
        <v>9490.9599999999991</v>
      </c>
      <c r="D177" s="7">
        <v>22.498671753638138</v>
      </c>
    </row>
    <row r="178" spans="1:4" x14ac:dyDescent="0.25">
      <c r="A178" s="6">
        <v>51.424999999999997</v>
      </c>
      <c r="B178" s="6">
        <v>6.85</v>
      </c>
      <c r="C178" s="8">
        <v>13664.71</v>
      </c>
      <c r="D178" s="7">
        <v>32.392700516982117</v>
      </c>
    </row>
    <row r="179" spans="1:4" x14ac:dyDescent="0.25">
      <c r="A179" s="6">
        <v>51.424999999999997</v>
      </c>
      <c r="B179" s="6">
        <v>11.95</v>
      </c>
      <c r="C179" s="8">
        <v>113.54730000000001</v>
      </c>
      <c r="D179" s="7">
        <v>0.26916807480085003</v>
      </c>
    </row>
    <row r="180" spans="1:4" x14ac:dyDescent="0.25">
      <c r="A180" s="6">
        <v>51.424999999999997</v>
      </c>
      <c r="B180" s="6">
        <v>12.05</v>
      </c>
      <c r="C180" s="8">
        <v>7251.3729999999996</v>
      </c>
      <c r="D180" s="7">
        <v>17.189647927100552</v>
      </c>
    </row>
    <row r="181" spans="1:4" x14ac:dyDescent="0.25">
      <c r="A181" s="6">
        <v>51.475000000000001</v>
      </c>
      <c r="B181" s="6">
        <v>4.3499999999999996</v>
      </c>
      <c r="C181" s="8">
        <v>5647.6220000000003</v>
      </c>
      <c r="D181" s="7">
        <v>13.387896858339445</v>
      </c>
    </row>
    <row r="182" spans="1:4" x14ac:dyDescent="0.25">
      <c r="A182" s="6">
        <v>51.475000000000001</v>
      </c>
      <c r="B182" s="6">
        <v>6.75</v>
      </c>
      <c r="C182" s="8">
        <v>1460.7170000000001</v>
      </c>
      <c r="D182" s="7">
        <v>3.4626836808878183</v>
      </c>
    </row>
    <row r="183" spans="1:4" x14ac:dyDescent="0.25">
      <c r="A183" s="6">
        <v>51.475000000000001</v>
      </c>
      <c r="B183" s="6">
        <v>6.85</v>
      </c>
      <c r="C183" s="8">
        <v>6600.1369999999997</v>
      </c>
      <c r="D183" s="7">
        <v>15.645868899673157</v>
      </c>
    </row>
    <row r="184" spans="1:4" x14ac:dyDescent="0.25">
      <c r="A184" s="6">
        <v>51.475000000000001</v>
      </c>
      <c r="B184" s="6">
        <v>12.05</v>
      </c>
      <c r="C184" s="8">
        <v>3361.5619999999999</v>
      </c>
      <c r="D184" s="7">
        <v>7.9687070662507624</v>
      </c>
    </row>
    <row r="185" spans="1:4" x14ac:dyDescent="0.25">
      <c r="A185" s="6">
        <v>51.475000000000001</v>
      </c>
      <c r="B185" s="6">
        <v>12.15</v>
      </c>
      <c r="C185" s="8">
        <v>3999.922</v>
      </c>
      <c r="D185" s="7">
        <v>9.4819630593908055</v>
      </c>
    </row>
    <row r="186" spans="1:4" x14ac:dyDescent="0.25">
      <c r="A186" s="6">
        <v>51.524999999999999</v>
      </c>
      <c r="B186" s="6">
        <v>4.3499999999999996</v>
      </c>
      <c r="C186" s="8">
        <v>7620.0320000000002</v>
      </c>
      <c r="D186" s="7">
        <v>18.063567723414568</v>
      </c>
    </row>
    <row r="187" spans="1:4" x14ac:dyDescent="0.25">
      <c r="A187" s="6">
        <v>51.524999999999999</v>
      </c>
      <c r="B187" s="6">
        <v>6.85</v>
      </c>
      <c r="C187" s="8">
        <v>2997.7579999999998</v>
      </c>
      <c r="D187" s="7">
        <v>7.1062962270247425</v>
      </c>
    </row>
    <row r="188" spans="1:4" x14ac:dyDescent="0.25">
      <c r="A188" s="6">
        <v>51.524999999999999</v>
      </c>
      <c r="B188" s="6">
        <v>6.95</v>
      </c>
      <c r="C188" s="8">
        <v>5058.5879999999997</v>
      </c>
      <c r="D188" s="7">
        <v>11.991569972783873</v>
      </c>
    </row>
    <row r="189" spans="1:4" x14ac:dyDescent="0.25">
      <c r="A189" s="6">
        <v>51.524999999999999</v>
      </c>
      <c r="B189" s="6">
        <v>7.15</v>
      </c>
      <c r="C189" s="8">
        <v>1960.0920000000001</v>
      </c>
      <c r="D189" s="7">
        <v>4.6464705904283745</v>
      </c>
    </row>
    <row r="190" spans="1:4" x14ac:dyDescent="0.25">
      <c r="A190" s="6">
        <v>51.524999999999999</v>
      </c>
      <c r="B190" s="6">
        <v>7.25</v>
      </c>
      <c r="C190" s="8">
        <v>11301.88</v>
      </c>
      <c r="D190" s="7">
        <v>26.791524600146641</v>
      </c>
    </row>
    <row r="191" spans="1:4" x14ac:dyDescent="0.25">
      <c r="A191" s="6">
        <v>51.524999999999999</v>
      </c>
      <c r="B191" s="6">
        <v>12.15</v>
      </c>
      <c r="C191" s="8">
        <v>6605.8729999999996</v>
      </c>
      <c r="D191" s="7">
        <v>15.659466299849626</v>
      </c>
    </row>
    <row r="192" spans="1:4" x14ac:dyDescent="0.25">
      <c r="A192" s="6">
        <v>51.524999999999999</v>
      </c>
      <c r="B192" s="6">
        <v>12.25</v>
      </c>
      <c r="C192" s="8">
        <v>752.17160000000001</v>
      </c>
      <c r="D192" s="7">
        <v>1.7830506008674365</v>
      </c>
    </row>
    <row r="193" spans="1:4" x14ac:dyDescent="0.25">
      <c r="A193" s="6">
        <v>51.575000000000003</v>
      </c>
      <c r="B193" s="6">
        <v>4.3499999999999996</v>
      </c>
      <c r="C193" s="8">
        <v>708.14490000000001</v>
      </c>
      <c r="D193" s="7">
        <v>1.6786836799557585</v>
      </c>
    </row>
    <row r="194" spans="1:4" x14ac:dyDescent="0.25">
      <c r="A194" s="6">
        <v>51.575000000000003</v>
      </c>
      <c r="B194" s="6">
        <v>4.45</v>
      </c>
      <c r="C194" s="8">
        <v>6990.268</v>
      </c>
      <c r="D194" s="7">
        <v>16.570688866243305</v>
      </c>
    </row>
    <row r="195" spans="1:4" x14ac:dyDescent="0.25">
      <c r="A195" s="6">
        <v>51.575000000000003</v>
      </c>
      <c r="B195" s="6">
        <v>6.95</v>
      </c>
      <c r="C195" s="8">
        <v>4107.643</v>
      </c>
      <c r="D195" s="7">
        <v>9.7373196745249615</v>
      </c>
    </row>
    <row r="196" spans="1:4" x14ac:dyDescent="0.25">
      <c r="A196" s="6">
        <v>51.575000000000003</v>
      </c>
      <c r="B196" s="6">
        <v>7.05</v>
      </c>
      <c r="C196" s="8">
        <v>7006.3969999999999</v>
      </c>
      <c r="D196" s="7">
        <v>16.608923257360157</v>
      </c>
    </row>
    <row r="197" spans="1:4" x14ac:dyDescent="0.25">
      <c r="A197" s="6">
        <v>51.575000000000003</v>
      </c>
      <c r="B197" s="6">
        <v>7.15</v>
      </c>
      <c r="C197" s="8">
        <v>11532.99</v>
      </c>
      <c r="D197" s="7">
        <v>27.339379403979269</v>
      </c>
    </row>
    <row r="198" spans="1:4" x14ac:dyDescent="0.25">
      <c r="A198" s="6">
        <v>51.575000000000003</v>
      </c>
      <c r="B198" s="6">
        <v>7.25</v>
      </c>
      <c r="C198" s="8">
        <v>7845.4939999999997</v>
      </c>
      <c r="D198" s="7">
        <v>18.59803373432587</v>
      </c>
    </row>
    <row r="199" spans="1:4" x14ac:dyDescent="0.25">
      <c r="A199" s="6">
        <v>51.575000000000003</v>
      </c>
      <c r="B199" s="6">
        <v>7.35</v>
      </c>
      <c r="C199" s="8">
        <v>337.08249999999998</v>
      </c>
      <c r="D199" s="7">
        <v>0.79906653503920866</v>
      </c>
    </row>
    <row r="200" spans="1:4" x14ac:dyDescent="0.25">
      <c r="A200" s="6">
        <v>51.575000000000003</v>
      </c>
      <c r="B200" s="6">
        <v>12.25</v>
      </c>
      <c r="C200" s="8">
        <v>7354.6030000000001</v>
      </c>
      <c r="D200" s="7">
        <v>17.434358460611179</v>
      </c>
    </row>
    <row r="201" spans="1:4" x14ac:dyDescent="0.25">
      <c r="A201" s="6">
        <v>51.625</v>
      </c>
      <c r="B201" s="6">
        <v>4.45</v>
      </c>
      <c r="C201" s="8">
        <v>3036.31</v>
      </c>
      <c r="D201" s="7">
        <v>7.1976851690755215</v>
      </c>
    </row>
    <row r="202" spans="1:4" x14ac:dyDescent="0.25">
      <c r="A202" s="6">
        <v>51.625</v>
      </c>
      <c r="B202" s="6">
        <v>4.55</v>
      </c>
      <c r="C202" s="8">
        <v>4658.2160000000003</v>
      </c>
      <c r="D202" s="7">
        <v>11.042473336895872</v>
      </c>
    </row>
    <row r="203" spans="1:4" x14ac:dyDescent="0.25">
      <c r="A203" s="6">
        <v>51.625</v>
      </c>
      <c r="B203" s="6">
        <v>7.15</v>
      </c>
      <c r="C203" s="8">
        <v>13703.86</v>
      </c>
      <c r="D203" s="7">
        <v>32.485507040153109</v>
      </c>
    </row>
    <row r="204" spans="1:4" x14ac:dyDescent="0.25">
      <c r="A204" s="6">
        <v>51.625</v>
      </c>
      <c r="B204" s="6">
        <v>7.25</v>
      </c>
      <c r="C204" s="8">
        <v>2134.7979999999998</v>
      </c>
      <c r="D204" s="7">
        <v>5.0606176258590478</v>
      </c>
    </row>
    <row r="205" spans="1:4" x14ac:dyDescent="0.25">
      <c r="A205" s="6">
        <v>51.625</v>
      </c>
      <c r="B205" s="6">
        <v>12.25</v>
      </c>
      <c r="C205" s="8">
        <v>2491.873</v>
      </c>
      <c r="D205" s="7">
        <v>5.9070771216772089</v>
      </c>
    </row>
    <row r="206" spans="1:4" x14ac:dyDescent="0.25">
      <c r="A206" s="6">
        <v>51.625</v>
      </c>
      <c r="B206" s="6">
        <v>12.35</v>
      </c>
      <c r="C206" s="8">
        <v>4104.116</v>
      </c>
      <c r="D206" s="7">
        <v>9.7289587905601049</v>
      </c>
    </row>
    <row r="207" spans="1:4" x14ac:dyDescent="0.25">
      <c r="A207" s="6">
        <v>51.674999999999997</v>
      </c>
      <c r="B207" s="6">
        <v>4.55</v>
      </c>
      <c r="C207" s="8">
        <v>5361.7640000000001</v>
      </c>
      <c r="D207" s="7">
        <v>12.710259895360831</v>
      </c>
    </row>
    <row r="208" spans="1:4" x14ac:dyDescent="0.25">
      <c r="A208" s="6">
        <v>51.674999999999997</v>
      </c>
      <c r="B208" s="6">
        <v>4.6500000000000004</v>
      </c>
      <c r="C208" s="8">
        <v>2328.87</v>
      </c>
      <c r="D208" s="7">
        <v>5.5206724806442402</v>
      </c>
    </row>
    <row r="209" spans="1:4" x14ac:dyDescent="0.25">
      <c r="A209" s="6">
        <v>51.674999999999997</v>
      </c>
      <c r="B209" s="6">
        <v>7.15</v>
      </c>
      <c r="C209" s="8">
        <v>2356.058</v>
      </c>
      <c r="D209" s="7">
        <v>5.5851226403370333</v>
      </c>
    </row>
    <row r="210" spans="1:4" x14ac:dyDescent="0.25">
      <c r="A210" s="6">
        <v>51.674999999999997</v>
      </c>
      <c r="B210" s="6">
        <v>12.25</v>
      </c>
      <c r="C210" s="8">
        <v>4710.0910000000003</v>
      </c>
      <c r="D210" s="7">
        <v>11.165444943268671</v>
      </c>
    </row>
    <row r="211" spans="1:4" x14ac:dyDescent="0.25">
      <c r="A211" s="6">
        <v>51.674999999999997</v>
      </c>
      <c r="B211" s="6">
        <v>12.35</v>
      </c>
      <c r="C211" s="8">
        <v>1031.115</v>
      </c>
      <c r="D211" s="7">
        <v>2.4442962487727891</v>
      </c>
    </row>
    <row r="212" spans="1:4" x14ac:dyDescent="0.25">
      <c r="A212" s="6">
        <v>51.725000000000001</v>
      </c>
      <c r="B212" s="6">
        <v>4.6500000000000004</v>
      </c>
      <c r="C212" s="8">
        <v>6240.8819999999996</v>
      </c>
      <c r="D212" s="7">
        <v>14.794241633216101</v>
      </c>
    </row>
    <row r="213" spans="1:4" x14ac:dyDescent="0.25">
      <c r="A213" s="6">
        <v>51.725000000000001</v>
      </c>
      <c r="B213" s="6">
        <v>12.25</v>
      </c>
      <c r="C213" s="8">
        <v>5740.8760000000002</v>
      </c>
      <c r="D213" s="7">
        <v>13.608958914834654</v>
      </c>
    </row>
    <row r="214" spans="1:4" x14ac:dyDescent="0.25">
      <c r="A214" s="6">
        <v>51.774999999999999</v>
      </c>
      <c r="B214" s="6">
        <v>4.55</v>
      </c>
      <c r="C214" s="8">
        <v>4541.9160000000002</v>
      </c>
      <c r="D214" s="7">
        <v>10.766779884921769</v>
      </c>
    </row>
    <row r="215" spans="1:4" x14ac:dyDescent="0.25">
      <c r="A215" s="6">
        <v>51.774999999999999</v>
      </c>
      <c r="B215" s="6">
        <v>4.6500000000000004</v>
      </c>
      <c r="C215" s="8">
        <v>3697.5</v>
      </c>
      <c r="D215" s="7">
        <v>8.7650605217045499</v>
      </c>
    </row>
    <row r="216" spans="1:4" x14ac:dyDescent="0.25">
      <c r="A216" s="6">
        <v>51.774999999999999</v>
      </c>
      <c r="B216" s="6">
        <v>12.25</v>
      </c>
      <c r="C216" s="8">
        <v>5740.5450000000001</v>
      </c>
      <c r="D216" s="7">
        <v>13.608174267090858</v>
      </c>
    </row>
    <row r="217" spans="1:4" x14ac:dyDescent="0.25">
      <c r="A217" s="6">
        <v>51.825000000000003</v>
      </c>
      <c r="B217" s="6">
        <v>4.3499999999999996</v>
      </c>
      <c r="C217" s="8">
        <v>758.16750000000002</v>
      </c>
      <c r="D217" s="7">
        <v>1.7972641036076902</v>
      </c>
    </row>
    <row r="218" spans="1:4" x14ac:dyDescent="0.25">
      <c r="A218" s="6">
        <v>51.825000000000003</v>
      </c>
      <c r="B218" s="6">
        <v>4.45</v>
      </c>
      <c r="C218" s="8">
        <v>7807.9219999999996</v>
      </c>
      <c r="D218" s="7">
        <v>18.508967918525606</v>
      </c>
    </row>
    <row r="219" spans="1:4" x14ac:dyDescent="0.25">
      <c r="A219" s="6">
        <v>51.825000000000003</v>
      </c>
      <c r="B219" s="6">
        <v>4.55</v>
      </c>
      <c r="C219" s="8">
        <v>9492.6669999999995</v>
      </c>
      <c r="D219" s="7">
        <v>22.502718260280609</v>
      </c>
    </row>
    <row r="220" spans="1:4" x14ac:dyDescent="0.25">
      <c r="A220" s="6">
        <v>51.825000000000003</v>
      </c>
      <c r="B220" s="6">
        <v>4.6500000000000004</v>
      </c>
      <c r="C220" s="8">
        <v>3887.3420000000001</v>
      </c>
      <c r="D220" s="7">
        <v>9.2150880050206911</v>
      </c>
    </row>
    <row r="221" spans="1:4" x14ac:dyDescent="0.25">
      <c r="A221" s="6">
        <v>51.825000000000003</v>
      </c>
      <c r="B221" s="6">
        <v>12.25</v>
      </c>
      <c r="C221" s="8">
        <v>5740.2129999999997</v>
      </c>
      <c r="D221" s="7">
        <v>13.607387248810069</v>
      </c>
    </row>
    <row r="222" spans="1:4" x14ac:dyDescent="0.25">
      <c r="A222" s="6">
        <v>51.875</v>
      </c>
      <c r="B222" s="6">
        <v>4.25</v>
      </c>
      <c r="C222" s="8">
        <v>9014.9210000000003</v>
      </c>
      <c r="D222" s="7">
        <v>21.370203695303662</v>
      </c>
    </row>
    <row r="223" spans="1:4" x14ac:dyDescent="0.25">
      <c r="A223" s="6">
        <v>51.875</v>
      </c>
      <c r="B223" s="6">
        <v>4.3499999999999996</v>
      </c>
      <c r="C223" s="8">
        <v>14593.07</v>
      </c>
      <c r="D223" s="7">
        <v>34.593412237314674</v>
      </c>
    </row>
    <row r="224" spans="1:4" x14ac:dyDescent="0.25">
      <c r="A224" s="6">
        <v>51.875</v>
      </c>
      <c r="B224" s="6">
        <v>4.45</v>
      </c>
      <c r="C224" s="8">
        <v>7934.9930000000004</v>
      </c>
      <c r="D224" s="7">
        <v>18.810194424422438</v>
      </c>
    </row>
    <row r="225" spans="1:4" x14ac:dyDescent="0.25">
      <c r="A225" s="6">
        <v>51.875</v>
      </c>
      <c r="B225" s="6">
        <v>4.55</v>
      </c>
      <c r="C225" s="8">
        <v>1759.0740000000001</v>
      </c>
      <c r="D225" s="7">
        <v>4.1699499857084268</v>
      </c>
    </row>
    <row r="226" spans="1:4" x14ac:dyDescent="0.25">
      <c r="A226" s="6">
        <v>51.875</v>
      </c>
      <c r="B226" s="6">
        <v>12.25</v>
      </c>
      <c r="C226" s="8">
        <v>5301.3649999999998</v>
      </c>
      <c r="D226" s="7">
        <v>12.567081831682554</v>
      </c>
    </row>
    <row r="227" spans="1:4" x14ac:dyDescent="0.25">
      <c r="A227" s="6">
        <v>51.924999999999997</v>
      </c>
      <c r="B227" s="6">
        <v>4.1500000000000004</v>
      </c>
      <c r="C227" s="8">
        <v>10434.120000000001</v>
      </c>
      <c r="D227" s="7">
        <v>24.734467421427421</v>
      </c>
    </row>
    <row r="228" spans="1:4" x14ac:dyDescent="0.25">
      <c r="A228" s="6">
        <v>51.924999999999997</v>
      </c>
      <c r="B228" s="6">
        <v>4.25</v>
      </c>
      <c r="C228" s="8">
        <v>7796.4030000000002</v>
      </c>
      <c r="D228" s="7">
        <v>18.481661702934122</v>
      </c>
    </row>
    <row r="229" spans="1:4" x14ac:dyDescent="0.25">
      <c r="A229" s="6">
        <v>51.975000000000001</v>
      </c>
      <c r="B229" s="6">
        <v>4.05</v>
      </c>
      <c r="C229" s="8">
        <v>682.90610000000004</v>
      </c>
      <c r="D229" s="7">
        <v>1.618854170964495</v>
      </c>
    </row>
    <row r="230" spans="1:4" x14ac:dyDescent="0.25">
      <c r="A230" s="6">
        <v>51.975000000000001</v>
      </c>
      <c r="B230" s="6">
        <v>4.1500000000000004</v>
      </c>
      <c r="C230" s="8">
        <v>5983.7960000000003</v>
      </c>
      <c r="D230" s="7">
        <v>14.184809760522947</v>
      </c>
    </row>
    <row r="231" spans="1:4" x14ac:dyDescent="0.25">
      <c r="A231" s="6">
        <v>53.575000000000003</v>
      </c>
      <c r="B231" s="6">
        <v>8.0500000000000007</v>
      </c>
      <c r="C231" s="8">
        <v>2095.134</v>
      </c>
      <c r="D231" s="7">
        <v>4.9665926466750348</v>
      </c>
    </row>
    <row r="232" spans="1:4" x14ac:dyDescent="0.25">
      <c r="A232" s="6">
        <v>53.575000000000003</v>
      </c>
      <c r="B232" s="6">
        <v>8.15</v>
      </c>
      <c r="C232" s="8">
        <v>2511.172</v>
      </c>
      <c r="D232" s="7">
        <v>5.9528261150533757</v>
      </c>
    </row>
    <row r="233" spans="1:4" x14ac:dyDescent="0.25">
      <c r="A233" s="6">
        <v>53.625</v>
      </c>
      <c r="B233" s="6">
        <v>8.0500000000000007</v>
      </c>
      <c r="C233" s="8">
        <v>3163.9989999999998</v>
      </c>
      <c r="D233" s="7">
        <v>7.5003766668323664</v>
      </c>
    </row>
    <row r="234" spans="1:4" x14ac:dyDescent="0.25">
      <c r="A234" s="6">
        <v>54.575000000000003</v>
      </c>
      <c r="B234" s="6">
        <v>-1.25</v>
      </c>
      <c r="C234" s="8">
        <v>5672.9949999999999</v>
      </c>
      <c r="D234" s="7">
        <v>13.448044493394809</v>
      </c>
    </row>
    <row r="235" spans="1:4" x14ac:dyDescent="0.25">
      <c r="A235" s="6">
        <v>54.575000000000003</v>
      </c>
      <c r="B235" s="6">
        <v>-1.1499999999999999</v>
      </c>
      <c r="C235" s="8">
        <v>8418.0589999999993</v>
      </c>
      <c r="D235" s="7">
        <v>19.955320246187878</v>
      </c>
    </row>
    <row r="236" spans="1:4" x14ac:dyDescent="0.25">
      <c r="A236" s="6">
        <v>54.625</v>
      </c>
      <c r="B236" s="6">
        <v>-1.25</v>
      </c>
      <c r="C236" s="8">
        <v>4164.0990000000002</v>
      </c>
      <c r="D236" s="7">
        <v>9.8711507108504115</v>
      </c>
    </row>
    <row r="237" spans="1:4" x14ac:dyDescent="0.25">
      <c r="A237" s="6">
        <v>54.625</v>
      </c>
      <c r="B237" s="6">
        <v>-1.1499999999999999</v>
      </c>
      <c r="C237" s="8">
        <v>3526.7730000000001</v>
      </c>
      <c r="D237" s="7">
        <v>8.3603458529583552</v>
      </c>
    </row>
    <row r="238" spans="1:4" x14ac:dyDescent="0.25">
      <c r="A238" s="6">
        <v>58.075000000000003</v>
      </c>
      <c r="B238" s="6">
        <v>11.85</v>
      </c>
      <c r="C238" s="8">
        <v>1612.0530000000001</v>
      </c>
      <c r="D238" s="7">
        <v>3.82143126685473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1878A-3132-45E8-8761-D528566A5FF2}">
  <dimension ref="A1:S196"/>
  <sheetViews>
    <sheetView zoomScale="65" workbookViewId="0">
      <selection activeCell="G41" sqref="G41"/>
    </sheetView>
  </sheetViews>
  <sheetFormatPr defaultColWidth="9.140625" defaultRowHeight="15" customHeight="1" x14ac:dyDescent="0.25"/>
  <cols>
    <col min="1" max="1" width="10.28515625" customWidth="1"/>
    <col min="2" max="4" width="15.42578125" customWidth="1"/>
    <col min="5" max="5" width="24.140625" customWidth="1"/>
    <col min="6" max="6" width="24.85546875" customWidth="1"/>
    <col min="7" max="7" width="24.42578125" customWidth="1"/>
    <col min="8" max="8" width="18.85546875" customWidth="1"/>
    <col min="9" max="10" width="10.7109375" customWidth="1"/>
    <col min="11" max="11" width="35.5703125" bestFit="1" customWidth="1"/>
    <col min="12" max="12" width="31.85546875" bestFit="1" customWidth="1"/>
    <col min="13" max="13" width="32.42578125" bestFit="1" customWidth="1"/>
    <col min="14" max="14" width="34.42578125" bestFit="1" customWidth="1"/>
    <col min="15" max="26" width="9.140625" customWidth="1"/>
  </cols>
  <sheetData>
    <row r="1" spans="1:19" s="30" customFormat="1" ht="15" customHeight="1" x14ac:dyDescent="0.25">
      <c r="A1" s="32" t="s">
        <v>7</v>
      </c>
      <c r="B1" s="32" t="s">
        <v>8</v>
      </c>
      <c r="C1" s="32" t="s">
        <v>899</v>
      </c>
      <c r="D1" s="32" t="s">
        <v>900</v>
      </c>
      <c r="E1" s="32" t="s">
        <v>901</v>
      </c>
      <c r="F1" s="32" t="s">
        <v>902</v>
      </c>
      <c r="G1" s="32" t="s">
        <v>903</v>
      </c>
      <c r="H1" s="32" t="s">
        <v>904</v>
      </c>
      <c r="I1" s="32" t="s">
        <v>13</v>
      </c>
      <c r="J1" s="32" t="s">
        <v>14</v>
      </c>
      <c r="K1" s="32" t="s">
        <v>905</v>
      </c>
      <c r="L1" s="33" t="s">
        <v>1225</v>
      </c>
      <c r="M1" s="33" t="s">
        <v>1226</v>
      </c>
      <c r="N1" s="33" t="s">
        <v>1227</v>
      </c>
      <c r="O1" s="9"/>
      <c r="P1" s="9"/>
      <c r="Q1" s="9"/>
      <c r="R1" s="9"/>
      <c r="S1" s="9"/>
    </row>
    <row r="2" spans="1:19" ht="15" customHeight="1" x14ac:dyDescent="0.25">
      <c r="A2" s="9" t="s">
        <v>15</v>
      </c>
      <c r="B2" s="9" t="s">
        <v>906</v>
      </c>
      <c r="C2" s="9" t="s">
        <v>907</v>
      </c>
      <c r="D2" s="9" t="s">
        <v>22</v>
      </c>
      <c r="E2" s="9">
        <v>1</v>
      </c>
      <c r="F2" s="9">
        <v>0</v>
      </c>
      <c r="G2" s="9">
        <v>0</v>
      </c>
      <c r="H2" s="9">
        <v>1</v>
      </c>
      <c r="I2" s="9">
        <v>48.222430000000003</v>
      </c>
      <c r="J2" s="9">
        <v>14.408329999999999</v>
      </c>
      <c r="K2">
        <v>9.7799999999999994</v>
      </c>
      <c r="L2" s="49">
        <v>4.0200000000000001E-3</v>
      </c>
      <c r="M2" s="49">
        <v>4.8239999999999991E-2</v>
      </c>
      <c r="N2" s="49">
        <v>2.613E-2</v>
      </c>
    </row>
    <row r="3" spans="1:19" ht="15" customHeight="1" x14ac:dyDescent="0.25">
      <c r="A3" s="9" t="s">
        <v>15</v>
      </c>
      <c r="B3" s="9" t="s">
        <v>908</v>
      </c>
      <c r="C3" s="9" t="s">
        <v>907</v>
      </c>
      <c r="D3" s="9" t="s">
        <v>22</v>
      </c>
      <c r="E3" s="9">
        <v>1</v>
      </c>
      <c r="F3" s="9">
        <v>0</v>
      </c>
      <c r="G3" s="9">
        <v>0</v>
      </c>
      <c r="H3" s="9">
        <v>1</v>
      </c>
      <c r="I3" s="9">
        <v>47.04204</v>
      </c>
      <c r="J3" s="9">
        <v>15.46444</v>
      </c>
      <c r="K3">
        <v>9.7799999999999994</v>
      </c>
      <c r="L3" s="49">
        <v>4.0200000000000001E-3</v>
      </c>
      <c r="M3" s="49">
        <v>4.8239999999999991E-2</v>
      </c>
      <c r="N3" s="49">
        <v>2.613E-2</v>
      </c>
    </row>
    <row r="4" spans="1:19" ht="15" customHeight="1" x14ac:dyDescent="0.25">
      <c r="A4" s="9" t="s">
        <v>15</v>
      </c>
      <c r="B4" s="9" t="s">
        <v>909</v>
      </c>
      <c r="C4" s="9" t="s">
        <v>907</v>
      </c>
      <c r="D4" s="9" t="s">
        <v>22</v>
      </c>
      <c r="E4" s="9">
        <v>1</v>
      </c>
      <c r="F4" s="9">
        <v>0</v>
      </c>
      <c r="G4" s="9">
        <v>0</v>
      </c>
      <c r="H4" s="9">
        <v>1</v>
      </c>
      <c r="I4" s="9">
        <v>47.265309999999999</v>
      </c>
      <c r="J4" s="9">
        <v>11.42629</v>
      </c>
      <c r="K4">
        <v>9.7799999999999994</v>
      </c>
      <c r="L4" s="49">
        <v>4.0200000000000001E-3</v>
      </c>
      <c r="M4" s="49">
        <v>4.8239999999999991E-2</v>
      </c>
      <c r="N4" s="49">
        <v>2.613E-2</v>
      </c>
    </row>
    <row r="5" spans="1:19" ht="15" customHeight="1" x14ac:dyDescent="0.25">
      <c r="A5" s="9" t="s">
        <v>15</v>
      </c>
      <c r="B5" s="9" t="s">
        <v>910</v>
      </c>
      <c r="C5" s="9" t="s">
        <v>907</v>
      </c>
      <c r="D5" s="9" t="s">
        <v>22</v>
      </c>
      <c r="E5" s="9">
        <v>1</v>
      </c>
      <c r="F5" s="9">
        <v>0</v>
      </c>
      <c r="G5" s="9">
        <v>0</v>
      </c>
      <c r="H5" s="9">
        <v>1</v>
      </c>
      <c r="I5" s="9">
        <v>48.270499999999998</v>
      </c>
      <c r="J5" s="9">
        <v>16.412140000000001</v>
      </c>
      <c r="K5">
        <v>9.7799999999999994</v>
      </c>
      <c r="L5" s="49">
        <v>4.0200000000000001E-3</v>
      </c>
      <c r="M5" s="49">
        <v>4.8239999999999991E-2</v>
      </c>
      <c r="N5" s="49">
        <v>2.613E-2</v>
      </c>
    </row>
    <row r="6" spans="1:19" ht="15" customHeight="1" x14ac:dyDescent="0.25">
      <c r="A6" s="9" t="s">
        <v>15</v>
      </c>
      <c r="B6" s="9" t="s">
        <v>911</v>
      </c>
      <c r="C6" s="9" t="s">
        <v>907</v>
      </c>
      <c r="D6" s="9" t="s">
        <v>22</v>
      </c>
      <c r="E6" s="9">
        <v>1</v>
      </c>
      <c r="F6" s="9">
        <v>0</v>
      </c>
      <c r="G6" s="9">
        <v>0</v>
      </c>
      <c r="H6" s="9">
        <v>1</v>
      </c>
      <c r="I6" s="9">
        <v>48.077629999999999</v>
      </c>
      <c r="J6" s="9">
        <v>16.323270000000001</v>
      </c>
      <c r="K6">
        <v>9.7799999999999994</v>
      </c>
      <c r="L6" s="49">
        <v>4.0200000000000001E-3</v>
      </c>
      <c r="M6" s="49">
        <v>4.8239999999999991E-2</v>
      </c>
      <c r="N6" s="49">
        <v>2.613E-2</v>
      </c>
    </row>
    <row r="7" spans="1:19" ht="15" customHeight="1" x14ac:dyDescent="0.25">
      <c r="A7" s="9" t="s">
        <v>40</v>
      </c>
      <c r="B7" s="9" t="s">
        <v>912</v>
      </c>
      <c r="C7" s="9" t="s">
        <v>913</v>
      </c>
      <c r="D7" s="9" t="s">
        <v>913</v>
      </c>
      <c r="E7" s="9">
        <v>1</v>
      </c>
      <c r="F7" s="9">
        <v>0</v>
      </c>
      <c r="G7" s="9">
        <v>1</v>
      </c>
      <c r="H7" s="9">
        <v>2</v>
      </c>
      <c r="I7" s="9">
        <v>51.237409999999997</v>
      </c>
      <c r="J7" s="9">
        <v>4.4084070000000004</v>
      </c>
      <c r="K7">
        <v>7.31</v>
      </c>
      <c r="L7" s="49">
        <v>8.4545454545454542E-3</v>
      </c>
      <c r="M7" s="49">
        <v>0.10145454545454544</v>
      </c>
      <c r="N7" s="49">
        <v>5.495454545454545E-2</v>
      </c>
    </row>
    <row r="8" spans="1:19" ht="15" customHeight="1" x14ac:dyDescent="0.25">
      <c r="A8" s="9" t="s">
        <v>40</v>
      </c>
      <c r="B8" s="9" t="s">
        <v>914</v>
      </c>
      <c r="C8" s="9" t="s">
        <v>915</v>
      </c>
      <c r="D8" s="9" t="s">
        <v>915</v>
      </c>
      <c r="E8" s="9">
        <v>1</v>
      </c>
      <c r="F8" s="9">
        <v>0</v>
      </c>
      <c r="G8" s="9">
        <v>0</v>
      </c>
      <c r="H8" s="9">
        <v>1</v>
      </c>
      <c r="I8" s="9">
        <v>50.944510000000001</v>
      </c>
      <c r="J8" s="9">
        <v>3.9731909999999999</v>
      </c>
      <c r="K8">
        <v>7.31</v>
      </c>
      <c r="L8" s="49">
        <v>8.4545454545454542E-3</v>
      </c>
      <c r="M8" s="49">
        <v>0.10145454545454544</v>
      </c>
      <c r="N8" s="49">
        <v>5.495454545454545E-2</v>
      </c>
    </row>
    <row r="9" spans="1:19" ht="15" customHeight="1" x14ac:dyDescent="0.25">
      <c r="A9" s="9" t="s">
        <v>40</v>
      </c>
      <c r="B9" s="9" t="s">
        <v>916</v>
      </c>
      <c r="C9" s="9" t="s">
        <v>915</v>
      </c>
      <c r="D9" s="9" t="s">
        <v>915</v>
      </c>
      <c r="E9" s="9">
        <v>1</v>
      </c>
      <c r="F9" s="9">
        <v>0</v>
      </c>
      <c r="G9" s="9">
        <v>0</v>
      </c>
      <c r="H9" s="9">
        <v>1</v>
      </c>
      <c r="I9" s="9">
        <v>50.849789999999999</v>
      </c>
      <c r="J9" s="9">
        <v>4.7227940000000004</v>
      </c>
      <c r="K9">
        <v>7.31</v>
      </c>
      <c r="L9" s="49">
        <v>8.4545454545454542E-3</v>
      </c>
      <c r="M9" s="49">
        <v>0.10145454545454544</v>
      </c>
      <c r="N9" s="49">
        <v>5.495454545454545E-2</v>
      </c>
    </row>
    <row r="10" spans="1:19" ht="15" customHeight="1" x14ac:dyDescent="0.25">
      <c r="A10" s="9" t="s">
        <v>40</v>
      </c>
      <c r="B10" s="9" t="s">
        <v>917</v>
      </c>
      <c r="C10" s="9" t="s">
        <v>915</v>
      </c>
      <c r="D10" s="9" t="s">
        <v>915</v>
      </c>
      <c r="E10" s="9">
        <v>1</v>
      </c>
      <c r="F10" s="9">
        <v>0</v>
      </c>
      <c r="G10" s="9">
        <v>0</v>
      </c>
      <c r="H10" s="9">
        <v>1</v>
      </c>
      <c r="I10" s="9">
        <v>50.727789999999999</v>
      </c>
      <c r="J10" s="9">
        <v>4.2128209999999999</v>
      </c>
      <c r="K10">
        <v>7.31</v>
      </c>
      <c r="L10" s="49">
        <v>8.4545454545454542E-3</v>
      </c>
      <c r="M10" s="49">
        <v>0.10145454545454544</v>
      </c>
      <c r="N10" s="49">
        <v>5.495454545454545E-2</v>
      </c>
    </row>
    <row r="11" spans="1:19" ht="15" customHeight="1" x14ac:dyDescent="0.25">
      <c r="A11" s="9" t="s">
        <v>40</v>
      </c>
      <c r="B11" s="9" t="s">
        <v>918</v>
      </c>
      <c r="C11" s="9" t="s">
        <v>915</v>
      </c>
      <c r="D11" s="9" t="s">
        <v>915</v>
      </c>
      <c r="E11" s="9">
        <v>1</v>
      </c>
      <c r="F11" s="9">
        <v>0</v>
      </c>
      <c r="G11" s="9">
        <v>0</v>
      </c>
      <c r="H11" s="9">
        <v>1</v>
      </c>
      <c r="I11" s="9">
        <v>50.637889999999999</v>
      </c>
      <c r="J11" s="9">
        <v>5.7750360000000001</v>
      </c>
      <c r="K11">
        <v>7.31</v>
      </c>
      <c r="L11" s="49">
        <v>8.4545454545454542E-3</v>
      </c>
      <c r="M11" s="49">
        <v>0.10145454545454544</v>
      </c>
      <c r="N11" s="49">
        <v>5.495454545454545E-2</v>
      </c>
    </row>
    <row r="12" spans="1:19" ht="15" customHeight="1" x14ac:dyDescent="0.25">
      <c r="A12" s="9" t="s">
        <v>40</v>
      </c>
      <c r="B12" s="9" t="s">
        <v>919</v>
      </c>
      <c r="C12" s="9" t="s">
        <v>915</v>
      </c>
      <c r="D12" s="9" t="s">
        <v>915</v>
      </c>
      <c r="E12" s="9">
        <v>0</v>
      </c>
      <c r="F12" s="9">
        <v>0</v>
      </c>
      <c r="G12" s="9">
        <v>1</v>
      </c>
      <c r="H12" s="9">
        <v>1</v>
      </c>
      <c r="I12" s="9">
        <v>50.678600000000003</v>
      </c>
      <c r="J12" s="9">
        <v>3.8666100000000001</v>
      </c>
      <c r="K12">
        <v>7.31</v>
      </c>
      <c r="L12" s="49">
        <v>8.4545454545454542E-3</v>
      </c>
      <c r="M12" s="49">
        <v>0.10145454545454544</v>
      </c>
      <c r="N12" s="49">
        <v>5.495454545454545E-2</v>
      </c>
    </row>
    <row r="13" spans="1:19" ht="15" customHeight="1" x14ac:dyDescent="0.25">
      <c r="A13" s="9" t="s">
        <v>40</v>
      </c>
      <c r="B13" s="9" t="s">
        <v>920</v>
      </c>
      <c r="C13" s="9" t="s">
        <v>915</v>
      </c>
      <c r="D13" s="9" t="s">
        <v>915</v>
      </c>
      <c r="E13" s="9">
        <v>1</v>
      </c>
      <c r="F13" s="9">
        <v>0</v>
      </c>
      <c r="G13" s="9">
        <v>0</v>
      </c>
      <c r="H13" s="9">
        <v>1</v>
      </c>
      <c r="I13" s="9">
        <v>51.149590000000003</v>
      </c>
      <c r="J13" s="9">
        <v>4.3806070000000004</v>
      </c>
      <c r="K13">
        <v>7.31</v>
      </c>
      <c r="L13" s="49">
        <v>8.4545454545454542E-3</v>
      </c>
      <c r="M13" s="49">
        <v>0.10145454545454544</v>
      </c>
      <c r="N13" s="49">
        <v>5.495454545454545E-2</v>
      </c>
    </row>
    <row r="14" spans="1:19" ht="15" customHeight="1" x14ac:dyDescent="0.25">
      <c r="A14" s="9" t="s">
        <v>40</v>
      </c>
      <c r="B14" s="9" t="s">
        <v>921</v>
      </c>
      <c r="C14" s="9" t="s">
        <v>56</v>
      </c>
      <c r="D14" s="9" t="s">
        <v>56</v>
      </c>
      <c r="E14" s="9">
        <v>1</v>
      </c>
      <c r="F14" s="9">
        <v>1</v>
      </c>
      <c r="G14" s="9">
        <v>1</v>
      </c>
      <c r="H14" s="9">
        <v>3</v>
      </c>
      <c r="I14" s="9">
        <v>50.875160000000001</v>
      </c>
      <c r="J14" s="9">
        <v>4.4939419999999997</v>
      </c>
      <c r="K14">
        <v>7.31</v>
      </c>
      <c r="L14" s="49">
        <v>8.4545454545454542E-3</v>
      </c>
      <c r="M14" s="49">
        <v>0.10145454545454544</v>
      </c>
      <c r="N14" s="49">
        <v>5.495454545454545E-2</v>
      </c>
    </row>
    <row r="15" spans="1:19" ht="15" customHeight="1" x14ac:dyDescent="0.25">
      <c r="A15" s="9" t="s">
        <v>66</v>
      </c>
      <c r="B15" s="9" t="s">
        <v>69</v>
      </c>
      <c r="C15" s="9" t="s">
        <v>922</v>
      </c>
      <c r="D15" s="9" t="s">
        <v>923</v>
      </c>
      <c r="E15" s="9">
        <v>1</v>
      </c>
      <c r="F15" s="9">
        <v>0</v>
      </c>
      <c r="G15" s="9">
        <v>1</v>
      </c>
      <c r="H15" s="9">
        <v>2</v>
      </c>
      <c r="I15" s="9">
        <v>50.556959999999997</v>
      </c>
      <c r="J15" s="9">
        <v>13.601509999999999</v>
      </c>
      <c r="K15">
        <v>3.41</v>
      </c>
      <c r="L15" s="49">
        <v>1.4000000000000002E-3</v>
      </c>
      <c r="M15" s="49">
        <v>1.6800000000000002E-2</v>
      </c>
      <c r="N15" s="49">
        <v>9.1000000000000004E-3</v>
      </c>
    </row>
    <row r="16" spans="1:19" ht="15" customHeight="1" x14ac:dyDescent="0.25">
      <c r="A16" s="9" t="s">
        <v>66</v>
      </c>
      <c r="B16" s="9" t="s">
        <v>924</v>
      </c>
      <c r="C16" s="9" t="s">
        <v>922</v>
      </c>
      <c r="D16" s="9" t="s">
        <v>923</v>
      </c>
      <c r="E16" s="9">
        <v>1</v>
      </c>
      <c r="F16" s="9">
        <v>0</v>
      </c>
      <c r="G16" s="9">
        <v>1</v>
      </c>
      <c r="H16" s="9">
        <v>2</v>
      </c>
      <c r="I16" s="9">
        <v>50.030679999999997</v>
      </c>
      <c r="J16" s="9">
        <v>14.38031</v>
      </c>
      <c r="K16">
        <v>3.41</v>
      </c>
      <c r="L16" s="49">
        <v>1.4000000000000002E-3</v>
      </c>
      <c r="M16" s="49">
        <v>1.6800000000000002E-2</v>
      </c>
      <c r="N16" s="49">
        <v>9.1000000000000004E-3</v>
      </c>
    </row>
    <row r="17" spans="1:14" ht="15" customHeight="1" x14ac:dyDescent="0.25">
      <c r="A17" s="9" t="s">
        <v>66</v>
      </c>
      <c r="B17" s="9" t="s">
        <v>925</v>
      </c>
      <c r="C17" s="9" t="s">
        <v>926</v>
      </c>
      <c r="D17" s="9" t="s">
        <v>926</v>
      </c>
      <c r="E17" s="9">
        <v>0</v>
      </c>
      <c r="F17" s="9">
        <v>0</v>
      </c>
      <c r="G17" s="9">
        <v>1</v>
      </c>
      <c r="H17" s="9">
        <v>1</v>
      </c>
      <c r="I17" s="9">
        <v>50.267180000000003</v>
      </c>
      <c r="J17" s="9">
        <v>14.51585</v>
      </c>
      <c r="K17">
        <v>3.41</v>
      </c>
      <c r="L17" s="49">
        <v>1.4000000000000002E-3</v>
      </c>
      <c r="M17" s="49">
        <v>1.6800000000000002E-2</v>
      </c>
      <c r="N17" s="49">
        <v>9.1000000000000004E-3</v>
      </c>
    </row>
    <row r="18" spans="1:14" ht="15" customHeight="1" x14ac:dyDescent="0.25">
      <c r="A18" s="9" t="s">
        <v>66</v>
      </c>
      <c r="B18" s="9" t="s">
        <v>73</v>
      </c>
      <c r="C18" s="9" t="s">
        <v>927</v>
      </c>
      <c r="D18" s="9" t="s">
        <v>927</v>
      </c>
      <c r="E18" s="9">
        <v>1</v>
      </c>
      <c r="F18" s="9">
        <v>0</v>
      </c>
      <c r="G18" s="9">
        <v>0</v>
      </c>
      <c r="H18" s="9">
        <v>1</v>
      </c>
      <c r="I18" s="9">
        <v>49.817540000000001</v>
      </c>
      <c r="J18" s="9">
        <v>18.271989999999999</v>
      </c>
      <c r="K18">
        <v>3.41</v>
      </c>
      <c r="L18" s="49">
        <v>1.4000000000000002E-3</v>
      </c>
      <c r="M18" s="49">
        <v>1.6800000000000002E-2</v>
      </c>
      <c r="N18" s="49">
        <v>9.1000000000000004E-3</v>
      </c>
    </row>
    <row r="19" spans="1:14" ht="15" customHeight="1" x14ac:dyDescent="0.25">
      <c r="A19" s="9" t="s">
        <v>76</v>
      </c>
      <c r="B19" s="9" t="s">
        <v>928</v>
      </c>
      <c r="C19" s="9" t="s">
        <v>929</v>
      </c>
      <c r="D19" s="9" t="s">
        <v>929</v>
      </c>
      <c r="E19" s="9">
        <v>2</v>
      </c>
      <c r="F19" s="9">
        <v>0</v>
      </c>
      <c r="G19" s="9">
        <v>1</v>
      </c>
      <c r="H19" s="9">
        <v>3</v>
      </c>
      <c r="I19" s="9">
        <v>55.669840000000001</v>
      </c>
      <c r="J19" s="9">
        <v>12.62262</v>
      </c>
      <c r="K19">
        <v>42.74</v>
      </c>
      <c r="L19" s="49">
        <v>3.2550000000000003E-2</v>
      </c>
      <c r="M19" s="49">
        <v>0.39059999999999995</v>
      </c>
      <c r="N19" s="49">
        <v>0.21157500000000001</v>
      </c>
    </row>
    <row r="20" spans="1:14" ht="15" customHeight="1" x14ac:dyDescent="0.25">
      <c r="A20" s="9" t="s">
        <v>76</v>
      </c>
      <c r="B20" s="9" t="s">
        <v>930</v>
      </c>
      <c r="C20" s="9" t="s">
        <v>929</v>
      </c>
      <c r="D20" s="9" t="s">
        <v>929</v>
      </c>
      <c r="E20" s="9">
        <v>1</v>
      </c>
      <c r="F20" s="9">
        <v>0</v>
      </c>
      <c r="G20" s="9">
        <v>0</v>
      </c>
      <c r="H20" s="9">
        <v>1</v>
      </c>
      <c r="I20" s="9">
        <v>56.113079999999997</v>
      </c>
      <c r="J20" s="9">
        <v>8.9778389999999995</v>
      </c>
      <c r="K20">
        <v>42.74</v>
      </c>
      <c r="L20" s="49">
        <v>3.2550000000000003E-2</v>
      </c>
      <c r="M20" s="49">
        <v>0.39059999999999995</v>
      </c>
      <c r="N20" s="49">
        <v>0.21157500000000001</v>
      </c>
    </row>
    <row r="21" spans="1:14" ht="15" customHeight="1" x14ac:dyDescent="0.25">
      <c r="A21" s="9" t="s">
        <v>114</v>
      </c>
      <c r="B21" s="9" t="s">
        <v>931</v>
      </c>
      <c r="C21" s="9" t="s">
        <v>932</v>
      </c>
      <c r="D21" s="9" t="s">
        <v>933</v>
      </c>
      <c r="E21" s="9">
        <v>0</v>
      </c>
      <c r="F21" s="9">
        <v>1</v>
      </c>
      <c r="G21" s="9">
        <v>0</v>
      </c>
      <c r="H21" s="9">
        <v>1</v>
      </c>
      <c r="I21" s="9">
        <v>49.17539</v>
      </c>
      <c r="J21" s="9">
        <v>-0.43304999999999999</v>
      </c>
      <c r="K21">
        <v>16.63</v>
      </c>
      <c r="L21" s="49">
        <v>1.4057142857142857E-2</v>
      </c>
      <c r="M21" s="49">
        <v>0.16868571428571427</v>
      </c>
      <c r="N21" s="49">
        <v>9.1371428571428576E-2</v>
      </c>
    </row>
    <row r="22" spans="1:14" ht="15" customHeight="1" x14ac:dyDescent="0.25">
      <c r="A22" s="9" t="s">
        <v>114</v>
      </c>
      <c r="B22" s="9" t="s">
        <v>934</v>
      </c>
      <c r="C22" s="9" t="s">
        <v>935</v>
      </c>
      <c r="D22" s="9" t="s">
        <v>935</v>
      </c>
      <c r="E22" s="9">
        <v>1</v>
      </c>
      <c r="F22" s="9">
        <v>1</v>
      </c>
      <c r="G22" s="9">
        <v>0</v>
      </c>
      <c r="H22" s="9">
        <v>2</v>
      </c>
      <c r="I22" s="9">
        <v>45.609369999999998</v>
      </c>
      <c r="J22" s="9">
        <v>5.8859779999999997</v>
      </c>
      <c r="K22">
        <v>16.63</v>
      </c>
      <c r="L22" s="49">
        <v>1.4057142857142857E-2</v>
      </c>
      <c r="M22" s="49">
        <v>0.16868571428571427</v>
      </c>
      <c r="N22" s="49">
        <v>9.1371428571428576E-2</v>
      </c>
    </row>
    <row r="23" spans="1:14" ht="15" customHeight="1" x14ac:dyDescent="0.25">
      <c r="A23" s="9" t="s">
        <v>114</v>
      </c>
      <c r="B23" s="9" t="s">
        <v>936</v>
      </c>
      <c r="C23" s="9" t="s">
        <v>915</v>
      </c>
      <c r="D23" s="9" t="s">
        <v>937</v>
      </c>
      <c r="E23" s="9">
        <v>0</v>
      </c>
      <c r="F23" s="9">
        <v>1</v>
      </c>
      <c r="G23" s="9">
        <v>0</v>
      </c>
      <c r="H23" s="9">
        <v>1</v>
      </c>
      <c r="I23" s="9">
        <v>47.053730000000002</v>
      </c>
      <c r="J23" s="9">
        <v>5.4321000000000002</v>
      </c>
      <c r="K23">
        <v>16.63</v>
      </c>
      <c r="L23" s="49">
        <v>1.4057142857142857E-2</v>
      </c>
      <c r="M23" s="49">
        <v>0.16868571428571427</v>
      </c>
      <c r="N23" s="49">
        <v>9.1371428571428576E-2</v>
      </c>
    </row>
    <row r="24" spans="1:14" ht="15" customHeight="1" x14ac:dyDescent="0.25">
      <c r="A24" s="9" t="s">
        <v>114</v>
      </c>
      <c r="B24" s="9" t="s">
        <v>938</v>
      </c>
      <c r="C24" s="9" t="s">
        <v>939</v>
      </c>
      <c r="D24" s="9" t="s">
        <v>939</v>
      </c>
      <c r="E24" s="9">
        <v>0</v>
      </c>
      <c r="F24" s="9">
        <v>1</v>
      </c>
      <c r="G24" s="9">
        <v>0</v>
      </c>
      <c r="H24" s="9">
        <v>1</v>
      </c>
      <c r="I24" s="9">
        <v>49.06512</v>
      </c>
      <c r="J24" s="9">
        <v>1.4256599999999999</v>
      </c>
      <c r="K24">
        <v>16.63</v>
      </c>
      <c r="L24" s="49">
        <v>1.4057142857142857E-2</v>
      </c>
      <c r="M24" s="49">
        <v>0.16868571428571427</v>
      </c>
      <c r="N24" s="49">
        <v>9.1371428571428576E-2</v>
      </c>
    </row>
    <row r="25" spans="1:14" ht="15" customHeight="1" x14ac:dyDescent="0.25">
      <c r="A25" s="9" t="s">
        <v>114</v>
      </c>
      <c r="B25" s="9" t="s">
        <v>940</v>
      </c>
      <c r="C25" s="9" t="s">
        <v>939</v>
      </c>
      <c r="D25" s="9" t="s">
        <v>939</v>
      </c>
      <c r="E25" s="9">
        <v>1</v>
      </c>
      <c r="F25" s="9">
        <v>1</v>
      </c>
      <c r="G25" s="9">
        <v>1</v>
      </c>
      <c r="H25" s="9">
        <v>3</v>
      </c>
      <c r="I25" s="9">
        <v>49.011560000000003</v>
      </c>
      <c r="J25" s="9">
        <v>1.18462</v>
      </c>
      <c r="K25">
        <v>16.63</v>
      </c>
      <c r="L25" s="49">
        <v>1.4057142857142857E-2</v>
      </c>
      <c r="M25" s="49">
        <v>0.16868571428571427</v>
      </c>
      <c r="N25" s="49">
        <v>9.1371428571428576E-2</v>
      </c>
    </row>
    <row r="26" spans="1:14" ht="15" customHeight="1" x14ac:dyDescent="0.25">
      <c r="A26" s="9" t="s">
        <v>114</v>
      </c>
      <c r="B26" s="9" t="s">
        <v>941</v>
      </c>
      <c r="C26" s="9" t="s">
        <v>942</v>
      </c>
      <c r="D26" s="9" t="s">
        <v>943</v>
      </c>
      <c r="E26" s="9">
        <v>0</v>
      </c>
      <c r="F26" s="9">
        <v>1</v>
      </c>
      <c r="G26" s="9">
        <v>0</v>
      </c>
      <c r="H26" s="9">
        <v>1</v>
      </c>
      <c r="I26" s="9">
        <v>49.107089999999999</v>
      </c>
      <c r="J26" s="9">
        <v>7.088743</v>
      </c>
      <c r="K26">
        <v>16.63</v>
      </c>
      <c r="L26" s="49">
        <v>1.4057142857142857E-2</v>
      </c>
      <c r="M26" s="49">
        <v>0.16868571428571427</v>
      </c>
      <c r="N26" s="49">
        <v>9.1371428571428576E-2</v>
      </c>
    </row>
    <row r="27" spans="1:14" ht="15" customHeight="1" x14ac:dyDescent="0.25">
      <c r="A27" s="9" t="s">
        <v>114</v>
      </c>
      <c r="B27" s="9" t="s">
        <v>944</v>
      </c>
      <c r="C27" s="9" t="s">
        <v>945</v>
      </c>
      <c r="D27" s="9" t="s">
        <v>945</v>
      </c>
      <c r="E27" s="9">
        <v>1</v>
      </c>
      <c r="F27" s="9">
        <v>1</v>
      </c>
      <c r="G27" s="9">
        <v>1</v>
      </c>
      <c r="H27" s="9">
        <v>3</v>
      </c>
      <c r="I27" s="9">
        <v>48.825319999999998</v>
      </c>
      <c r="J27" s="9">
        <v>2.2617919999999998</v>
      </c>
      <c r="K27">
        <v>16.63</v>
      </c>
      <c r="L27" s="49">
        <v>1.4057142857142857E-2</v>
      </c>
      <c r="M27" s="49">
        <v>0.16868571428571427</v>
      </c>
      <c r="N27" s="49">
        <v>9.1371428571428576E-2</v>
      </c>
    </row>
    <row r="28" spans="1:14" ht="15" customHeight="1" x14ac:dyDescent="0.25">
      <c r="A28" s="9" t="s">
        <v>114</v>
      </c>
      <c r="B28" s="9" t="s">
        <v>946</v>
      </c>
      <c r="C28" s="9" t="s">
        <v>947</v>
      </c>
      <c r="D28" s="9" t="s">
        <v>947</v>
      </c>
      <c r="E28" s="9">
        <v>1</v>
      </c>
      <c r="F28" s="9">
        <v>1</v>
      </c>
      <c r="G28" s="9">
        <v>1</v>
      </c>
      <c r="H28" s="9">
        <v>3</v>
      </c>
      <c r="I28" s="9">
        <v>46.702530000000003</v>
      </c>
      <c r="J28" s="9">
        <v>-1.4289499999999999</v>
      </c>
      <c r="K28">
        <v>16.63</v>
      </c>
      <c r="L28" s="49">
        <v>1.4057142857142857E-2</v>
      </c>
      <c r="M28" s="49">
        <v>0.16868571428571427</v>
      </c>
      <c r="N28" s="49">
        <v>9.1371428571428576E-2</v>
      </c>
    </row>
    <row r="29" spans="1:14" ht="15" customHeight="1" x14ac:dyDescent="0.25">
      <c r="A29" s="9" t="s">
        <v>114</v>
      </c>
      <c r="B29" s="9" t="s">
        <v>948</v>
      </c>
      <c r="C29" s="9" t="s">
        <v>945</v>
      </c>
      <c r="D29" s="9" t="s">
        <v>945</v>
      </c>
      <c r="E29" s="9">
        <v>1</v>
      </c>
      <c r="F29" s="9">
        <v>1</v>
      </c>
      <c r="G29" s="9">
        <v>1</v>
      </c>
      <c r="H29" s="9">
        <v>3</v>
      </c>
      <c r="I29" s="9">
        <v>47.954419999999999</v>
      </c>
      <c r="J29" s="9">
        <v>0.194075</v>
      </c>
      <c r="K29">
        <v>16.63</v>
      </c>
      <c r="L29" s="49">
        <v>1.4057142857142857E-2</v>
      </c>
      <c r="M29" s="49">
        <v>0.16868571428571427</v>
      </c>
      <c r="N29" s="49">
        <v>9.1371428571428576E-2</v>
      </c>
    </row>
    <row r="30" spans="1:14" ht="15" customHeight="1" x14ac:dyDescent="0.25">
      <c r="A30" s="9" t="s">
        <v>114</v>
      </c>
      <c r="B30" s="9" t="s">
        <v>949</v>
      </c>
      <c r="C30" s="9" t="s">
        <v>56</v>
      </c>
      <c r="D30" s="9" t="s">
        <v>56</v>
      </c>
      <c r="E30" s="9">
        <v>1</v>
      </c>
      <c r="F30" s="9">
        <v>1</v>
      </c>
      <c r="G30" s="9">
        <v>1</v>
      </c>
      <c r="H30" s="9">
        <v>3</v>
      </c>
      <c r="I30" s="9">
        <v>48.760150000000003</v>
      </c>
      <c r="J30" s="9">
        <v>2.131291</v>
      </c>
      <c r="K30">
        <v>16.63</v>
      </c>
      <c r="L30" s="49">
        <v>1.4057142857142857E-2</v>
      </c>
      <c r="M30" s="49">
        <v>0.16868571428571427</v>
      </c>
      <c r="N30" s="49">
        <v>9.1371428571428576E-2</v>
      </c>
    </row>
    <row r="31" spans="1:14" ht="15" customHeight="1" x14ac:dyDescent="0.25">
      <c r="A31" s="9" t="s">
        <v>114</v>
      </c>
      <c r="B31" s="9" t="s">
        <v>950</v>
      </c>
      <c r="C31" s="9" t="s">
        <v>947</v>
      </c>
      <c r="D31" s="9" t="s">
        <v>947</v>
      </c>
      <c r="E31" s="9">
        <v>1</v>
      </c>
      <c r="F31" s="9">
        <v>1</v>
      </c>
      <c r="G31" s="9">
        <v>1</v>
      </c>
      <c r="H31" s="9">
        <v>3</v>
      </c>
      <c r="I31" s="9">
        <v>46.516750000000002</v>
      </c>
      <c r="J31" s="9">
        <v>-1.7533099999999999</v>
      </c>
      <c r="K31">
        <v>16.63</v>
      </c>
      <c r="L31" s="49">
        <v>1.4057142857142857E-2</v>
      </c>
      <c r="M31" s="49">
        <v>0.16868571428571427</v>
      </c>
      <c r="N31" s="49">
        <v>9.1371428571428576E-2</v>
      </c>
    </row>
    <row r="32" spans="1:14" ht="15" customHeight="1" x14ac:dyDescent="0.25">
      <c r="A32" s="9" t="s">
        <v>114</v>
      </c>
      <c r="B32" s="9" t="s">
        <v>951</v>
      </c>
      <c r="C32" s="9" t="s">
        <v>952</v>
      </c>
      <c r="D32" s="9" t="s">
        <v>953</v>
      </c>
      <c r="E32" s="9">
        <v>0</v>
      </c>
      <c r="F32" s="9">
        <v>1</v>
      </c>
      <c r="G32" s="9">
        <v>0</v>
      </c>
      <c r="H32" s="9">
        <v>1</v>
      </c>
      <c r="I32" s="9">
        <v>49.515079999999998</v>
      </c>
      <c r="J32" s="9">
        <v>0.53178199999999998</v>
      </c>
      <c r="K32">
        <v>16.63</v>
      </c>
      <c r="L32" s="49">
        <v>1.4057142857142857E-2</v>
      </c>
      <c r="M32" s="49">
        <v>0.16868571428571427</v>
      </c>
      <c r="N32" s="49">
        <v>9.1371428571428576E-2</v>
      </c>
    </row>
    <row r="33" spans="1:19" ht="15" customHeight="1" x14ac:dyDescent="0.25">
      <c r="A33" s="9" t="s">
        <v>114</v>
      </c>
      <c r="B33" s="9" t="s">
        <v>954</v>
      </c>
      <c r="C33" s="9" t="s">
        <v>935</v>
      </c>
      <c r="D33" s="9" t="s">
        <v>935</v>
      </c>
      <c r="E33" s="9">
        <v>1</v>
      </c>
      <c r="F33" s="9">
        <v>1</v>
      </c>
      <c r="G33" s="9">
        <v>1</v>
      </c>
      <c r="H33" s="9">
        <v>3</v>
      </c>
      <c r="I33" s="9">
        <v>45.712739999999997</v>
      </c>
      <c r="J33" s="9">
        <v>4.9618279999999997</v>
      </c>
      <c r="K33">
        <v>16.63</v>
      </c>
      <c r="L33" s="49">
        <v>1.4057142857142857E-2</v>
      </c>
      <c r="M33" s="49">
        <v>0.16868571428571427</v>
      </c>
      <c r="N33" s="49">
        <v>9.1371428571428576E-2</v>
      </c>
    </row>
    <row r="34" spans="1:19" s="12" customFormat="1" ht="15" customHeight="1" x14ac:dyDescent="0.25">
      <c r="A34" s="11" t="s">
        <v>114</v>
      </c>
      <c r="B34" s="11" t="s">
        <v>955</v>
      </c>
      <c r="C34" s="11" t="s">
        <v>935</v>
      </c>
      <c r="D34" s="11" t="s">
        <v>935</v>
      </c>
      <c r="E34" s="11">
        <v>1</v>
      </c>
      <c r="F34" s="11">
        <v>1</v>
      </c>
      <c r="G34" s="11">
        <v>1</v>
      </c>
      <c r="H34" s="11">
        <v>3</v>
      </c>
      <c r="I34" s="11">
        <v>45.714379999999998</v>
      </c>
      <c r="J34" s="11">
        <v>4.865888</v>
      </c>
      <c r="K34" s="12">
        <v>16.63</v>
      </c>
      <c r="L34" s="49">
        <v>1.4057142857142857E-2</v>
      </c>
      <c r="M34" s="49">
        <v>0.16868571428571427</v>
      </c>
      <c r="N34" s="49">
        <v>9.1371428571428576E-2</v>
      </c>
      <c r="O34"/>
      <c r="P34"/>
      <c r="Q34"/>
      <c r="R34"/>
      <c r="S34"/>
    </row>
    <row r="35" spans="1:19" ht="15" customHeight="1" x14ac:dyDescent="0.25">
      <c r="A35" s="9" t="s">
        <v>114</v>
      </c>
      <c r="B35" s="9" t="s">
        <v>956</v>
      </c>
      <c r="C35" s="9" t="s">
        <v>957</v>
      </c>
      <c r="D35" s="9" t="s">
        <v>957</v>
      </c>
      <c r="E35" s="9">
        <v>1</v>
      </c>
      <c r="F35" s="9">
        <v>1</v>
      </c>
      <c r="G35" s="9">
        <v>1</v>
      </c>
      <c r="H35" s="9">
        <v>3</v>
      </c>
      <c r="I35" s="9">
        <v>46.788200000000003</v>
      </c>
      <c r="J35" s="9">
        <v>-1.70625</v>
      </c>
      <c r="K35">
        <v>16.63</v>
      </c>
      <c r="L35" s="49">
        <v>1.4057142857142857E-2</v>
      </c>
      <c r="M35" s="49">
        <v>0.16868571428571427</v>
      </c>
      <c r="N35" s="49">
        <v>9.1371428571428576E-2</v>
      </c>
    </row>
    <row r="36" spans="1:19" ht="15" customHeight="1" x14ac:dyDescent="0.25">
      <c r="A36" s="9" t="s">
        <v>114</v>
      </c>
      <c r="B36" s="9" t="s">
        <v>958</v>
      </c>
      <c r="C36" s="9" t="s">
        <v>935</v>
      </c>
      <c r="D36" s="9" t="s">
        <v>935</v>
      </c>
      <c r="E36" s="9">
        <v>1</v>
      </c>
      <c r="F36" s="9">
        <v>1</v>
      </c>
      <c r="G36" s="9">
        <v>1</v>
      </c>
      <c r="H36" s="9">
        <v>3</v>
      </c>
      <c r="I36" s="9">
        <v>45.48386</v>
      </c>
      <c r="J36" s="9">
        <v>6.525563</v>
      </c>
      <c r="K36">
        <v>16.63</v>
      </c>
      <c r="L36" s="49">
        <v>1.4057142857142857E-2</v>
      </c>
      <c r="M36" s="49">
        <v>0.16868571428571427</v>
      </c>
      <c r="N36" s="49">
        <v>9.1371428571428576E-2</v>
      </c>
    </row>
    <row r="37" spans="1:19" ht="15" customHeight="1" x14ac:dyDescent="0.25">
      <c r="A37" s="9" t="s">
        <v>114</v>
      </c>
      <c r="B37" s="9" t="s">
        <v>959</v>
      </c>
      <c r="C37" s="9" t="s">
        <v>945</v>
      </c>
      <c r="D37" s="9" t="s">
        <v>945</v>
      </c>
      <c r="E37" s="9">
        <v>1</v>
      </c>
      <c r="F37" s="9">
        <v>1</v>
      </c>
      <c r="G37" s="9">
        <v>1</v>
      </c>
      <c r="H37" s="9">
        <v>3</v>
      </c>
      <c r="I37" s="9">
        <v>48.829450000000001</v>
      </c>
      <c r="J37" s="9">
        <v>2.3911519999999999</v>
      </c>
      <c r="K37">
        <v>16.63</v>
      </c>
      <c r="L37" s="49">
        <v>1.4057142857142857E-2</v>
      </c>
      <c r="M37" s="49">
        <v>0.16868571428571427</v>
      </c>
      <c r="N37" s="49">
        <v>9.1371428571428576E-2</v>
      </c>
    </row>
    <row r="38" spans="1:19" ht="15" customHeight="1" x14ac:dyDescent="0.25">
      <c r="A38" s="9" t="s">
        <v>114</v>
      </c>
      <c r="B38" s="9" t="s">
        <v>960</v>
      </c>
      <c r="C38" s="9" t="s">
        <v>961</v>
      </c>
      <c r="D38" s="9" t="s">
        <v>961</v>
      </c>
      <c r="E38" s="9">
        <v>1</v>
      </c>
      <c r="F38" s="9">
        <v>1</v>
      </c>
      <c r="G38" s="9">
        <v>0</v>
      </c>
      <c r="H38" s="9">
        <v>2</v>
      </c>
      <c r="I38" s="9">
        <v>49.007570000000001</v>
      </c>
      <c r="J38" s="9">
        <v>2.6106590000000001</v>
      </c>
      <c r="K38">
        <v>16.63</v>
      </c>
      <c r="L38" s="49">
        <v>1.4057142857142857E-2</v>
      </c>
      <c r="M38" s="49">
        <v>0.16868571428571427</v>
      </c>
      <c r="N38" s="49">
        <v>9.1371428571428576E-2</v>
      </c>
    </row>
    <row r="39" spans="1:19" ht="15" customHeight="1" x14ac:dyDescent="0.25">
      <c r="A39" s="9" t="s">
        <v>114</v>
      </c>
      <c r="B39" s="9" t="s">
        <v>962</v>
      </c>
      <c r="C39" s="9" t="s">
        <v>961</v>
      </c>
      <c r="D39" s="9" t="s">
        <v>961</v>
      </c>
      <c r="E39" s="9">
        <v>1</v>
      </c>
      <c r="F39" s="9">
        <v>1</v>
      </c>
      <c r="G39" s="9">
        <v>0</v>
      </c>
      <c r="H39" s="9">
        <v>2</v>
      </c>
      <c r="I39" s="9">
        <v>48.956270000000004</v>
      </c>
      <c r="J39" s="9">
        <v>2.4384640000000002</v>
      </c>
      <c r="K39">
        <v>16.63</v>
      </c>
      <c r="L39" s="49">
        <v>1.4057142857142857E-2</v>
      </c>
      <c r="M39" s="49">
        <v>0.16868571428571427</v>
      </c>
      <c r="N39" s="49">
        <v>9.1371428571428576E-2</v>
      </c>
    </row>
    <row r="40" spans="1:19" ht="15" customHeight="1" x14ac:dyDescent="0.25">
      <c r="A40" s="9" t="s">
        <v>114</v>
      </c>
      <c r="B40" s="9" t="s">
        <v>959</v>
      </c>
      <c r="C40" s="9" t="s">
        <v>56</v>
      </c>
      <c r="D40" s="9" t="s">
        <v>56</v>
      </c>
      <c r="E40" s="9">
        <v>1</v>
      </c>
      <c r="F40" s="9">
        <v>0</v>
      </c>
      <c r="G40" s="9">
        <v>0</v>
      </c>
      <c r="H40" s="9">
        <v>1</v>
      </c>
      <c r="I40" s="9">
        <v>48.864530000000002</v>
      </c>
      <c r="J40" s="9">
        <v>2.3020830000000001</v>
      </c>
      <c r="K40">
        <v>16.63</v>
      </c>
      <c r="L40" s="49">
        <v>1.4057142857142857E-2</v>
      </c>
      <c r="M40" s="49">
        <v>0.16868571428571427</v>
      </c>
      <c r="N40" s="49">
        <v>9.1371428571428576E-2</v>
      </c>
    </row>
    <row r="41" spans="1:19" ht="15" customHeight="1" x14ac:dyDescent="0.25">
      <c r="A41" s="9" t="s">
        <v>114</v>
      </c>
      <c r="B41" s="9" t="s">
        <v>959</v>
      </c>
      <c r="C41" s="9" t="s">
        <v>961</v>
      </c>
      <c r="D41" s="9" t="s">
        <v>961</v>
      </c>
      <c r="E41" s="9">
        <v>1</v>
      </c>
      <c r="F41" s="9">
        <v>1</v>
      </c>
      <c r="G41" s="9">
        <v>1</v>
      </c>
      <c r="H41" s="9">
        <v>3</v>
      </c>
      <c r="I41" s="9">
        <v>48.836440000000003</v>
      </c>
      <c r="J41" s="9">
        <v>2.2567840000000001</v>
      </c>
      <c r="K41">
        <v>16.63</v>
      </c>
      <c r="L41" s="49">
        <v>1.4057142857142857E-2</v>
      </c>
      <c r="M41" s="49">
        <v>0.16868571428571427</v>
      </c>
      <c r="N41" s="49">
        <v>9.1371428571428576E-2</v>
      </c>
    </row>
    <row r="42" spans="1:19" ht="15" customHeight="1" x14ac:dyDescent="0.25">
      <c r="A42" s="9" t="s">
        <v>114</v>
      </c>
      <c r="B42" s="9" t="s">
        <v>963</v>
      </c>
      <c r="C42" s="9" t="s">
        <v>961</v>
      </c>
      <c r="D42" s="9" t="s">
        <v>961</v>
      </c>
      <c r="E42" s="9">
        <v>1</v>
      </c>
      <c r="F42" s="9">
        <v>1</v>
      </c>
      <c r="G42" s="9">
        <v>0</v>
      </c>
      <c r="H42" s="9">
        <v>2</v>
      </c>
      <c r="I42" s="9">
        <v>48.713999999999999</v>
      </c>
      <c r="J42" s="9">
        <v>2.3628</v>
      </c>
      <c r="K42">
        <v>16.63</v>
      </c>
      <c r="L42" s="49">
        <v>1.4057142857142857E-2</v>
      </c>
      <c r="M42" s="49">
        <v>0.16868571428571427</v>
      </c>
      <c r="N42" s="49">
        <v>9.1371428571428576E-2</v>
      </c>
    </row>
    <row r="43" spans="1:19" ht="15" customHeight="1" x14ac:dyDescent="0.25">
      <c r="A43" s="9" t="s">
        <v>114</v>
      </c>
      <c r="B43" s="9" t="s">
        <v>964</v>
      </c>
      <c r="C43" s="9" t="s">
        <v>965</v>
      </c>
      <c r="D43" s="9" t="s">
        <v>965</v>
      </c>
      <c r="E43" s="9">
        <v>0</v>
      </c>
      <c r="F43" s="9">
        <v>1</v>
      </c>
      <c r="G43" s="9">
        <v>0</v>
      </c>
      <c r="H43" s="9">
        <v>1</v>
      </c>
      <c r="I43" s="9">
        <v>49.101489999999998</v>
      </c>
      <c r="J43" s="9">
        <v>-1.1180099999999999</v>
      </c>
      <c r="K43">
        <v>16.63</v>
      </c>
      <c r="L43" s="49">
        <v>1.4057142857142857E-2</v>
      </c>
      <c r="M43" s="49">
        <v>0.16868571428571427</v>
      </c>
      <c r="N43" s="49">
        <v>9.1371428571428576E-2</v>
      </c>
    </row>
    <row r="44" spans="1:19" ht="15" customHeight="1" x14ac:dyDescent="0.25">
      <c r="A44" s="9" t="s">
        <v>114</v>
      </c>
      <c r="B44" s="9" t="s">
        <v>966</v>
      </c>
      <c r="C44" s="9" t="s">
        <v>967</v>
      </c>
      <c r="D44" s="9" t="s">
        <v>967</v>
      </c>
      <c r="E44" s="9">
        <v>1</v>
      </c>
      <c r="F44" s="9">
        <v>1</v>
      </c>
      <c r="G44" s="9">
        <v>1</v>
      </c>
      <c r="H44" s="9">
        <v>3</v>
      </c>
      <c r="I44" s="9">
        <v>48.560139999999997</v>
      </c>
      <c r="J44" s="9">
        <v>7.7380089999999999</v>
      </c>
      <c r="K44">
        <v>16.63</v>
      </c>
      <c r="L44" s="49">
        <v>1.4057142857142857E-2</v>
      </c>
      <c r="M44" s="49">
        <v>0.16868571428571427</v>
      </c>
      <c r="N44" s="49">
        <v>9.1371428571428576E-2</v>
      </c>
    </row>
    <row r="45" spans="1:19" ht="15" customHeight="1" x14ac:dyDescent="0.25">
      <c r="A45" s="9" t="s">
        <v>114</v>
      </c>
      <c r="B45" s="9" t="s">
        <v>968</v>
      </c>
      <c r="C45" s="9" t="s">
        <v>939</v>
      </c>
      <c r="D45" s="9" t="s">
        <v>939</v>
      </c>
      <c r="E45" s="9">
        <v>0</v>
      </c>
      <c r="F45" s="9">
        <v>1</v>
      </c>
      <c r="G45" s="9">
        <v>1</v>
      </c>
      <c r="H45" s="9">
        <v>2</v>
      </c>
      <c r="I45" s="9">
        <v>49.253329999999998</v>
      </c>
      <c r="J45" s="9">
        <v>1.1758949999999999</v>
      </c>
      <c r="K45">
        <v>16.63</v>
      </c>
      <c r="L45" s="49">
        <v>1.4057142857142857E-2</v>
      </c>
      <c r="M45" s="49">
        <v>0.16868571428571427</v>
      </c>
      <c r="N45" s="49">
        <v>9.1371428571428576E-2</v>
      </c>
    </row>
    <row r="46" spans="1:19" ht="15" customHeight="1" x14ac:dyDescent="0.25">
      <c r="A46" s="9" t="s">
        <v>194</v>
      </c>
      <c r="B46" s="9" t="s">
        <v>969</v>
      </c>
      <c r="C46" s="9" t="s">
        <v>907</v>
      </c>
      <c r="D46" s="9" t="s">
        <v>907</v>
      </c>
      <c r="E46" s="9">
        <v>1</v>
      </c>
      <c r="F46" s="9">
        <v>1</v>
      </c>
      <c r="G46" s="9">
        <v>0</v>
      </c>
      <c r="H46" s="9">
        <v>2</v>
      </c>
      <c r="I46" s="9">
        <v>50.797530000000002</v>
      </c>
      <c r="J46" s="9">
        <v>6.1090989999999996</v>
      </c>
      <c r="K46">
        <v>14.2</v>
      </c>
      <c r="L46" s="49">
        <v>3.6735398230088499E-2</v>
      </c>
      <c r="M46" s="49">
        <v>0.44082477876106196</v>
      </c>
      <c r="N46" s="49">
        <v>0.23878008849557525</v>
      </c>
    </row>
    <row r="47" spans="1:19" ht="15" customHeight="1" x14ac:dyDescent="0.25">
      <c r="A47" s="9" t="s">
        <v>194</v>
      </c>
      <c r="B47" s="9" t="s">
        <v>970</v>
      </c>
      <c r="C47" s="9" t="s">
        <v>907</v>
      </c>
      <c r="D47" s="9" t="s">
        <v>907</v>
      </c>
      <c r="E47" s="9">
        <v>1</v>
      </c>
      <c r="F47" s="9">
        <v>0</v>
      </c>
      <c r="G47" s="9">
        <v>0</v>
      </c>
      <c r="H47" s="9">
        <v>1</v>
      </c>
      <c r="I47" s="9">
        <v>50.237319999999997</v>
      </c>
      <c r="J47" s="9">
        <v>8.5686040000000006</v>
      </c>
      <c r="K47">
        <v>14.2</v>
      </c>
      <c r="L47" s="49">
        <v>3.6735398230088499E-2</v>
      </c>
      <c r="M47" s="49">
        <v>0.44082477876106196</v>
      </c>
      <c r="N47" s="49">
        <v>0.23878008849557525</v>
      </c>
    </row>
    <row r="48" spans="1:19" ht="15" customHeight="1" x14ac:dyDescent="0.25">
      <c r="A48" s="9" t="s">
        <v>194</v>
      </c>
      <c r="B48" s="9" t="s">
        <v>971</v>
      </c>
      <c r="C48" s="9" t="s">
        <v>907</v>
      </c>
      <c r="D48" s="9" t="s">
        <v>907</v>
      </c>
      <c r="E48" s="9">
        <v>1</v>
      </c>
      <c r="F48" s="9">
        <v>0</v>
      </c>
      <c r="G48" s="9">
        <v>0</v>
      </c>
      <c r="H48" s="9">
        <v>1</v>
      </c>
      <c r="I48" s="9">
        <v>49.212339999999998</v>
      </c>
      <c r="J48" s="9">
        <v>9.0773139999999994</v>
      </c>
      <c r="K48">
        <v>14.2</v>
      </c>
      <c r="L48" s="49">
        <v>3.6735398230088499E-2</v>
      </c>
      <c r="M48" s="49">
        <v>0.44082477876106196</v>
      </c>
      <c r="N48" s="49">
        <v>0.23878008849557525</v>
      </c>
    </row>
    <row r="49" spans="1:14" ht="15" customHeight="1" x14ac:dyDescent="0.25">
      <c r="A49" s="9" t="s">
        <v>194</v>
      </c>
      <c r="B49" s="9" t="s">
        <v>972</v>
      </c>
      <c r="C49" s="9" t="s">
        <v>907</v>
      </c>
      <c r="D49" s="9" t="s">
        <v>907</v>
      </c>
      <c r="E49" s="9">
        <v>1</v>
      </c>
      <c r="F49" s="9">
        <v>0</v>
      </c>
      <c r="G49" s="9">
        <v>0</v>
      </c>
      <c r="H49" s="9">
        <v>1</v>
      </c>
      <c r="I49" s="9">
        <v>49.96293</v>
      </c>
      <c r="J49" s="9">
        <v>11.61073</v>
      </c>
      <c r="K49">
        <v>14.2</v>
      </c>
      <c r="L49" s="49">
        <v>3.6735398230088499E-2</v>
      </c>
      <c r="M49" s="49">
        <v>0.44082477876106196</v>
      </c>
      <c r="N49" s="49">
        <v>0.23878008849557525</v>
      </c>
    </row>
    <row r="50" spans="1:14" ht="15" customHeight="1" x14ac:dyDescent="0.25">
      <c r="A50" s="9" t="s">
        <v>194</v>
      </c>
      <c r="B50" s="9" t="s">
        <v>973</v>
      </c>
      <c r="C50" s="9" t="s">
        <v>907</v>
      </c>
      <c r="D50" s="9" t="s">
        <v>907</v>
      </c>
      <c r="E50" s="9">
        <v>1</v>
      </c>
      <c r="F50" s="9">
        <v>0</v>
      </c>
      <c r="G50" s="9">
        <v>1</v>
      </c>
      <c r="H50" s="9">
        <v>2</v>
      </c>
      <c r="I50" s="9">
        <v>50.372059999999998</v>
      </c>
      <c r="J50" s="9">
        <v>11.78843</v>
      </c>
      <c r="K50">
        <v>14.2</v>
      </c>
      <c r="L50" s="49">
        <v>3.6735398230088499E-2</v>
      </c>
      <c r="M50" s="49">
        <v>0.44082477876106196</v>
      </c>
      <c r="N50" s="49">
        <v>0.23878008849557525</v>
      </c>
    </row>
    <row r="51" spans="1:14" ht="15" customHeight="1" x14ac:dyDescent="0.25">
      <c r="A51" s="9" t="s">
        <v>194</v>
      </c>
      <c r="B51" s="9" t="s">
        <v>233</v>
      </c>
      <c r="C51" s="9" t="s">
        <v>907</v>
      </c>
      <c r="D51" s="9" t="s">
        <v>907</v>
      </c>
      <c r="E51" s="9">
        <v>1</v>
      </c>
      <c r="F51" s="9">
        <v>0</v>
      </c>
      <c r="G51" s="9">
        <v>0</v>
      </c>
      <c r="H51" s="9">
        <v>1</v>
      </c>
      <c r="I51" s="9">
        <v>52.508279999999999</v>
      </c>
      <c r="J51" s="9">
        <v>13.26046</v>
      </c>
      <c r="K51">
        <v>14.2</v>
      </c>
      <c r="L51" s="49">
        <v>3.6735398230088499E-2</v>
      </c>
      <c r="M51" s="49">
        <v>0.44082477876106196</v>
      </c>
      <c r="N51" s="49">
        <v>0.23878008849557525</v>
      </c>
    </row>
    <row r="52" spans="1:14" ht="15" customHeight="1" x14ac:dyDescent="0.25">
      <c r="A52" s="9" t="s">
        <v>194</v>
      </c>
      <c r="B52" s="9" t="s">
        <v>233</v>
      </c>
      <c r="C52" s="9" t="s">
        <v>907</v>
      </c>
      <c r="D52" s="9" t="s">
        <v>907</v>
      </c>
      <c r="E52" s="9">
        <v>1</v>
      </c>
      <c r="F52" s="9">
        <v>0</v>
      </c>
      <c r="G52" s="9">
        <v>0</v>
      </c>
      <c r="H52" s="9">
        <v>1</v>
      </c>
      <c r="I52" s="9">
        <v>52.57159</v>
      </c>
      <c r="J52" s="9">
        <v>13.429510000000001</v>
      </c>
      <c r="K52">
        <v>14.2</v>
      </c>
      <c r="L52" s="49">
        <v>3.6735398230088499E-2</v>
      </c>
      <c r="M52" s="49">
        <v>0.44082477876106196</v>
      </c>
      <c r="N52" s="49">
        <v>0.23878008849557525</v>
      </c>
    </row>
    <row r="53" spans="1:14" ht="15" customHeight="1" x14ac:dyDescent="0.25">
      <c r="A53" s="9" t="s">
        <v>194</v>
      </c>
      <c r="B53" s="9" t="s">
        <v>974</v>
      </c>
      <c r="C53" s="9" t="s">
        <v>975</v>
      </c>
      <c r="D53" s="9" t="s">
        <v>975</v>
      </c>
      <c r="E53" s="9">
        <v>1</v>
      </c>
      <c r="F53" s="9">
        <v>1</v>
      </c>
      <c r="G53" s="9">
        <v>1</v>
      </c>
      <c r="H53" s="9">
        <v>3</v>
      </c>
      <c r="I53" s="9">
        <v>52.370289999999997</v>
      </c>
      <c r="J53" s="9">
        <v>13.527229999999999</v>
      </c>
      <c r="K53">
        <v>14.2</v>
      </c>
      <c r="L53" s="49">
        <v>3.6735398230088499E-2</v>
      </c>
      <c r="M53" s="49">
        <v>0.44082477876106196</v>
      </c>
      <c r="N53" s="49">
        <v>0.23878008849557525</v>
      </c>
    </row>
    <row r="54" spans="1:14" ht="15" customHeight="1" x14ac:dyDescent="0.25">
      <c r="A54" s="9" t="s">
        <v>194</v>
      </c>
      <c r="B54" s="9" t="s">
        <v>233</v>
      </c>
      <c r="C54" s="9" t="s">
        <v>907</v>
      </c>
      <c r="D54" s="9" t="s">
        <v>907</v>
      </c>
      <c r="E54" s="9">
        <v>1</v>
      </c>
      <c r="F54" s="9">
        <v>0</v>
      </c>
      <c r="G54" s="9">
        <v>1</v>
      </c>
      <c r="H54" s="9">
        <v>2</v>
      </c>
      <c r="I54" s="9">
        <v>52.450539999999997</v>
      </c>
      <c r="J54" s="9">
        <v>13.434530000000001</v>
      </c>
      <c r="K54">
        <v>14.2</v>
      </c>
      <c r="L54" s="49">
        <v>3.6735398230088499E-2</v>
      </c>
      <c r="M54" s="49">
        <v>0.44082477876106196</v>
      </c>
      <c r="N54" s="49">
        <v>0.23878008849557525</v>
      </c>
    </row>
    <row r="55" spans="1:14" ht="15" customHeight="1" x14ac:dyDescent="0.25">
      <c r="A55" s="9" t="s">
        <v>194</v>
      </c>
      <c r="B55" s="9" t="s">
        <v>976</v>
      </c>
      <c r="C55" s="9" t="s">
        <v>907</v>
      </c>
      <c r="D55" s="9" t="s">
        <v>907</v>
      </c>
      <c r="E55" s="9">
        <v>1</v>
      </c>
      <c r="F55" s="9">
        <v>0</v>
      </c>
      <c r="G55" s="9">
        <v>0</v>
      </c>
      <c r="H55" s="9">
        <v>1</v>
      </c>
      <c r="I55" s="9">
        <v>49.766829999999999</v>
      </c>
      <c r="J55" s="9">
        <v>10.075570000000001</v>
      </c>
      <c r="K55">
        <v>14.2</v>
      </c>
      <c r="L55" s="49">
        <v>3.6735398230088499E-2</v>
      </c>
      <c r="M55" s="49">
        <v>0.44082477876106196</v>
      </c>
      <c r="N55" s="49">
        <v>0.23878008849557525</v>
      </c>
    </row>
    <row r="56" spans="1:14" ht="15" customHeight="1" x14ac:dyDescent="0.25">
      <c r="A56" s="9" t="s">
        <v>194</v>
      </c>
      <c r="B56" s="9" t="s">
        <v>977</v>
      </c>
      <c r="C56" s="9" t="s">
        <v>907</v>
      </c>
      <c r="D56" s="9" t="s">
        <v>907</v>
      </c>
      <c r="E56" s="9">
        <v>1</v>
      </c>
      <c r="F56" s="9">
        <v>0</v>
      </c>
      <c r="G56" s="9">
        <v>0</v>
      </c>
      <c r="H56" s="9">
        <v>1</v>
      </c>
      <c r="I56" s="9">
        <v>50.726120000000002</v>
      </c>
      <c r="J56" s="9">
        <v>7.0673909999999998</v>
      </c>
      <c r="K56">
        <v>14.2</v>
      </c>
      <c r="L56" s="49">
        <v>3.6735398230088499E-2</v>
      </c>
      <c r="M56" s="49">
        <v>0.44082477876106196</v>
      </c>
      <c r="N56" s="49">
        <v>0.23878008849557525</v>
      </c>
    </row>
    <row r="57" spans="1:14" ht="15" customHeight="1" x14ac:dyDescent="0.25">
      <c r="A57" s="9" t="s">
        <v>194</v>
      </c>
      <c r="B57" s="9" t="s">
        <v>978</v>
      </c>
      <c r="C57" s="9" t="s">
        <v>907</v>
      </c>
      <c r="D57" s="9" t="s">
        <v>907</v>
      </c>
      <c r="E57" s="9">
        <v>1</v>
      </c>
      <c r="F57" s="9">
        <v>0</v>
      </c>
      <c r="G57" s="9">
        <v>1</v>
      </c>
      <c r="H57" s="9">
        <v>2</v>
      </c>
      <c r="I57" s="9">
        <v>52.288269999999997</v>
      </c>
      <c r="J57" s="9">
        <v>10.519679999999999</v>
      </c>
      <c r="K57">
        <v>14.2</v>
      </c>
      <c r="L57" s="49">
        <v>3.6735398230088499E-2</v>
      </c>
      <c r="M57" s="49">
        <v>0.44082477876106196</v>
      </c>
      <c r="N57" s="49">
        <v>0.23878008849557525</v>
      </c>
    </row>
    <row r="58" spans="1:14" ht="15" customHeight="1" x14ac:dyDescent="0.25">
      <c r="A58" s="9" t="s">
        <v>194</v>
      </c>
      <c r="B58" s="9" t="s">
        <v>316</v>
      </c>
      <c r="C58" s="9" t="s">
        <v>907</v>
      </c>
      <c r="D58" s="9" t="s">
        <v>907</v>
      </c>
      <c r="E58" s="9">
        <v>1</v>
      </c>
      <c r="F58" s="9">
        <v>0</v>
      </c>
      <c r="G58" s="9">
        <v>0</v>
      </c>
      <c r="H58" s="9">
        <v>1</v>
      </c>
      <c r="I58" s="9">
        <v>53.057769999999998</v>
      </c>
      <c r="J58" s="9">
        <v>8.9624729999999992</v>
      </c>
      <c r="K58">
        <v>14.2</v>
      </c>
      <c r="L58" s="49">
        <v>3.6735398230088499E-2</v>
      </c>
      <c r="M58" s="49">
        <v>0.44082477876106196</v>
      </c>
      <c r="N58" s="49">
        <v>0.23878008849557525</v>
      </c>
    </row>
    <row r="59" spans="1:14" ht="15" customHeight="1" x14ac:dyDescent="0.25">
      <c r="A59" s="9" t="s">
        <v>194</v>
      </c>
      <c r="B59" s="9" t="s">
        <v>200</v>
      </c>
      <c r="C59" s="9" t="s">
        <v>907</v>
      </c>
      <c r="D59" s="9" t="s">
        <v>907</v>
      </c>
      <c r="E59" s="9">
        <v>1</v>
      </c>
      <c r="F59" s="9">
        <v>0</v>
      </c>
      <c r="G59" s="9">
        <v>0</v>
      </c>
      <c r="H59" s="9">
        <v>1</v>
      </c>
      <c r="I59" s="9">
        <v>53.908180000000002</v>
      </c>
      <c r="J59" s="9">
        <v>9.1993279999999995</v>
      </c>
      <c r="K59">
        <v>14.2</v>
      </c>
      <c r="L59" s="49">
        <v>3.6735398230088499E-2</v>
      </c>
      <c r="M59" s="49">
        <v>0.44082477876106196</v>
      </c>
      <c r="N59" s="49">
        <v>0.23878008849557525</v>
      </c>
    </row>
    <row r="60" spans="1:14" ht="15" customHeight="1" x14ac:dyDescent="0.25">
      <c r="A60" s="9" t="s">
        <v>194</v>
      </c>
      <c r="B60" s="9" t="s">
        <v>979</v>
      </c>
      <c r="C60" s="9" t="s">
        <v>907</v>
      </c>
      <c r="D60" s="9" t="s">
        <v>907</v>
      </c>
      <c r="E60" s="9">
        <v>1</v>
      </c>
      <c r="F60" s="9">
        <v>0</v>
      </c>
      <c r="G60" s="9">
        <v>0</v>
      </c>
      <c r="H60" s="9">
        <v>1</v>
      </c>
      <c r="I60" s="9">
        <v>51.036520000000003</v>
      </c>
      <c r="J60" s="9">
        <v>13.74859</v>
      </c>
      <c r="K60">
        <v>14.2</v>
      </c>
      <c r="L60" s="49">
        <v>3.6735398230088499E-2</v>
      </c>
      <c r="M60" s="49">
        <v>0.44082477876106196</v>
      </c>
      <c r="N60" s="49">
        <v>0.23878008849557525</v>
      </c>
    </row>
    <row r="61" spans="1:14" ht="15" customHeight="1" x14ac:dyDescent="0.25">
      <c r="A61" s="9" t="s">
        <v>194</v>
      </c>
      <c r="B61" s="9" t="s">
        <v>257</v>
      </c>
      <c r="C61" s="9" t="s">
        <v>907</v>
      </c>
      <c r="D61" s="9" t="s">
        <v>907</v>
      </c>
      <c r="E61" s="9">
        <v>1</v>
      </c>
      <c r="F61" s="9">
        <v>0</v>
      </c>
      <c r="G61" s="9">
        <v>0</v>
      </c>
      <c r="H61" s="9">
        <v>1</v>
      </c>
      <c r="I61" s="9">
        <v>51.4375</v>
      </c>
      <c r="J61" s="9">
        <v>6.7427999999999999</v>
      </c>
      <c r="K61">
        <v>14.2</v>
      </c>
      <c r="L61" s="49">
        <v>3.6735398230088499E-2</v>
      </c>
      <c r="M61" s="49">
        <v>0.44082477876106196</v>
      </c>
      <c r="N61" s="49">
        <v>0.23878008849557525</v>
      </c>
    </row>
    <row r="62" spans="1:14" ht="15" customHeight="1" x14ac:dyDescent="0.25">
      <c r="A62" s="9" t="s">
        <v>194</v>
      </c>
      <c r="B62" s="9" t="s">
        <v>980</v>
      </c>
      <c r="C62" s="9" t="s">
        <v>907</v>
      </c>
      <c r="D62" s="9" t="s">
        <v>907</v>
      </c>
      <c r="E62" s="9">
        <v>1</v>
      </c>
      <c r="F62" s="9">
        <v>0</v>
      </c>
      <c r="G62" s="9">
        <v>1</v>
      </c>
      <c r="H62" s="9">
        <v>2</v>
      </c>
      <c r="I62" s="9">
        <v>50.833739999999999</v>
      </c>
      <c r="J62" s="9">
        <v>6.4592309999999999</v>
      </c>
      <c r="K62">
        <v>14.2</v>
      </c>
      <c r="L62" s="49">
        <v>3.6735398230088499E-2</v>
      </c>
      <c r="M62" s="49">
        <v>0.44082477876106196</v>
      </c>
      <c r="N62" s="49">
        <v>0.23878008849557525</v>
      </c>
    </row>
    <row r="63" spans="1:14" ht="15" customHeight="1" x14ac:dyDescent="0.25">
      <c r="A63" s="9" t="s">
        <v>194</v>
      </c>
      <c r="B63" s="9" t="s">
        <v>981</v>
      </c>
      <c r="C63" s="9" t="s">
        <v>907</v>
      </c>
      <c r="D63" s="9" t="s">
        <v>907</v>
      </c>
      <c r="E63" s="9">
        <v>1</v>
      </c>
      <c r="F63" s="9">
        <v>1</v>
      </c>
      <c r="G63" s="9">
        <v>0</v>
      </c>
      <c r="H63" s="9">
        <v>2</v>
      </c>
      <c r="I63" s="9">
        <v>51.188609999999997</v>
      </c>
      <c r="J63" s="9">
        <v>6.8416889999999997</v>
      </c>
      <c r="K63">
        <v>14.2</v>
      </c>
      <c r="L63" s="49">
        <v>3.6735398230088499E-2</v>
      </c>
      <c r="M63" s="49">
        <v>0.44082477876106196</v>
      </c>
      <c r="N63" s="49">
        <v>0.23878008849557525</v>
      </c>
    </row>
    <row r="64" spans="1:14" ht="15" customHeight="1" x14ac:dyDescent="0.25">
      <c r="A64" s="9" t="s">
        <v>194</v>
      </c>
      <c r="B64" s="9" t="s">
        <v>982</v>
      </c>
      <c r="C64" s="9" t="s">
        <v>907</v>
      </c>
      <c r="D64" s="9" t="s">
        <v>907</v>
      </c>
      <c r="E64" s="9">
        <v>1</v>
      </c>
      <c r="F64" s="9">
        <v>0</v>
      </c>
      <c r="G64" s="9">
        <v>0</v>
      </c>
      <c r="H64" s="9">
        <v>1</v>
      </c>
      <c r="I64" s="9">
        <v>50.949489999999997</v>
      </c>
      <c r="J64" s="9">
        <v>11.0938</v>
      </c>
      <c r="K64">
        <v>14.2</v>
      </c>
      <c r="L64" s="49">
        <v>3.6735398230088499E-2</v>
      </c>
      <c r="M64" s="49">
        <v>0.44082477876106196</v>
      </c>
      <c r="N64" s="49">
        <v>0.23878008849557525</v>
      </c>
    </row>
    <row r="65" spans="1:14" ht="15" customHeight="1" x14ac:dyDescent="0.25">
      <c r="A65" s="9" t="s">
        <v>194</v>
      </c>
      <c r="B65" s="9" t="s">
        <v>983</v>
      </c>
      <c r="C65" s="9" t="s">
        <v>907</v>
      </c>
      <c r="D65" s="9" t="s">
        <v>907</v>
      </c>
      <c r="E65" s="9">
        <v>1</v>
      </c>
      <c r="F65" s="9">
        <v>1</v>
      </c>
      <c r="G65" s="9">
        <v>0</v>
      </c>
      <c r="H65" s="9">
        <v>2</v>
      </c>
      <c r="I65" s="9">
        <v>49.56691</v>
      </c>
      <c r="J65" s="9">
        <v>11.0009</v>
      </c>
      <c r="K65">
        <v>14.2</v>
      </c>
      <c r="L65" s="49">
        <v>3.6735398230088499E-2</v>
      </c>
      <c r="M65" s="49">
        <v>0.44082477876106196</v>
      </c>
      <c r="N65" s="49">
        <v>0.23878008849557525</v>
      </c>
    </row>
    <row r="66" spans="1:14" ht="15" customHeight="1" x14ac:dyDescent="0.25">
      <c r="A66" s="9" t="s">
        <v>194</v>
      </c>
      <c r="B66" s="9" t="s">
        <v>984</v>
      </c>
      <c r="C66" s="9" t="s">
        <v>907</v>
      </c>
      <c r="D66" s="9" t="s">
        <v>907</v>
      </c>
      <c r="E66" s="9">
        <v>1</v>
      </c>
      <c r="F66" s="9">
        <v>0</v>
      </c>
      <c r="G66" s="9">
        <v>0</v>
      </c>
      <c r="H66" s="9">
        <v>1</v>
      </c>
      <c r="I66" s="9">
        <v>51.503160000000001</v>
      </c>
      <c r="J66" s="9">
        <v>7.0490170000000001</v>
      </c>
      <c r="K66">
        <v>14.2</v>
      </c>
      <c r="L66" s="49">
        <v>3.6735398230088499E-2</v>
      </c>
      <c r="M66" s="49">
        <v>0.44082477876106196</v>
      </c>
      <c r="N66" s="49">
        <v>0.23878008849557525</v>
      </c>
    </row>
    <row r="67" spans="1:14" ht="15" customHeight="1" x14ac:dyDescent="0.25">
      <c r="A67" s="9" t="s">
        <v>194</v>
      </c>
      <c r="B67" s="9" t="s">
        <v>985</v>
      </c>
      <c r="C67" s="9" t="s">
        <v>907</v>
      </c>
      <c r="D67" s="9" t="s">
        <v>907</v>
      </c>
      <c r="E67" s="9">
        <v>1</v>
      </c>
      <c r="F67" s="9">
        <v>0</v>
      </c>
      <c r="G67" s="9">
        <v>0</v>
      </c>
      <c r="H67" s="9">
        <v>1</v>
      </c>
      <c r="I67" s="9">
        <v>48.822360000000003</v>
      </c>
      <c r="J67" s="9">
        <v>9.2853259999999995</v>
      </c>
      <c r="K67">
        <v>14.2</v>
      </c>
      <c r="L67" s="49">
        <v>3.6735398230088499E-2</v>
      </c>
      <c r="M67" s="49">
        <v>0.44082477876106196</v>
      </c>
      <c r="N67" s="49">
        <v>0.23878008849557525</v>
      </c>
    </row>
    <row r="68" spans="1:14" ht="15" customHeight="1" x14ac:dyDescent="0.25">
      <c r="A68" s="9" t="s">
        <v>194</v>
      </c>
      <c r="B68" s="9" t="s">
        <v>986</v>
      </c>
      <c r="C68" s="9" t="s">
        <v>907</v>
      </c>
      <c r="D68" s="9" t="s">
        <v>907</v>
      </c>
      <c r="E68" s="9">
        <v>1</v>
      </c>
      <c r="F68" s="9">
        <v>0</v>
      </c>
      <c r="G68" s="9">
        <v>0</v>
      </c>
      <c r="H68" s="9">
        <v>1</v>
      </c>
      <c r="I68" s="9">
        <v>54.777990000000003</v>
      </c>
      <c r="J68" s="9">
        <v>9.3252410000000001</v>
      </c>
      <c r="K68">
        <v>14.2</v>
      </c>
      <c r="L68" s="49">
        <v>3.6735398230088499E-2</v>
      </c>
      <c r="M68" s="49">
        <v>0.44082477876106196</v>
      </c>
      <c r="N68" s="49">
        <v>0.23878008849557525</v>
      </c>
    </row>
    <row r="69" spans="1:14" ht="15" customHeight="1" x14ac:dyDescent="0.25">
      <c r="A69" s="9" t="s">
        <v>194</v>
      </c>
      <c r="B69" s="9" t="s">
        <v>987</v>
      </c>
      <c r="C69" s="9" t="s">
        <v>907</v>
      </c>
      <c r="D69" s="9" t="s">
        <v>907</v>
      </c>
      <c r="E69" s="9">
        <v>1</v>
      </c>
      <c r="F69" s="9">
        <v>1</v>
      </c>
      <c r="G69" s="9">
        <v>1</v>
      </c>
      <c r="H69" s="9">
        <v>3</v>
      </c>
      <c r="I69" s="9">
        <v>50.881520000000002</v>
      </c>
      <c r="J69" s="9">
        <v>7.1134370000000002</v>
      </c>
      <c r="K69">
        <v>14.2</v>
      </c>
      <c r="L69" s="49">
        <v>3.6735398230088499E-2</v>
      </c>
      <c r="M69" s="49">
        <v>0.44082477876106196</v>
      </c>
      <c r="N69" s="49">
        <v>0.23878008849557525</v>
      </c>
    </row>
    <row r="70" spans="1:14" ht="15" customHeight="1" x14ac:dyDescent="0.25">
      <c r="A70" s="9" t="s">
        <v>194</v>
      </c>
      <c r="B70" s="9" t="s">
        <v>988</v>
      </c>
      <c r="C70" s="9" t="s">
        <v>907</v>
      </c>
      <c r="D70" s="9" t="s">
        <v>907</v>
      </c>
      <c r="E70" s="9">
        <v>1</v>
      </c>
      <c r="F70" s="9">
        <v>0</v>
      </c>
      <c r="G70" s="9">
        <v>0</v>
      </c>
      <c r="H70" s="9">
        <v>1</v>
      </c>
      <c r="I70" s="9">
        <v>50.122909999999997</v>
      </c>
      <c r="J70" s="9">
        <v>8.7422310000000003</v>
      </c>
      <c r="K70">
        <v>14.2</v>
      </c>
      <c r="L70" s="49">
        <v>3.6735398230088499E-2</v>
      </c>
      <c r="M70" s="49">
        <v>0.44082477876106196</v>
      </c>
      <c r="N70" s="49">
        <v>0.23878008849557525</v>
      </c>
    </row>
    <row r="71" spans="1:14" ht="15" customHeight="1" x14ac:dyDescent="0.25">
      <c r="A71" s="9" t="s">
        <v>194</v>
      </c>
      <c r="B71" s="9" t="s">
        <v>988</v>
      </c>
      <c r="C71" s="9" t="s">
        <v>989</v>
      </c>
      <c r="D71" s="9" t="s">
        <v>989</v>
      </c>
      <c r="E71" s="9">
        <v>1</v>
      </c>
      <c r="F71" s="9">
        <v>0</v>
      </c>
      <c r="G71" s="9">
        <v>1</v>
      </c>
      <c r="H71" s="9">
        <v>2</v>
      </c>
      <c r="I71" s="9">
        <v>50.080199999999998</v>
      </c>
      <c r="J71" s="9">
        <v>8.5451270000000008</v>
      </c>
      <c r="K71">
        <v>14.2</v>
      </c>
      <c r="L71" s="49">
        <v>3.6735398230088499E-2</v>
      </c>
      <c r="M71" s="49">
        <v>0.44082477876106196</v>
      </c>
      <c r="N71" s="49">
        <v>0.23878008849557525</v>
      </c>
    </row>
    <row r="72" spans="1:14" ht="15" customHeight="1" x14ac:dyDescent="0.25">
      <c r="A72" s="9" t="s">
        <v>194</v>
      </c>
      <c r="B72" s="9" t="s">
        <v>988</v>
      </c>
      <c r="C72" s="9" t="s">
        <v>907</v>
      </c>
      <c r="D72" s="9" t="s">
        <v>907</v>
      </c>
      <c r="E72" s="9">
        <v>1</v>
      </c>
      <c r="F72" s="9">
        <v>0</v>
      </c>
      <c r="G72" s="9">
        <v>0</v>
      </c>
      <c r="H72" s="9">
        <v>1</v>
      </c>
      <c r="I72" s="9">
        <v>50.088439999999999</v>
      </c>
      <c r="J72" s="9">
        <v>8.6360949999999992</v>
      </c>
      <c r="K72">
        <v>14.2</v>
      </c>
      <c r="L72" s="49">
        <v>3.6735398230088499E-2</v>
      </c>
      <c r="M72" s="49">
        <v>0.44082477876106196</v>
      </c>
      <c r="N72" s="49">
        <v>0.23878008849557525</v>
      </c>
    </row>
    <row r="73" spans="1:14" ht="15" customHeight="1" x14ac:dyDescent="0.25">
      <c r="A73" s="9" t="s">
        <v>194</v>
      </c>
      <c r="B73" s="9" t="s">
        <v>990</v>
      </c>
      <c r="C73" s="9" t="s">
        <v>907</v>
      </c>
      <c r="D73" s="9" t="s">
        <v>907</v>
      </c>
      <c r="E73" s="9">
        <v>0</v>
      </c>
      <c r="F73" s="9">
        <v>1</v>
      </c>
      <c r="G73" s="9">
        <v>0</v>
      </c>
      <c r="H73" s="9">
        <v>1</v>
      </c>
      <c r="I73" s="9">
        <v>50.914639999999999</v>
      </c>
      <c r="J73" s="9">
        <v>6.8357599999999996</v>
      </c>
      <c r="K73">
        <v>14.2</v>
      </c>
      <c r="L73" s="49">
        <v>3.6735398230088499E-2</v>
      </c>
      <c r="M73" s="49">
        <v>0.44082477876106196</v>
      </c>
      <c r="N73" s="49">
        <v>0.23878008849557525</v>
      </c>
    </row>
    <row r="74" spans="1:14" ht="15" customHeight="1" x14ac:dyDescent="0.25">
      <c r="A74" s="9" t="s">
        <v>194</v>
      </c>
      <c r="B74" s="9" t="s">
        <v>991</v>
      </c>
      <c r="C74" s="9" t="s">
        <v>907</v>
      </c>
      <c r="D74" s="9" t="s">
        <v>907</v>
      </c>
      <c r="E74" s="9">
        <v>1</v>
      </c>
      <c r="F74" s="9">
        <v>0</v>
      </c>
      <c r="G74" s="9">
        <v>0</v>
      </c>
      <c r="H74" s="9">
        <v>1</v>
      </c>
      <c r="I74" s="9">
        <v>48.030329999999999</v>
      </c>
      <c r="J74" s="9">
        <v>7.8628330000000002</v>
      </c>
      <c r="K74">
        <v>14.2</v>
      </c>
      <c r="L74" s="49">
        <v>3.6735398230088499E-2</v>
      </c>
      <c r="M74" s="49">
        <v>0.44082477876106196</v>
      </c>
      <c r="N74" s="49">
        <v>0.23878008849557525</v>
      </c>
    </row>
    <row r="75" spans="1:14" ht="15" customHeight="1" x14ac:dyDescent="0.25">
      <c r="A75" s="9" t="s">
        <v>194</v>
      </c>
      <c r="B75" s="9" t="s">
        <v>991</v>
      </c>
      <c r="C75" s="9" t="s">
        <v>992</v>
      </c>
      <c r="D75" s="9" t="s">
        <v>992</v>
      </c>
      <c r="E75" s="9">
        <v>1</v>
      </c>
      <c r="F75" s="9">
        <v>0</v>
      </c>
      <c r="G75" s="9">
        <v>0</v>
      </c>
      <c r="H75" s="9">
        <v>1</v>
      </c>
      <c r="I75" s="9">
        <v>48.009599999999999</v>
      </c>
      <c r="J75" s="9">
        <v>7.8340079999999999</v>
      </c>
      <c r="K75">
        <v>14.2</v>
      </c>
      <c r="L75" s="49">
        <v>3.6735398230088499E-2</v>
      </c>
      <c r="M75" s="49">
        <v>0.44082477876106196</v>
      </c>
      <c r="N75" s="49">
        <v>0.23878008849557525</v>
      </c>
    </row>
    <row r="76" spans="1:14" ht="15" customHeight="1" x14ac:dyDescent="0.25">
      <c r="A76" s="9" t="s">
        <v>194</v>
      </c>
      <c r="B76" s="9" t="s">
        <v>993</v>
      </c>
      <c r="C76" s="9" t="s">
        <v>994</v>
      </c>
      <c r="D76" s="9" t="s">
        <v>994</v>
      </c>
      <c r="E76" s="9">
        <v>1</v>
      </c>
      <c r="F76" s="9">
        <v>0</v>
      </c>
      <c r="G76" s="9">
        <v>0</v>
      </c>
      <c r="H76" s="9">
        <v>1</v>
      </c>
      <c r="I76" s="9">
        <v>48.33811</v>
      </c>
      <c r="J76" s="9">
        <v>11.60773</v>
      </c>
      <c r="K76">
        <v>14.2</v>
      </c>
      <c r="L76" s="49">
        <v>3.6735398230088499E-2</v>
      </c>
      <c r="M76" s="49">
        <v>0.44082477876106196</v>
      </c>
      <c r="N76" s="49">
        <v>0.23878008849557525</v>
      </c>
    </row>
    <row r="77" spans="1:14" ht="15" customHeight="1" x14ac:dyDescent="0.25">
      <c r="A77" s="9" t="s">
        <v>194</v>
      </c>
      <c r="B77" s="9" t="s">
        <v>995</v>
      </c>
      <c r="C77" s="9" t="s">
        <v>907</v>
      </c>
      <c r="D77" s="9" t="s">
        <v>907</v>
      </c>
      <c r="E77" s="9">
        <v>1</v>
      </c>
      <c r="F77" s="9">
        <v>0</v>
      </c>
      <c r="G77" s="9">
        <v>1</v>
      </c>
      <c r="H77" s="9">
        <v>2</v>
      </c>
      <c r="I77" s="9">
        <v>49.48021</v>
      </c>
      <c r="J77" s="9">
        <v>11.00953</v>
      </c>
      <c r="K77">
        <v>14.2</v>
      </c>
      <c r="L77" s="49">
        <v>3.6735398230088499E-2</v>
      </c>
      <c r="M77" s="49">
        <v>0.44082477876106196</v>
      </c>
      <c r="N77" s="49">
        <v>0.23878008849557525</v>
      </c>
    </row>
    <row r="78" spans="1:14" ht="15" customHeight="1" x14ac:dyDescent="0.25">
      <c r="A78" s="9" t="s">
        <v>194</v>
      </c>
      <c r="B78" s="9" t="s">
        <v>996</v>
      </c>
      <c r="C78" s="9" t="s">
        <v>907</v>
      </c>
      <c r="D78" s="9" t="s">
        <v>907</v>
      </c>
      <c r="E78" s="9">
        <v>1</v>
      </c>
      <c r="F78" s="9">
        <v>0</v>
      </c>
      <c r="G78" s="9">
        <v>0</v>
      </c>
      <c r="H78" s="9">
        <v>1</v>
      </c>
      <c r="I78" s="9">
        <v>47.91713</v>
      </c>
      <c r="J78" s="9">
        <v>8.6680630000000001</v>
      </c>
      <c r="K78">
        <v>14.2</v>
      </c>
      <c r="L78" s="49">
        <v>3.6735398230088499E-2</v>
      </c>
      <c r="M78" s="49">
        <v>0.44082477876106196</v>
      </c>
      <c r="N78" s="49">
        <v>0.23878008849557525</v>
      </c>
    </row>
    <row r="79" spans="1:14" ht="15" customHeight="1" x14ac:dyDescent="0.25">
      <c r="A79" s="9" t="s">
        <v>194</v>
      </c>
      <c r="B79" s="9" t="s">
        <v>997</v>
      </c>
      <c r="C79" s="9" t="s">
        <v>998</v>
      </c>
      <c r="D79" s="9" t="s">
        <v>998</v>
      </c>
      <c r="E79" s="9">
        <v>1</v>
      </c>
      <c r="F79" s="9">
        <v>1</v>
      </c>
      <c r="G79" s="9">
        <v>0</v>
      </c>
      <c r="H79" s="9">
        <v>2</v>
      </c>
      <c r="I79" s="9">
        <v>50.570729999999998</v>
      </c>
      <c r="J79" s="9">
        <v>8.6941970000000008</v>
      </c>
      <c r="K79">
        <v>14.2</v>
      </c>
      <c r="L79" s="49">
        <v>3.6735398230088499E-2</v>
      </c>
      <c r="M79" s="49">
        <v>0.44082477876106196</v>
      </c>
      <c r="N79" s="49">
        <v>0.23878008849557525</v>
      </c>
    </row>
    <row r="80" spans="1:14" ht="15" customHeight="1" x14ac:dyDescent="0.25">
      <c r="A80" s="9" t="s">
        <v>194</v>
      </c>
      <c r="B80" s="9" t="s">
        <v>238</v>
      </c>
      <c r="C80" s="9" t="s">
        <v>907</v>
      </c>
      <c r="D80" s="9" t="s">
        <v>907</v>
      </c>
      <c r="E80" s="9">
        <v>1</v>
      </c>
      <c r="F80" s="9">
        <v>0</v>
      </c>
      <c r="G80" s="9">
        <v>1</v>
      </c>
      <c r="H80" s="9">
        <v>2</v>
      </c>
      <c r="I80" s="9">
        <v>53.621639999999999</v>
      </c>
      <c r="J80" s="9">
        <v>9.9994770000000006</v>
      </c>
      <c r="K80">
        <v>14.2</v>
      </c>
      <c r="L80" s="49">
        <v>3.6735398230088499E-2</v>
      </c>
      <c r="M80" s="49">
        <v>0.44082477876106196</v>
      </c>
      <c r="N80" s="49">
        <v>0.23878008849557525</v>
      </c>
    </row>
    <row r="81" spans="1:14" ht="15" customHeight="1" x14ac:dyDescent="0.25">
      <c r="A81" s="9" t="s">
        <v>194</v>
      </c>
      <c r="B81" s="9" t="s">
        <v>238</v>
      </c>
      <c r="C81" s="9" t="s">
        <v>907</v>
      </c>
      <c r="D81" s="9" t="s">
        <v>907</v>
      </c>
      <c r="E81" s="9">
        <v>1</v>
      </c>
      <c r="F81" s="9">
        <v>0</v>
      </c>
      <c r="G81" s="9">
        <v>0</v>
      </c>
      <c r="H81" s="9">
        <v>1</v>
      </c>
      <c r="I81" s="9">
        <v>53.622190000000003</v>
      </c>
      <c r="J81" s="9">
        <v>10.08371</v>
      </c>
      <c r="K81">
        <v>14.2</v>
      </c>
      <c r="L81" s="49">
        <v>3.6735398230088499E-2</v>
      </c>
      <c r="M81" s="49">
        <v>0.44082477876106196</v>
      </c>
      <c r="N81" s="49">
        <v>0.23878008849557525</v>
      </c>
    </row>
    <row r="82" spans="1:14" ht="15" customHeight="1" x14ac:dyDescent="0.25">
      <c r="A82" s="9" t="s">
        <v>194</v>
      </c>
      <c r="B82" s="9" t="s">
        <v>238</v>
      </c>
      <c r="C82" s="9" t="s">
        <v>907</v>
      </c>
      <c r="D82" s="9" t="s">
        <v>907</v>
      </c>
      <c r="E82" s="9">
        <v>1</v>
      </c>
      <c r="F82" s="9">
        <v>0</v>
      </c>
      <c r="G82" s="9">
        <v>1</v>
      </c>
      <c r="H82" s="9">
        <v>2</v>
      </c>
      <c r="I82" s="9">
        <v>53.573459999999997</v>
      </c>
      <c r="J82" s="9">
        <v>9.9193320000000007</v>
      </c>
      <c r="K82">
        <v>14.2</v>
      </c>
      <c r="L82" s="49">
        <v>3.6735398230088499E-2</v>
      </c>
      <c r="M82" s="49">
        <v>0.44082477876106196</v>
      </c>
      <c r="N82" s="49">
        <v>0.23878008849557525</v>
      </c>
    </row>
    <row r="83" spans="1:14" ht="15" customHeight="1" x14ac:dyDescent="0.25">
      <c r="A83" s="9" t="s">
        <v>194</v>
      </c>
      <c r="B83" s="9" t="s">
        <v>238</v>
      </c>
      <c r="C83" s="9" t="s">
        <v>907</v>
      </c>
      <c r="D83" s="9" t="s">
        <v>907</v>
      </c>
      <c r="E83" s="9">
        <v>1</v>
      </c>
      <c r="F83" s="9">
        <v>0</v>
      </c>
      <c r="G83" s="9">
        <v>0</v>
      </c>
      <c r="H83" s="9">
        <v>1</v>
      </c>
      <c r="I83" s="9">
        <v>53.461509999999997</v>
      </c>
      <c r="J83" s="9">
        <v>10.011279999999999</v>
      </c>
      <c r="K83">
        <v>14.2</v>
      </c>
      <c r="L83" s="49">
        <v>3.6735398230088499E-2</v>
      </c>
      <c r="M83" s="49">
        <v>0.44082477876106196</v>
      </c>
      <c r="N83" s="49">
        <v>0.23878008849557525</v>
      </c>
    </row>
    <row r="84" spans="1:14" ht="15" customHeight="1" x14ac:dyDescent="0.25">
      <c r="A84" s="9" t="s">
        <v>194</v>
      </c>
      <c r="B84" s="9" t="s">
        <v>999</v>
      </c>
      <c r="C84" s="9" t="s">
        <v>907</v>
      </c>
      <c r="D84" s="9" t="s">
        <v>907</v>
      </c>
      <c r="E84" s="9">
        <v>1</v>
      </c>
      <c r="F84" s="9">
        <v>0</v>
      </c>
      <c r="G84" s="9">
        <v>0</v>
      </c>
      <c r="H84" s="9">
        <v>1</v>
      </c>
      <c r="I84" s="9">
        <v>52.265619999999998</v>
      </c>
      <c r="J84" s="9">
        <v>7.9654740000000004</v>
      </c>
      <c r="K84">
        <v>14.2</v>
      </c>
      <c r="L84" s="49">
        <v>3.6735398230088499E-2</v>
      </c>
      <c r="M84" s="49">
        <v>0.44082477876106196</v>
      </c>
      <c r="N84" s="49">
        <v>0.23878008849557525</v>
      </c>
    </row>
    <row r="85" spans="1:14" ht="15" customHeight="1" x14ac:dyDescent="0.25">
      <c r="A85" s="9" t="s">
        <v>194</v>
      </c>
      <c r="B85" s="9" t="s">
        <v>1000</v>
      </c>
      <c r="C85" s="9" t="s">
        <v>907</v>
      </c>
      <c r="D85" s="9" t="s">
        <v>907</v>
      </c>
      <c r="E85" s="9">
        <v>1</v>
      </c>
      <c r="F85" s="9">
        <v>0</v>
      </c>
      <c r="G85" s="9">
        <v>0</v>
      </c>
      <c r="H85" s="9">
        <v>1</v>
      </c>
      <c r="I85" s="9">
        <v>49.396270000000001</v>
      </c>
      <c r="J85" s="9">
        <v>8.6696270000000002</v>
      </c>
      <c r="K85">
        <v>14.2</v>
      </c>
      <c r="L85" s="49">
        <v>3.6735398230088499E-2</v>
      </c>
      <c r="M85" s="49">
        <v>0.44082477876106196</v>
      </c>
      <c r="N85" s="49">
        <v>0.23878008849557525</v>
      </c>
    </row>
    <row r="86" spans="1:14" ht="15" customHeight="1" x14ac:dyDescent="0.25">
      <c r="A86" s="9" t="s">
        <v>194</v>
      </c>
      <c r="B86" s="9" t="s">
        <v>1001</v>
      </c>
      <c r="C86" s="9" t="s">
        <v>907</v>
      </c>
      <c r="D86" s="9" t="s">
        <v>907</v>
      </c>
      <c r="E86" s="9">
        <v>1</v>
      </c>
      <c r="F86" s="9">
        <v>1</v>
      </c>
      <c r="G86" s="9">
        <v>0</v>
      </c>
      <c r="H86" s="9">
        <v>2</v>
      </c>
      <c r="I86" s="9">
        <v>51.573459999999997</v>
      </c>
      <c r="J86" s="9">
        <v>7.1479179999999998</v>
      </c>
      <c r="K86">
        <v>14.2</v>
      </c>
      <c r="L86" s="49">
        <v>3.6735398230088499E-2</v>
      </c>
      <c r="M86" s="49">
        <v>0.44082477876106196</v>
      </c>
      <c r="N86" s="49">
        <v>0.23878008849557525</v>
      </c>
    </row>
    <row r="87" spans="1:14" ht="15" customHeight="1" x14ac:dyDescent="0.25">
      <c r="A87" s="9" t="s">
        <v>194</v>
      </c>
      <c r="B87" s="9" t="s">
        <v>1002</v>
      </c>
      <c r="C87" s="9" t="s">
        <v>55</v>
      </c>
      <c r="D87" s="9" t="s">
        <v>55</v>
      </c>
      <c r="E87" s="9">
        <v>1</v>
      </c>
      <c r="F87" s="9">
        <v>0</v>
      </c>
      <c r="G87" s="9">
        <v>0</v>
      </c>
      <c r="H87" s="9">
        <v>1</v>
      </c>
      <c r="I87" s="9">
        <v>49.507660000000001</v>
      </c>
      <c r="J87" s="9">
        <v>8.6365549999999995</v>
      </c>
      <c r="K87">
        <v>14.2</v>
      </c>
      <c r="L87" s="49">
        <v>3.6735398230088499E-2</v>
      </c>
      <c r="M87" s="49">
        <v>0.44082477876106196</v>
      </c>
      <c r="N87" s="49">
        <v>0.23878008849557525</v>
      </c>
    </row>
    <row r="88" spans="1:14" ht="15" customHeight="1" x14ac:dyDescent="0.25">
      <c r="A88" s="9" t="s">
        <v>194</v>
      </c>
      <c r="B88" s="9" t="s">
        <v>1003</v>
      </c>
      <c r="C88" s="9" t="s">
        <v>1004</v>
      </c>
      <c r="D88" s="9" t="s">
        <v>1004</v>
      </c>
      <c r="E88" s="9">
        <v>1</v>
      </c>
      <c r="F88" s="9">
        <v>0</v>
      </c>
      <c r="G88" s="9">
        <v>1</v>
      </c>
      <c r="H88" s="9">
        <v>2</v>
      </c>
      <c r="I88" s="9">
        <v>54.494050000000001</v>
      </c>
      <c r="J88" s="9">
        <v>9.082058</v>
      </c>
      <c r="K88">
        <v>14.2</v>
      </c>
      <c r="L88" s="49">
        <v>3.6735398230088499E-2</v>
      </c>
      <c r="M88" s="49">
        <v>0.44082477876106196</v>
      </c>
      <c r="N88" s="49">
        <v>0.23878008849557525</v>
      </c>
    </row>
    <row r="89" spans="1:14" ht="15" customHeight="1" x14ac:dyDescent="0.25">
      <c r="A89" s="9" t="s">
        <v>194</v>
      </c>
      <c r="B89" s="9" t="s">
        <v>1005</v>
      </c>
      <c r="C89" s="9" t="s">
        <v>907</v>
      </c>
      <c r="D89" s="9" t="s">
        <v>907</v>
      </c>
      <c r="E89" s="9">
        <v>1</v>
      </c>
      <c r="F89" s="9">
        <v>0</v>
      </c>
      <c r="G89" s="9">
        <v>0</v>
      </c>
      <c r="H89" s="9">
        <v>1</v>
      </c>
      <c r="I89" s="9">
        <v>48.752929999999999</v>
      </c>
      <c r="J89" s="9">
        <v>11.45166</v>
      </c>
      <c r="K89">
        <v>14.2</v>
      </c>
      <c r="L89" s="49">
        <v>3.6735398230088499E-2</v>
      </c>
      <c r="M89" s="49">
        <v>0.44082477876106196</v>
      </c>
      <c r="N89" s="49">
        <v>0.23878008849557525</v>
      </c>
    </row>
    <row r="90" spans="1:14" ht="15" customHeight="1" x14ac:dyDescent="0.25">
      <c r="A90" s="9" t="s">
        <v>194</v>
      </c>
      <c r="B90" s="9" t="s">
        <v>1006</v>
      </c>
      <c r="C90" s="9" t="s">
        <v>907</v>
      </c>
      <c r="D90" s="9" t="s">
        <v>907</v>
      </c>
      <c r="E90" s="9">
        <v>1</v>
      </c>
      <c r="F90" s="9">
        <v>0</v>
      </c>
      <c r="G90" s="9">
        <v>0</v>
      </c>
      <c r="H90" s="9">
        <v>1</v>
      </c>
      <c r="I90" s="9">
        <v>47.826810000000002</v>
      </c>
      <c r="J90" s="9">
        <v>11.89817</v>
      </c>
      <c r="K90">
        <v>14.2</v>
      </c>
      <c r="L90" s="49">
        <v>3.6735398230088499E-2</v>
      </c>
      <c r="M90" s="49">
        <v>0.44082477876106196</v>
      </c>
      <c r="N90" s="49">
        <v>0.23878008849557525</v>
      </c>
    </row>
    <row r="91" spans="1:14" ht="15" customHeight="1" x14ac:dyDescent="0.25">
      <c r="A91" s="9" t="s">
        <v>194</v>
      </c>
      <c r="B91" s="9" t="s">
        <v>1007</v>
      </c>
      <c r="C91" s="9" t="s">
        <v>907</v>
      </c>
      <c r="D91" s="9" t="s">
        <v>907</v>
      </c>
      <c r="E91" s="9">
        <v>1</v>
      </c>
      <c r="F91" s="9">
        <v>0</v>
      </c>
      <c r="G91" s="9">
        <v>0</v>
      </c>
      <c r="H91" s="9">
        <v>1</v>
      </c>
      <c r="I91" s="9">
        <v>51.570650000000001</v>
      </c>
      <c r="J91" s="9">
        <v>7.6760970000000004</v>
      </c>
      <c r="K91">
        <v>14.2</v>
      </c>
      <c r="L91" s="49">
        <v>3.6735398230088499E-2</v>
      </c>
      <c r="M91" s="49">
        <v>0.44082477876106196</v>
      </c>
      <c r="N91" s="49">
        <v>0.23878008849557525</v>
      </c>
    </row>
    <row r="92" spans="1:14" ht="15" customHeight="1" x14ac:dyDescent="0.25">
      <c r="A92" s="9" t="s">
        <v>194</v>
      </c>
      <c r="B92" s="9" t="s">
        <v>284</v>
      </c>
      <c r="C92" s="9" t="s">
        <v>907</v>
      </c>
      <c r="D92" s="9" t="s">
        <v>907</v>
      </c>
      <c r="E92" s="9">
        <v>1</v>
      </c>
      <c r="F92" s="9">
        <v>0</v>
      </c>
      <c r="G92" s="9">
        <v>0</v>
      </c>
      <c r="H92" s="9">
        <v>1</v>
      </c>
      <c r="I92" s="9">
        <v>48.98574</v>
      </c>
      <c r="J92" s="9">
        <v>8.4474429999999998</v>
      </c>
      <c r="K92">
        <v>14.2</v>
      </c>
      <c r="L92" s="49">
        <v>3.6735398230088499E-2</v>
      </c>
      <c r="M92" s="49">
        <v>0.44082477876106196</v>
      </c>
      <c r="N92" s="49">
        <v>0.23878008849557525</v>
      </c>
    </row>
    <row r="93" spans="1:14" ht="15" customHeight="1" x14ac:dyDescent="0.25">
      <c r="A93" s="9" t="s">
        <v>194</v>
      </c>
      <c r="B93" s="9" t="s">
        <v>1008</v>
      </c>
      <c r="C93" s="9" t="s">
        <v>907</v>
      </c>
      <c r="D93" s="9" t="s">
        <v>907</v>
      </c>
      <c r="E93" s="9">
        <v>1</v>
      </c>
      <c r="F93" s="9">
        <v>0</v>
      </c>
      <c r="G93" s="9">
        <v>0</v>
      </c>
      <c r="H93" s="9">
        <v>1</v>
      </c>
      <c r="I93" s="9">
        <v>50.834319999999998</v>
      </c>
      <c r="J93" s="9">
        <v>9.5740449999999999</v>
      </c>
      <c r="K93">
        <v>14.2</v>
      </c>
      <c r="L93" s="49">
        <v>3.6735398230088499E-2</v>
      </c>
      <c r="M93" s="49">
        <v>0.44082477876106196</v>
      </c>
      <c r="N93" s="49">
        <v>0.23878008849557525</v>
      </c>
    </row>
    <row r="94" spans="1:14" ht="15" customHeight="1" x14ac:dyDescent="0.25">
      <c r="A94" s="9" t="s">
        <v>194</v>
      </c>
      <c r="B94" s="9" t="s">
        <v>1009</v>
      </c>
      <c r="C94" s="9" t="s">
        <v>907</v>
      </c>
      <c r="D94" s="9" t="s">
        <v>907</v>
      </c>
      <c r="E94" s="9">
        <v>1</v>
      </c>
      <c r="F94" s="9">
        <v>0</v>
      </c>
      <c r="G94" s="9">
        <v>0</v>
      </c>
      <c r="H94" s="9">
        <v>1</v>
      </c>
      <c r="I94" s="9">
        <v>52.317990000000002</v>
      </c>
      <c r="J94" s="9">
        <v>9.7969930000000005</v>
      </c>
      <c r="K94">
        <v>14.2</v>
      </c>
      <c r="L94" s="49">
        <v>3.6735398230088499E-2</v>
      </c>
      <c r="M94" s="49">
        <v>0.44082477876106196</v>
      </c>
      <c r="N94" s="49">
        <v>0.23878008849557525</v>
      </c>
    </row>
    <row r="95" spans="1:14" ht="15" customHeight="1" x14ac:dyDescent="0.25">
      <c r="A95" s="9" t="s">
        <v>194</v>
      </c>
      <c r="B95" s="9" t="s">
        <v>1010</v>
      </c>
      <c r="C95" s="9" t="s">
        <v>907</v>
      </c>
      <c r="D95" s="9" t="s">
        <v>907</v>
      </c>
      <c r="E95" s="9">
        <v>1</v>
      </c>
      <c r="F95" s="9">
        <v>0</v>
      </c>
      <c r="G95" s="9">
        <v>0</v>
      </c>
      <c r="H95" s="9">
        <v>1</v>
      </c>
      <c r="I95" s="9">
        <v>48.539430000000003</v>
      </c>
      <c r="J95" s="9">
        <v>12.103630000000001</v>
      </c>
      <c r="K95">
        <v>14.2</v>
      </c>
      <c r="L95" s="49">
        <v>3.6735398230088499E-2</v>
      </c>
      <c r="M95" s="49">
        <v>0.44082477876106196</v>
      </c>
      <c r="N95" s="49">
        <v>0.23878008849557525</v>
      </c>
    </row>
    <row r="96" spans="1:14" ht="15" customHeight="1" x14ac:dyDescent="0.25">
      <c r="A96" s="9" t="s">
        <v>194</v>
      </c>
      <c r="B96" s="9" t="s">
        <v>1011</v>
      </c>
      <c r="C96" s="9" t="s">
        <v>907</v>
      </c>
      <c r="D96" s="9" t="s">
        <v>907</v>
      </c>
      <c r="E96" s="9">
        <v>1</v>
      </c>
      <c r="F96" s="9">
        <v>0</v>
      </c>
      <c r="G96" s="9">
        <v>0</v>
      </c>
      <c r="H96" s="9">
        <v>1</v>
      </c>
      <c r="I96" s="9">
        <v>51.413440000000001</v>
      </c>
      <c r="J96" s="9">
        <v>12.3079</v>
      </c>
      <c r="K96">
        <v>14.2</v>
      </c>
      <c r="L96" s="49">
        <v>3.6735398230088499E-2</v>
      </c>
      <c r="M96" s="49">
        <v>0.44082477876106196</v>
      </c>
      <c r="N96" s="49">
        <v>0.23878008849557525</v>
      </c>
    </row>
    <row r="97" spans="1:14" ht="15" customHeight="1" x14ac:dyDescent="0.25">
      <c r="A97" s="9" t="s">
        <v>194</v>
      </c>
      <c r="B97" s="9" t="s">
        <v>198</v>
      </c>
      <c r="C97" s="9" t="s">
        <v>907</v>
      </c>
      <c r="D97" s="9" t="s">
        <v>907</v>
      </c>
      <c r="E97" s="9">
        <v>1</v>
      </c>
      <c r="F97" s="9">
        <v>0</v>
      </c>
      <c r="G97" s="9">
        <v>0</v>
      </c>
      <c r="H97" s="9">
        <v>1</v>
      </c>
      <c r="I97" s="9">
        <v>51.023380000000003</v>
      </c>
      <c r="J97" s="9">
        <v>7.0009969999999999</v>
      </c>
      <c r="K97">
        <v>14.2</v>
      </c>
      <c r="L97" s="49">
        <v>3.6735398230088499E-2</v>
      </c>
      <c r="M97" s="49">
        <v>0.44082477876106196</v>
      </c>
      <c r="N97" s="49">
        <v>0.23878008849557525</v>
      </c>
    </row>
    <row r="98" spans="1:14" ht="15" customHeight="1" x14ac:dyDescent="0.25">
      <c r="A98" s="9" t="s">
        <v>194</v>
      </c>
      <c r="B98" s="9" t="s">
        <v>1012</v>
      </c>
      <c r="C98" s="9" t="s">
        <v>907</v>
      </c>
      <c r="D98" s="9" t="s">
        <v>907</v>
      </c>
      <c r="E98" s="9">
        <v>1</v>
      </c>
      <c r="F98" s="9">
        <v>0</v>
      </c>
      <c r="G98" s="9">
        <v>0</v>
      </c>
      <c r="H98" s="9">
        <v>1</v>
      </c>
      <c r="I98" s="9">
        <v>50.380310000000001</v>
      </c>
      <c r="J98" s="9">
        <v>8.0938250000000007</v>
      </c>
      <c r="K98">
        <v>14.2</v>
      </c>
      <c r="L98" s="49">
        <v>3.6735398230088499E-2</v>
      </c>
      <c r="M98" s="49">
        <v>0.44082477876106196</v>
      </c>
      <c r="N98" s="49">
        <v>0.23878008849557525</v>
      </c>
    </row>
    <row r="99" spans="1:14" ht="15" customHeight="1" x14ac:dyDescent="0.25">
      <c r="A99" s="9" t="s">
        <v>194</v>
      </c>
      <c r="B99" s="9" t="s">
        <v>1013</v>
      </c>
      <c r="C99" s="9" t="s">
        <v>907</v>
      </c>
      <c r="D99" s="9" t="s">
        <v>907</v>
      </c>
      <c r="E99" s="9">
        <v>1</v>
      </c>
      <c r="F99" s="9">
        <v>0</v>
      </c>
      <c r="G99" s="9">
        <v>0</v>
      </c>
      <c r="H99" s="9">
        <v>1</v>
      </c>
      <c r="I99" s="9">
        <v>51.272060000000003</v>
      </c>
      <c r="J99" s="9">
        <v>9.5271530000000002</v>
      </c>
      <c r="K99">
        <v>14.2</v>
      </c>
      <c r="L99" s="49">
        <v>3.6735398230088499E-2</v>
      </c>
      <c r="M99" s="49">
        <v>0.44082477876106196</v>
      </c>
      <c r="N99" s="49">
        <v>0.23878008849557525</v>
      </c>
    </row>
    <row r="100" spans="1:14" ht="15" customHeight="1" x14ac:dyDescent="0.25">
      <c r="A100" s="9" t="s">
        <v>194</v>
      </c>
      <c r="B100" s="9" t="s">
        <v>1014</v>
      </c>
      <c r="C100" s="9" t="s">
        <v>907</v>
      </c>
      <c r="D100" s="9" t="s">
        <v>907</v>
      </c>
      <c r="E100" s="9">
        <v>1</v>
      </c>
      <c r="F100" s="9">
        <v>0</v>
      </c>
      <c r="G100" s="9">
        <v>1</v>
      </c>
      <c r="H100" s="9">
        <v>2</v>
      </c>
      <c r="I100" s="9">
        <v>52.211260000000003</v>
      </c>
      <c r="J100" s="9">
        <v>11.67066</v>
      </c>
      <c r="K100">
        <v>14.2</v>
      </c>
      <c r="L100" s="49">
        <v>3.6735398230088499E-2</v>
      </c>
      <c r="M100" s="49">
        <v>0.44082477876106196</v>
      </c>
      <c r="N100" s="49">
        <v>0.23878008849557525</v>
      </c>
    </row>
    <row r="101" spans="1:14" ht="15" customHeight="1" x14ac:dyDescent="0.25">
      <c r="A101" s="9" t="s">
        <v>194</v>
      </c>
      <c r="B101" s="9" t="s">
        <v>1015</v>
      </c>
      <c r="C101" s="9" t="s">
        <v>907</v>
      </c>
      <c r="D101" s="9" t="s">
        <v>907</v>
      </c>
      <c r="E101" s="9">
        <v>1</v>
      </c>
      <c r="F101" s="9">
        <v>0</v>
      </c>
      <c r="G101" s="9">
        <v>0</v>
      </c>
      <c r="H101" s="9">
        <v>1</v>
      </c>
      <c r="I101" s="9">
        <v>50.84205</v>
      </c>
      <c r="J101" s="9">
        <v>12.445489999999999</v>
      </c>
      <c r="K101">
        <v>14.2</v>
      </c>
      <c r="L101" s="49">
        <v>3.6735398230088499E-2</v>
      </c>
      <c r="M101" s="49">
        <v>0.44082477876106196</v>
      </c>
      <c r="N101" s="49">
        <v>0.23878008849557525</v>
      </c>
    </row>
    <row r="102" spans="1:14" ht="15" customHeight="1" x14ac:dyDescent="0.25">
      <c r="A102" s="9" t="s">
        <v>194</v>
      </c>
      <c r="B102" s="9" t="s">
        <v>1016</v>
      </c>
      <c r="C102" s="9" t="s">
        <v>907</v>
      </c>
      <c r="D102" s="9" t="s">
        <v>907</v>
      </c>
      <c r="E102" s="9">
        <v>1</v>
      </c>
      <c r="F102" s="9">
        <v>0</v>
      </c>
      <c r="G102" s="9">
        <v>0</v>
      </c>
      <c r="H102" s="9">
        <v>1</v>
      </c>
      <c r="I102" s="9">
        <v>48.532089999999997</v>
      </c>
      <c r="J102" s="9">
        <v>9.2897169999999996</v>
      </c>
      <c r="K102">
        <v>14.2</v>
      </c>
      <c r="L102" s="49">
        <v>3.6735398230088499E-2</v>
      </c>
      <c r="M102" s="49">
        <v>0.44082477876106196</v>
      </c>
      <c r="N102" s="49">
        <v>0.23878008849557525</v>
      </c>
    </row>
    <row r="103" spans="1:14" ht="15" customHeight="1" x14ac:dyDescent="0.25">
      <c r="A103" s="9" t="s">
        <v>194</v>
      </c>
      <c r="B103" s="9" t="s">
        <v>1017</v>
      </c>
      <c r="C103" s="9" t="s">
        <v>907</v>
      </c>
      <c r="D103" s="9" t="s">
        <v>907</v>
      </c>
      <c r="E103" s="9">
        <v>1</v>
      </c>
      <c r="F103" s="9">
        <v>0</v>
      </c>
      <c r="G103" s="9">
        <v>1</v>
      </c>
      <c r="H103" s="9">
        <v>2</v>
      </c>
      <c r="I103" s="9">
        <v>51.158920000000002</v>
      </c>
      <c r="J103" s="9">
        <v>6.4464439999999996</v>
      </c>
      <c r="K103">
        <v>14.2</v>
      </c>
      <c r="L103" s="49">
        <v>3.6735398230088499E-2</v>
      </c>
      <c r="M103" s="49">
        <v>0.44082477876106196</v>
      </c>
      <c r="N103" s="49">
        <v>0.23878008849557525</v>
      </c>
    </row>
    <row r="104" spans="1:14" ht="15" customHeight="1" x14ac:dyDescent="0.25">
      <c r="A104" s="9" t="s">
        <v>194</v>
      </c>
      <c r="B104" s="9" t="s">
        <v>1018</v>
      </c>
      <c r="C104" s="9" t="s">
        <v>907</v>
      </c>
      <c r="D104" s="9" t="s">
        <v>907</v>
      </c>
      <c r="E104" s="9">
        <v>1</v>
      </c>
      <c r="F104" s="9">
        <v>0</v>
      </c>
      <c r="G104" s="9">
        <v>0</v>
      </c>
      <c r="H104" s="9">
        <v>1</v>
      </c>
      <c r="I104" s="9">
        <v>51.43974</v>
      </c>
      <c r="J104" s="9">
        <v>6.9543059999999999</v>
      </c>
      <c r="K104">
        <v>14.2</v>
      </c>
      <c r="L104" s="49">
        <v>3.6735398230088499E-2</v>
      </c>
      <c r="M104" s="49">
        <v>0.44082477876106196</v>
      </c>
      <c r="N104" s="49">
        <v>0.23878008849557525</v>
      </c>
    </row>
    <row r="105" spans="1:14" ht="15" customHeight="1" x14ac:dyDescent="0.25">
      <c r="A105" s="9" t="s">
        <v>194</v>
      </c>
      <c r="B105" s="9" t="s">
        <v>1019</v>
      </c>
      <c r="C105" s="9" t="s">
        <v>907</v>
      </c>
      <c r="D105" s="9" t="s">
        <v>907</v>
      </c>
      <c r="E105" s="9">
        <v>1</v>
      </c>
      <c r="F105" s="9">
        <v>0</v>
      </c>
      <c r="G105" s="9">
        <v>0</v>
      </c>
      <c r="H105" s="9">
        <v>1</v>
      </c>
      <c r="I105" s="9">
        <v>48.12191</v>
      </c>
      <c r="J105" s="9">
        <v>11.66452</v>
      </c>
      <c r="K105">
        <v>14.2</v>
      </c>
      <c r="L105" s="49">
        <v>3.6735398230088499E-2</v>
      </c>
      <c r="M105" s="49">
        <v>0.44082477876106196</v>
      </c>
      <c r="N105" s="49">
        <v>0.23878008849557525</v>
      </c>
    </row>
    <row r="106" spans="1:14" ht="15" customHeight="1" x14ac:dyDescent="0.25">
      <c r="A106" s="9" t="s">
        <v>194</v>
      </c>
      <c r="B106" s="9" t="s">
        <v>1019</v>
      </c>
      <c r="C106" s="9" t="s">
        <v>907</v>
      </c>
      <c r="D106" s="9" t="s">
        <v>907</v>
      </c>
      <c r="E106" s="9">
        <v>1</v>
      </c>
      <c r="F106" s="9">
        <v>0</v>
      </c>
      <c r="G106" s="9">
        <v>0</v>
      </c>
      <c r="H106" s="9">
        <v>1</v>
      </c>
      <c r="I106" s="9">
        <v>48.102670000000003</v>
      </c>
      <c r="J106" s="9">
        <v>11.625400000000001</v>
      </c>
      <c r="K106">
        <v>14.2</v>
      </c>
      <c r="L106" s="49">
        <v>3.6735398230088499E-2</v>
      </c>
      <c r="M106" s="49">
        <v>0.44082477876106196</v>
      </c>
      <c r="N106" s="49">
        <v>0.23878008849557525</v>
      </c>
    </row>
    <row r="107" spans="1:14" ht="15" customHeight="1" x14ac:dyDescent="0.25">
      <c r="A107" s="9" t="s">
        <v>194</v>
      </c>
      <c r="B107" s="9" t="s">
        <v>1019</v>
      </c>
      <c r="C107" s="9" t="s">
        <v>907</v>
      </c>
      <c r="D107" s="9" t="s">
        <v>907</v>
      </c>
      <c r="E107" s="9">
        <v>1</v>
      </c>
      <c r="F107" s="9">
        <v>0</v>
      </c>
      <c r="G107" s="9">
        <v>0</v>
      </c>
      <c r="H107" s="9">
        <v>1</v>
      </c>
      <c r="I107" s="9">
        <v>48.14893</v>
      </c>
      <c r="J107" s="9">
        <v>11.519920000000001</v>
      </c>
      <c r="K107">
        <v>14.2</v>
      </c>
      <c r="L107" s="49">
        <v>3.6735398230088499E-2</v>
      </c>
      <c r="M107" s="49">
        <v>0.44082477876106196</v>
      </c>
      <c r="N107" s="49">
        <v>0.23878008849557525</v>
      </c>
    </row>
    <row r="108" spans="1:14" ht="15" customHeight="1" x14ac:dyDescent="0.25">
      <c r="A108" s="9" t="s">
        <v>194</v>
      </c>
      <c r="B108" s="9" t="s">
        <v>1020</v>
      </c>
      <c r="C108" s="9" t="s">
        <v>1021</v>
      </c>
      <c r="D108" s="9" t="s">
        <v>1021</v>
      </c>
      <c r="E108" s="9">
        <v>1</v>
      </c>
      <c r="F108" s="9">
        <v>0</v>
      </c>
      <c r="G108" s="9">
        <v>1</v>
      </c>
      <c r="H108" s="9">
        <v>2</v>
      </c>
      <c r="I108" s="9">
        <v>51.892600000000002</v>
      </c>
      <c r="J108" s="9">
        <v>7.5839780000000001</v>
      </c>
      <c r="K108">
        <v>14.2</v>
      </c>
      <c r="L108" s="49">
        <v>3.6735398230088499E-2</v>
      </c>
      <c r="M108" s="49">
        <v>0.44082477876106196</v>
      </c>
      <c r="N108" s="49">
        <v>0.23878008849557525</v>
      </c>
    </row>
    <row r="109" spans="1:14" ht="15" customHeight="1" x14ac:dyDescent="0.25">
      <c r="A109" s="9" t="s">
        <v>194</v>
      </c>
      <c r="B109" s="9" t="s">
        <v>1022</v>
      </c>
      <c r="C109" s="9" t="s">
        <v>1023</v>
      </c>
      <c r="D109" s="9" t="s">
        <v>1023</v>
      </c>
      <c r="E109" s="9">
        <v>1</v>
      </c>
      <c r="F109" s="9">
        <v>1</v>
      </c>
      <c r="G109" s="9">
        <v>1</v>
      </c>
      <c r="H109" s="9">
        <v>3</v>
      </c>
      <c r="I109" s="9">
        <v>54.04007</v>
      </c>
      <c r="J109" s="9">
        <v>9.9805840000000003</v>
      </c>
      <c r="K109">
        <v>14.2</v>
      </c>
      <c r="L109" s="49">
        <v>3.6735398230088499E-2</v>
      </c>
      <c r="M109" s="49">
        <v>0.44082477876106196</v>
      </c>
      <c r="N109" s="49">
        <v>0.23878008849557525</v>
      </c>
    </row>
    <row r="110" spans="1:14" ht="15" customHeight="1" x14ac:dyDescent="0.25">
      <c r="A110" s="9" t="s">
        <v>194</v>
      </c>
      <c r="B110" s="9" t="s">
        <v>1024</v>
      </c>
      <c r="C110" s="9" t="s">
        <v>907</v>
      </c>
      <c r="D110" s="9" t="s">
        <v>907</v>
      </c>
      <c r="E110" s="9">
        <v>1</v>
      </c>
      <c r="F110" s="9">
        <v>0</v>
      </c>
      <c r="G110" s="9">
        <v>0</v>
      </c>
      <c r="H110" s="9">
        <v>1</v>
      </c>
      <c r="I110" s="9">
        <v>52.90616</v>
      </c>
      <c r="J110" s="9">
        <v>12.75066</v>
      </c>
      <c r="K110">
        <v>14.2</v>
      </c>
      <c r="L110" s="49">
        <v>3.6735398230088499E-2</v>
      </c>
      <c r="M110" s="49">
        <v>0.44082477876106196</v>
      </c>
      <c r="N110" s="49">
        <v>0.23878008849557525</v>
      </c>
    </row>
    <row r="111" spans="1:14" ht="15" customHeight="1" x14ac:dyDescent="0.25">
      <c r="A111" s="9" t="s">
        <v>194</v>
      </c>
      <c r="B111" s="9" t="s">
        <v>1025</v>
      </c>
      <c r="C111" s="9" t="s">
        <v>1004</v>
      </c>
      <c r="D111" s="9" t="s">
        <v>1004</v>
      </c>
      <c r="E111" s="9">
        <v>1</v>
      </c>
      <c r="F111" s="9">
        <v>0</v>
      </c>
      <c r="G111" s="9">
        <v>1</v>
      </c>
      <c r="H111" s="9">
        <v>2</v>
      </c>
      <c r="I111" s="9">
        <v>54.782600000000002</v>
      </c>
      <c r="J111" s="9">
        <v>8.8517100000000006</v>
      </c>
      <c r="K111">
        <v>14.2</v>
      </c>
      <c r="L111" s="49">
        <v>3.6735398230088499E-2</v>
      </c>
      <c r="M111" s="49">
        <v>0.44082477876106196</v>
      </c>
      <c r="N111" s="49">
        <v>0.23878008849557525</v>
      </c>
    </row>
    <row r="112" spans="1:14" ht="15" customHeight="1" x14ac:dyDescent="0.25">
      <c r="A112" s="9" t="s">
        <v>194</v>
      </c>
      <c r="B112" s="9" t="s">
        <v>1026</v>
      </c>
      <c r="C112" s="9" t="s">
        <v>907</v>
      </c>
      <c r="D112" s="9" t="s">
        <v>907</v>
      </c>
      <c r="E112" s="9">
        <v>1</v>
      </c>
      <c r="F112" s="9">
        <v>0</v>
      </c>
      <c r="G112" s="9">
        <v>0</v>
      </c>
      <c r="H112" s="9">
        <v>1</v>
      </c>
      <c r="I112" s="9">
        <v>49.410539999999997</v>
      </c>
      <c r="J112" s="9">
        <v>11.14636</v>
      </c>
      <c r="K112">
        <v>14.2</v>
      </c>
      <c r="L112" s="49">
        <v>3.6735398230088499E-2</v>
      </c>
      <c r="M112" s="49">
        <v>0.44082477876106196</v>
      </c>
      <c r="N112" s="49">
        <v>0.23878008849557525</v>
      </c>
    </row>
    <row r="113" spans="1:14" ht="15" customHeight="1" x14ac:dyDescent="0.25">
      <c r="A113" s="9" t="s">
        <v>194</v>
      </c>
      <c r="B113" s="9" t="s">
        <v>1027</v>
      </c>
      <c r="C113" s="9" t="s">
        <v>907</v>
      </c>
      <c r="D113" s="9" t="s">
        <v>907</v>
      </c>
      <c r="E113" s="9">
        <v>1</v>
      </c>
      <c r="F113" s="9">
        <v>1</v>
      </c>
      <c r="G113" s="9">
        <v>0</v>
      </c>
      <c r="H113" s="9">
        <v>2</v>
      </c>
      <c r="I113" s="9">
        <v>53.12229</v>
      </c>
      <c r="J113" s="9">
        <v>8.2174949999999995</v>
      </c>
      <c r="K113">
        <v>14.2</v>
      </c>
      <c r="L113" s="49">
        <v>3.6735398230088499E-2</v>
      </c>
      <c r="M113" s="49">
        <v>0.44082477876106196</v>
      </c>
      <c r="N113" s="49">
        <v>0.23878008849557525</v>
      </c>
    </row>
    <row r="114" spans="1:14" ht="15" customHeight="1" x14ac:dyDescent="0.25">
      <c r="A114" s="9" t="s">
        <v>194</v>
      </c>
      <c r="B114" s="9" t="s">
        <v>1028</v>
      </c>
      <c r="C114" s="9" t="s">
        <v>907</v>
      </c>
      <c r="D114" s="9" t="s">
        <v>907</v>
      </c>
      <c r="E114" s="9">
        <v>1</v>
      </c>
      <c r="F114" s="9">
        <v>0</v>
      </c>
      <c r="G114" s="9">
        <v>0</v>
      </c>
      <c r="H114" s="9">
        <v>1</v>
      </c>
      <c r="I114" s="9">
        <v>48.57432</v>
      </c>
      <c r="J114" s="9">
        <v>13.416840000000001</v>
      </c>
      <c r="K114">
        <v>14.2</v>
      </c>
      <c r="L114" s="49">
        <v>3.6735398230088499E-2</v>
      </c>
      <c r="M114" s="49">
        <v>0.44082477876106196</v>
      </c>
      <c r="N114" s="49">
        <v>0.23878008849557525</v>
      </c>
    </row>
    <row r="115" spans="1:14" ht="15" customHeight="1" x14ac:dyDescent="0.25">
      <c r="A115" s="9" t="s">
        <v>194</v>
      </c>
      <c r="B115" s="9" t="s">
        <v>1029</v>
      </c>
      <c r="C115" s="9" t="s">
        <v>907</v>
      </c>
      <c r="D115" s="9" t="s">
        <v>907</v>
      </c>
      <c r="E115" s="9">
        <v>1</v>
      </c>
      <c r="F115" s="9">
        <v>0</v>
      </c>
      <c r="G115" s="9">
        <v>0</v>
      </c>
      <c r="H115" s="9">
        <v>1</v>
      </c>
      <c r="I115" s="9">
        <v>48.97296</v>
      </c>
      <c r="J115" s="9">
        <v>12.0655</v>
      </c>
      <c r="K115">
        <v>14.2</v>
      </c>
      <c r="L115" s="49">
        <v>3.6735398230088499E-2</v>
      </c>
      <c r="M115" s="49">
        <v>0.44082477876106196</v>
      </c>
      <c r="N115" s="49">
        <v>0.23878008849557525</v>
      </c>
    </row>
    <row r="116" spans="1:14" ht="15" customHeight="1" x14ac:dyDescent="0.25">
      <c r="A116" s="9" t="s">
        <v>194</v>
      </c>
      <c r="B116" s="9" t="s">
        <v>1030</v>
      </c>
      <c r="C116" s="9" t="s">
        <v>907</v>
      </c>
      <c r="D116" s="9" t="s">
        <v>907</v>
      </c>
      <c r="E116" s="9">
        <v>1</v>
      </c>
      <c r="F116" s="9">
        <v>0</v>
      </c>
      <c r="G116" s="9">
        <v>0</v>
      </c>
      <c r="H116" s="9">
        <v>1</v>
      </c>
      <c r="I116" s="9">
        <v>48.920529999999999</v>
      </c>
      <c r="J116" s="9">
        <v>8.7206340000000004</v>
      </c>
      <c r="K116">
        <v>14.2</v>
      </c>
      <c r="L116" s="49">
        <v>3.6735398230088499E-2</v>
      </c>
      <c r="M116" s="49">
        <v>0.44082477876106196</v>
      </c>
      <c r="N116" s="49">
        <v>0.23878008849557525</v>
      </c>
    </row>
    <row r="117" spans="1:14" ht="15" customHeight="1" x14ac:dyDescent="0.25">
      <c r="A117" s="9" t="s">
        <v>194</v>
      </c>
      <c r="B117" s="9" t="s">
        <v>764</v>
      </c>
      <c r="C117" s="9" t="s">
        <v>907</v>
      </c>
      <c r="D117" s="9" t="s">
        <v>907</v>
      </c>
      <c r="E117" s="9">
        <v>1</v>
      </c>
      <c r="F117" s="9">
        <v>0</v>
      </c>
      <c r="G117" s="9">
        <v>0</v>
      </c>
      <c r="H117" s="9">
        <v>1</v>
      </c>
      <c r="I117" s="9">
        <v>52.381810000000002</v>
      </c>
      <c r="J117" s="9">
        <v>13.08845</v>
      </c>
      <c r="K117">
        <v>14.2</v>
      </c>
      <c r="L117" s="49">
        <v>3.6735398230088499E-2</v>
      </c>
      <c r="M117" s="49">
        <v>0.44082477876106196</v>
      </c>
      <c r="N117" s="49">
        <v>0.23878008849557525</v>
      </c>
    </row>
    <row r="118" spans="1:14" ht="15" customHeight="1" x14ac:dyDescent="0.25">
      <c r="A118" s="9" t="s">
        <v>194</v>
      </c>
      <c r="B118" s="9" t="s">
        <v>1031</v>
      </c>
      <c r="C118" s="9" t="s">
        <v>907</v>
      </c>
      <c r="D118" s="9" t="s">
        <v>907</v>
      </c>
      <c r="E118" s="9">
        <v>1</v>
      </c>
      <c r="F118" s="9">
        <v>0</v>
      </c>
      <c r="G118" s="9">
        <v>0</v>
      </c>
      <c r="H118" s="9">
        <v>1</v>
      </c>
      <c r="I118" s="9">
        <v>48.863669999999999</v>
      </c>
      <c r="J118" s="9">
        <v>8.2177740000000004</v>
      </c>
      <c r="K118">
        <v>14.2</v>
      </c>
      <c r="L118" s="49">
        <v>3.6735398230088499E-2</v>
      </c>
      <c r="M118" s="49">
        <v>0.44082477876106196</v>
      </c>
      <c r="N118" s="49">
        <v>0.23878008849557525</v>
      </c>
    </row>
    <row r="119" spans="1:14" ht="15" customHeight="1" x14ac:dyDescent="0.25">
      <c r="A119" s="9" t="s">
        <v>194</v>
      </c>
      <c r="B119" s="9" t="s">
        <v>1032</v>
      </c>
      <c r="C119" s="9" t="s">
        <v>907</v>
      </c>
      <c r="D119" s="9" t="s">
        <v>907</v>
      </c>
      <c r="E119" s="9">
        <v>1</v>
      </c>
      <c r="F119" s="9">
        <v>0</v>
      </c>
      <c r="G119" s="9">
        <v>0</v>
      </c>
      <c r="H119" s="9">
        <v>1</v>
      </c>
      <c r="I119" s="9">
        <v>51.295290000000001</v>
      </c>
      <c r="J119" s="9">
        <v>6.9149630000000002</v>
      </c>
      <c r="K119">
        <v>14.2</v>
      </c>
      <c r="L119" s="49">
        <v>3.6735398230088499E-2</v>
      </c>
      <c r="M119" s="49">
        <v>0.44082477876106196</v>
      </c>
      <c r="N119" s="49">
        <v>0.23878008849557525</v>
      </c>
    </row>
    <row r="120" spans="1:14" ht="15" customHeight="1" x14ac:dyDescent="0.25">
      <c r="A120" s="9" t="s">
        <v>194</v>
      </c>
      <c r="B120" s="9" t="s">
        <v>1033</v>
      </c>
      <c r="C120" s="9" t="s">
        <v>907</v>
      </c>
      <c r="D120" s="9" t="s">
        <v>907</v>
      </c>
      <c r="E120" s="9">
        <v>1</v>
      </c>
      <c r="F120" s="9">
        <v>0</v>
      </c>
      <c r="G120" s="9">
        <v>0</v>
      </c>
      <c r="H120" s="9">
        <v>1</v>
      </c>
      <c r="I120" s="9">
        <v>51.849040000000002</v>
      </c>
      <c r="J120" s="9">
        <v>8.3231900000000003</v>
      </c>
      <c r="K120">
        <v>14.2</v>
      </c>
      <c r="L120" s="49">
        <v>3.6735398230088499E-2</v>
      </c>
      <c r="M120" s="49">
        <v>0.44082477876106196</v>
      </c>
      <c r="N120" s="49">
        <v>0.23878008849557525</v>
      </c>
    </row>
    <row r="121" spans="1:14" ht="15" customHeight="1" x14ac:dyDescent="0.25">
      <c r="A121" s="9" t="s">
        <v>194</v>
      </c>
      <c r="B121" s="9" t="s">
        <v>1034</v>
      </c>
      <c r="C121" s="9" t="s">
        <v>907</v>
      </c>
      <c r="D121" s="9" t="s">
        <v>907</v>
      </c>
      <c r="E121" s="9">
        <v>1</v>
      </c>
      <c r="F121" s="9">
        <v>0</v>
      </c>
      <c r="G121" s="9">
        <v>0</v>
      </c>
      <c r="H121" s="9">
        <v>1</v>
      </c>
      <c r="I121" s="9">
        <v>54.080680000000001</v>
      </c>
      <c r="J121" s="9">
        <v>12.18909</v>
      </c>
      <c r="K121">
        <v>14.2</v>
      </c>
      <c r="L121" s="49">
        <v>3.6735398230088499E-2</v>
      </c>
      <c r="M121" s="49">
        <v>0.44082477876106196</v>
      </c>
      <c r="N121" s="49">
        <v>0.23878008849557525</v>
      </c>
    </row>
    <row r="122" spans="1:14" ht="15" customHeight="1" x14ac:dyDescent="0.25">
      <c r="A122" s="9" t="s">
        <v>194</v>
      </c>
      <c r="B122" s="9" t="s">
        <v>1035</v>
      </c>
      <c r="C122" s="9" t="s">
        <v>907</v>
      </c>
      <c r="D122" s="9" t="s">
        <v>907</v>
      </c>
      <c r="E122" s="9">
        <v>1</v>
      </c>
      <c r="F122" s="9">
        <v>0</v>
      </c>
      <c r="G122" s="9">
        <v>0</v>
      </c>
      <c r="H122" s="9">
        <v>1</v>
      </c>
      <c r="I122" s="9">
        <v>49.236629999999998</v>
      </c>
      <c r="J122" s="9">
        <v>6.9422940000000004</v>
      </c>
      <c r="K122">
        <v>14.2</v>
      </c>
      <c r="L122" s="49">
        <v>3.6735398230088499E-2</v>
      </c>
      <c r="M122" s="49">
        <v>0.44082477876106196</v>
      </c>
      <c r="N122" s="49">
        <v>0.23878008849557525</v>
      </c>
    </row>
    <row r="123" spans="1:14" ht="15" customHeight="1" x14ac:dyDescent="0.25">
      <c r="A123" s="9" t="s">
        <v>194</v>
      </c>
      <c r="B123" s="9" t="s">
        <v>1036</v>
      </c>
      <c r="C123" s="9" t="s">
        <v>907</v>
      </c>
      <c r="D123" s="9" t="s">
        <v>907</v>
      </c>
      <c r="E123" s="9">
        <v>1</v>
      </c>
      <c r="F123" s="9">
        <v>0</v>
      </c>
      <c r="G123" s="9">
        <v>0</v>
      </c>
      <c r="H123" s="9">
        <v>1</v>
      </c>
      <c r="I123" s="9">
        <v>50.851349999999996</v>
      </c>
      <c r="J123" s="9">
        <v>8.0340340000000001</v>
      </c>
      <c r="K123">
        <v>14.2</v>
      </c>
      <c r="L123" s="49">
        <v>3.6735398230088499E-2</v>
      </c>
      <c r="M123" s="49">
        <v>0.44082477876106196</v>
      </c>
      <c r="N123" s="49">
        <v>0.23878008849557525</v>
      </c>
    </row>
    <row r="124" spans="1:14" ht="15" customHeight="1" x14ac:dyDescent="0.25">
      <c r="A124" s="9" t="s">
        <v>194</v>
      </c>
      <c r="B124" s="9" t="s">
        <v>1037</v>
      </c>
      <c r="C124" s="9" t="s">
        <v>907</v>
      </c>
      <c r="D124" s="9" t="s">
        <v>907</v>
      </c>
      <c r="E124" s="9">
        <v>1</v>
      </c>
      <c r="F124" s="9">
        <v>0</v>
      </c>
      <c r="G124" s="9">
        <v>0</v>
      </c>
      <c r="H124" s="9">
        <v>1</v>
      </c>
      <c r="I124" s="9">
        <v>48.703240000000001</v>
      </c>
      <c r="J124" s="9">
        <v>9.0049779999999995</v>
      </c>
      <c r="K124">
        <v>14.2</v>
      </c>
      <c r="L124" s="49">
        <v>3.6735398230088499E-2</v>
      </c>
      <c r="M124" s="49">
        <v>0.44082477876106196</v>
      </c>
      <c r="N124" s="49">
        <v>0.23878008849557525</v>
      </c>
    </row>
    <row r="125" spans="1:14" ht="15" customHeight="1" x14ac:dyDescent="0.25">
      <c r="A125" s="9" t="s">
        <v>194</v>
      </c>
      <c r="B125" s="9" t="s">
        <v>1038</v>
      </c>
      <c r="C125" s="9" t="s">
        <v>907</v>
      </c>
      <c r="D125" s="9" t="s">
        <v>907</v>
      </c>
      <c r="E125" s="9">
        <v>1</v>
      </c>
      <c r="F125" s="9">
        <v>1</v>
      </c>
      <c r="G125" s="9">
        <v>1</v>
      </c>
      <c r="H125" s="9">
        <v>3</v>
      </c>
      <c r="I125" s="9">
        <v>48.692970000000003</v>
      </c>
      <c r="J125" s="9">
        <v>9.1986380000000008</v>
      </c>
      <c r="K125">
        <v>14.2</v>
      </c>
      <c r="L125" s="49">
        <v>3.6735398230088499E-2</v>
      </c>
      <c r="M125" s="49">
        <v>0.44082477876106196</v>
      </c>
      <c r="N125" s="49">
        <v>0.23878008849557525</v>
      </c>
    </row>
    <row r="126" spans="1:14" ht="15" customHeight="1" x14ac:dyDescent="0.25">
      <c r="A126" s="9" t="s">
        <v>194</v>
      </c>
      <c r="B126" s="9" t="s">
        <v>1039</v>
      </c>
      <c r="C126" s="9" t="s">
        <v>907</v>
      </c>
      <c r="D126" s="9" t="s">
        <v>907</v>
      </c>
      <c r="E126" s="9">
        <v>1</v>
      </c>
      <c r="F126" s="9">
        <v>0</v>
      </c>
      <c r="G126" s="9">
        <v>0</v>
      </c>
      <c r="H126" s="9">
        <v>1</v>
      </c>
      <c r="I126" s="9">
        <v>48.425919999999998</v>
      </c>
      <c r="J126" s="9">
        <v>9.9602079999999997</v>
      </c>
      <c r="K126">
        <v>14.2</v>
      </c>
      <c r="L126" s="49">
        <v>3.6735398230088499E-2</v>
      </c>
      <c r="M126" s="49">
        <v>0.44082477876106196</v>
      </c>
      <c r="N126" s="49">
        <v>0.23878008849557525</v>
      </c>
    </row>
    <row r="127" spans="1:14" ht="15" customHeight="1" x14ac:dyDescent="0.25">
      <c r="A127" s="9" t="s">
        <v>194</v>
      </c>
      <c r="B127" s="9" t="s">
        <v>1040</v>
      </c>
      <c r="C127" s="9" t="s">
        <v>907</v>
      </c>
      <c r="D127" s="9" t="s">
        <v>907</v>
      </c>
      <c r="E127" s="9">
        <v>1</v>
      </c>
      <c r="F127" s="9">
        <v>0</v>
      </c>
      <c r="G127" s="9">
        <v>0</v>
      </c>
      <c r="H127" s="9">
        <v>1</v>
      </c>
      <c r="I127" s="9">
        <v>49.896859999999997</v>
      </c>
      <c r="J127" s="9">
        <v>8.6115700000000004</v>
      </c>
      <c r="K127">
        <v>14.2</v>
      </c>
      <c r="L127" s="49">
        <v>3.6735398230088499E-2</v>
      </c>
      <c r="M127" s="49">
        <v>0.44082477876106196</v>
      </c>
      <c r="N127" s="49">
        <v>0.23878008849557525</v>
      </c>
    </row>
    <row r="128" spans="1:14" ht="15" customHeight="1" x14ac:dyDescent="0.25">
      <c r="A128" s="9" t="s">
        <v>194</v>
      </c>
      <c r="B128" s="9" t="s">
        <v>1041</v>
      </c>
      <c r="C128" s="9" t="s">
        <v>907</v>
      </c>
      <c r="D128" s="9" t="s">
        <v>907</v>
      </c>
      <c r="E128" s="9">
        <v>1</v>
      </c>
      <c r="F128" s="9">
        <v>0</v>
      </c>
      <c r="G128" s="9">
        <v>0</v>
      </c>
      <c r="H128" s="9">
        <v>1</v>
      </c>
      <c r="I128" s="9">
        <v>48.674239999999998</v>
      </c>
      <c r="J128" s="9">
        <v>9.3716200000000001</v>
      </c>
      <c r="K128">
        <v>14.2</v>
      </c>
      <c r="L128" s="49">
        <v>3.6735398230088499E-2</v>
      </c>
      <c r="M128" s="49">
        <v>0.44082477876106196</v>
      </c>
      <c r="N128" s="49">
        <v>0.23878008849557525</v>
      </c>
    </row>
    <row r="129" spans="1:14" ht="15" customHeight="1" x14ac:dyDescent="0.25">
      <c r="A129" s="9" t="s">
        <v>194</v>
      </c>
      <c r="B129" s="9" t="s">
        <v>231</v>
      </c>
      <c r="C129" s="9" t="s">
        <v>907</v>
      </c>
      <c r="D129" s="9" t="s">
        <v>907</v>
      </c>
      <c r="E129" s="9">
        <v>1</v>
      </c>
      <c r="F129" s="9">
        <v>0</v>
      </c>
      <c r="G129" s="9">
        <v>0</v>
      </c>
      <c r="H129" s="9">
        <v>1</v>
      </c>
      <c r="I129" s="9">
        <v>50.811489999999999</v>
      </c>
      <c r="J129" s="9">
        <v>6.9910069999999997</v>
      </c>
      <c r="K129">
        <v>14.2</v>
      </c>
      <c r="L129" s="49">
        <v>3.6735398230088499E-2</v>
      </c>
      <c r="M129" s="49">
        <v>0.44082477876106196</v>
      </c>
      <c r="N129" s="49">
        <v>0.23878008849557525</v>
      </c>
    </row>
    <row r="130" spans="1:14" ht="15" customHeight="1" x14ac:dyDescent="0.25">
      <c r="A130" s="9" t="s">
        <v>194</v>
      </c>
      <c r="B130" s="9" t="s">
        <v>1042</v>
      </c>
      <c r="C130" s="9" t="s">
        <v>1043</v>
      </c>
      <c r="D130" s="9" t="s">
        <v>1043</v>
      </c>
      <c r="E130" s="9">
        <v>1</v>
      </c>
      <c r="F130" s="9">
        <v>0</v>
      </c>
      <c r="G130" s="9">
        <v>0</v>
      </c>
      <c r="H130" s="9">
        <v>1</v>
      </c>
      <c r="I130" s="9">
        <v>54.884210000000003</v>
      </c>
      <c r="J130" s="9">
        <v>8.9824560000000009</v>
      </c>
      <c r="K130">
        <v>14.2</v>
      </c>
      <c r="L130" s="49">
        <v>3.6735398230088499E-2</v>
      </c>
      <c r="M130" s="49">
        <v>0.44082477876106196</v>
      </c>
      <c r="N130" s="49">
        <v>0.23878008849557525</v>
      </c>
    </row>
    <row r="131" spans="1:14" ht="15" customHeight="1" x14ac:dyDescent="0.25">
      <c r="A131" s="9" t="s">
        <v>194</v>
      </c>
      <c r="B131" s="9" t="s">
        <v>1044</v>
      </c>
      <c r="C131" s="9" t="s">
        <v>907</v>
      </c>
      <c r="D131" s="9" t="s">
        <v>907</v>
      </c>
      <c r="E131" s="9">
        <v>1</v>
      </c>
      <c r="F131" s="9">
        <v>0</v>
      </c>
      <c r="G131" s="9">
        <v>0</v>
      </c>
      <c r="H131" s="9">
        <v>1</v>
      </c>
      <c r="I131" s="9">
        <v>50.056870000000004</v>
      </c>
      <c r="J131" s="9">
        <v>8.339302</v>
      </c>
      <c r="K131">
        <v>14.2</v>
      </c>
      <c r="L131" s="49">
        <v>3.6735398230088499E-2</v>
      </c>
      <c r="M131" s="49">
        <v>0.44082477876106196</v>
      </c>
      <c r="N131" s="49">
        <v>0.23878008849557525</v>
      </c>
    </row>
    <row r="132" spans="1:14" ht="15" customHeight="1" x14ac:dyDescent="0.25">
      <c r="A132" s="9" t="s">
        <v>336</v>
      </c>
      <c r="B132" s="9" t="s">
        <v>1045</v>
      </c>
      <c r="C132" s="9" t="s">
        <v>1046</v>
      </c>
      <c r="D132" s="9" t="s">
        <v>1046</v>
      </c>
      <c r="E132" s="9">
        <v>1</v>
      </c>
      <c r="F132" s="9">
        <v>1</v>
      </c>
      <c r="G132" s="9">
        <v>0</v>
      </c>
      <c r="H132" s="9">
        <v>2</v>
      </c>
      <c r="I132" s="9">
        <v>47.453710000000001</v>
      </c>
      <c r="J132" s="9">
        <v>19.09928</v>
      </c>
      <c r="K132">
        <v>0</v>
      </c>
      <c r="L132" s="49">
        <v>0</v>
      </c>
      <c r="M132" s="49">
        <v>0</v>
      </c>
      <c r="N132" s="49">
        <v>0</v>
      </c>
    </row>
    <row r="133" spans="1:14" ht="15" customHeight="1" x14ac:dyDescent="0.25">
      <c r="A133" s="9" t="s">
        <v>345</v>
      </c>
      <c r="B133" s="9" t="s">
        <v>1047</v>
      </c>
      <c r="C133" s="9" t="s">
        <v>1048</v>
      </c>
      <c r="D133" s="9" t="s">
        <v>1049</v>
      </c>
      <c r="E133" s="9">
        <v>1</v>
      </c>
      <c r="F133" s="9">
        <v>0</v>
      </c>
      <c r="G133" s="9">
        <v>0</v>
      </c>
      <c r="H133" s="9">
        <v>1</v>
      </c>
      <c r="I133" s="9">
        <v>64.123930000000001</v>
      </c>
      <c r="J133" s="9">
        <v>-21.802199999999999</v>
      </c>
      <c r="K133">
        <v>20.440000000000001</v>
      </c>
      <c r="L133" s="49">
        <v>8.3999999999999995E-3</v>
      </c>
      <c r="M133" s="49">
        <v>0.10079999999999999</v>
      </c>
      <c r="N133" s="49">
        <v>5.4600000000000003E-2</v>
      </c>
    </row>
    <row r="134" spans="1:14" ht="15" customHeight="1" x14ac:dyDescent="0.25">
      <c r="A134" s="9" t="s">
        <v>355</v>
      </c>
      <c r="B134" s="9" t="s">
        <v>382</v>
      </c>
      <c r="C134" s="9" t="s">
        <v>1050</v>
      </c>
      <c r="D134" s="9" t="s">
        <v>1050</v>
      </c>
      <c r="E134" s="9">
        <v>1</v>
      </c>
      <c r="F134" s="9">
        <v>0</v>
      </c>
      <c r="G134" s="9">
        <v>2</v>
      </c>
      <c r="H134" s="9">
        <v>3</v>
      </c>
      <c r="I134" s="9">
        <v>46.475099999999998</v>
      </c>
      <c r="J134" s="9">
        <v>11.318350000000001</v>
      </c>
      <c r="K134">
        <v>14.27</v>
      </c>
      <c r="L134" s="49">
        <v>7.0800000000000002E-2</v>
      </c>
      <c r="M134" s="49">
        <v>0.84960000000000002</v>
      </c>
      <c r="N134" s="49">
        <v>0.4602</v>
      </c>
    </row>
    <row r="135" spans="1:14" ht="15" customHeight="1" x14ac:dyDescent="0.25">
      <c r="A135" s="9" t="s">
        <v>1051</v>
      </c>
      <c r="B135" s="9" t="s">
        <v>1052</v>
      </c>
      <c r="C135" s="9"/>
      <c r="D135" s="9"/>
      <c r="E135" s="9">
        <v>1</v>
      </c>
      <c r="F135" s="9">
        <v>0</v>
      </c>
      <c r="G135" s="9">
        <v>1</v>
      </c>
      <c r="H135" s="9">
        <v>2</v>
      </c>
      <c r="I135" s="9">
        <v>56.934100000000001</v>
      </c>
      <c r="J135" s="9">
        <v>24.096299999999999</v>
      </c>
      <c r="K135">
        <v>0.4</v>
      </c>
      <c r="L135" s="49">
        <v>0.16500000000000004</v>
      </c>
      <c r="M135" s="49">
        <v>1.9800000000000004</v>
      </c>
      <c r="N135" s="49">
        <v>1.0725000000000002</v>
      </c>
    </row>
    <row r="136" spans="1:14" ht="15" customHeight="1" x14ac:dyDescent="0.25">
      <c r="A136" s="9" t="s">
        <v>1053</v>
      </c>
      <c r="B136" s="9" t="s">
        <v>1054</v>
      </c>
      <c r="C136" s="9" t="s">
        <v>55</v>
      </c>
      <c r="D136" s="9" t="s">
        <v>55</v>
      </c>
      <c r="E136" s="9">
        <v>1</v>
      </c>
      <c r="F136" s="9">
        <v>1</v>
      </c>
      <c r="G136" s="9">
        <v>1</v>
      </c>
      <c r="H136" s="9">
        <v>3</v>
      </c>
      <c r="I136" s="9">
        <v>49.508800000000001</v>
      </c>
      <c r="J136" s="9">
        <v>6.0976270000000001</v>
      </c>
      <c r="K136">
        <v>1.22</v>
      </c>
      <c r="L136" s="49">
        <v>5.0000000000000001E-4</v>
      </c>
      <c r="M136" s="49">
        <v>6.0000000000000001E-3</v>
      </c>
      <c r="N136" s="49">
        <v>3.2500000000000003E-3</v>
      </c>
    </row>
    <row r="137" spans="1:14" ht="15" customHeight="1" x14ac:dyDescent="0.25">
      <c r="A137" s="9" t="s">
        <v>432</v>
      </c>
      <c r="B137" s="9" t="s">
        <v>1055</v>
      </c>
      <c r="C137" s="9" t="s">
        <v>1056</v>
      </c>
      <c r="D137" s="9" t="s">
        <v>1056</v>
      </c>
      <c r="E137" s="9">
        <v>1</v>
      </c>
      <c r="F137" s="9">
        <v>0</v>
      </c>
      <c r="G137" s="9">
        <v>1</v>
      </c>
      <c r="H137" s="9">
        <v>2</v>
      </c>
      <c r="I137" s="9">
        <v>52.597470000000001</v>
      </c>
      <c r="J137" s="9">
        <v>4.751843</v>
      </c>
      <c r="K137">
        <v>8.4</v>
      </c>
      <c r="L137" s="49">
        <v>3.0425454545454547E-2</v>
      </c>
      <c r="M137" s="49">
        <v>0.36510545454545457</v>
      </c>
      <c r="N137" s="49">
        <v>0.19776545454545455</v>
      </c>
    </row>
    <row r="138" spans="1:14" ht="15" customHeight="1" x14ac:dyDescent="0.25">
      <c r="A138" s="9" t="s">
        <v>432</v>
      </c>
      <c r="B138" s="9" t="s">
        <v>1057</v>
      </c>
      <c r="C138" s="9" t="s">
        <v>1058</v>
      </c>
      <c r="D138" s="9" t="s">
        <v>1058</v>
      </c>
      <c r="E138" s="9">
        <v>1</v>
      </c>
      <c r="F138" s="9">
        <v>0</v>
      </c>
      <c r="G138" s="9">
        <v>1</v>
      </c>
      <c r="H138" s="9">
        <v>2</v>
      </c>
      <c r="I138" s="9">
        <v>52.163809999999998</v>
      </c>
      <c r="J138" s="9">
        <v>5.4238249999999999</v>
      </c>
      <c r="K138">
        <v>8.4</v>
      </c>
      <c r="L138" s="49">
        <v>3.0425454545454547E-2</v>
      </c>
      <c r="M138" s="49">
        <v>0.36510545454545457</v>
      </c>
      <c r="N138" s="49">
        <v>0.19776545454545455</v>
      </c>
    </row>
    <row r="139" spans="1:14" ht="15" customHeight="1" x14ac:dyDescent="0.25">
      <c r="A139" s="9" t="s">
        <v>432</v>
      </c>
      <c r="B139" s="9" t="s">
        <v>813</v>
      </c>
      <c r="C139" s="9" t="s">
        <v>1059</v>
      </c>
      <c r="D139" s="9" t="s">
        <v>1059</v>
      </c>
      <c r="E139" s="9">
        <v>1</v>
      </c>
      <c r="F139" s="9">
        <v>0</v>
      </c>
      <c r="G139" s="9">
        <v>1</v>
      </c>
      <c r="H139" s="9">
        <v>2</v>
      </c>
      <c r="I139" s="9">
        <v>52.39996</v>
      </c>
      <c r="J139" s="9">
        <v>4.7955360000000002</v>
      </c>
      <c r="K139">
        <v>8.4</v>
      </c>
      <c r="L139" s="49">
        <v>3.0425454545454547E-2</v>
      </c>
      <c r="M139" s="49">
        <v>0.36510545454545457</v>
      </c>
      <c r="N139" s="49">
        <v>0.19776545454545455</v>
      </c>
    </row>
    <row r="140" spans="1:14" ht="15" customHeight="1" x14ac:dyDescent="0.25">
      <c r="A140" s="9" t="s">
        <v>432</v>
      </c>
      <c r="B140" s="9" t="s">
        <v>813</v>
      </c>
      <c r="C140" s="9" t="s">
        <v>1060</v>
      </c>
      <c r="D140" s="9" t="s">
        <v>1060</v>
      </c>
      <c r="E140" s="9">
        <v>1</v>
      </c>
      <c r="F140" s="9">
        <v>0</v>
      </c>
      <c r="G140" s="9">
        <v>1</v>
      </c>
      <c r="H140" s="9">
        <v>2</v>
      </c>
      <c r="I140" s="9">
        <v>52.406359999999999</v>
      </c>
      <c r="J140" s="9">
        <v>4.7501519999999999</v>
      </c>
      <c r="K140">
        <v>8.4</v>
      </c>
      <c r="L140" s="49">
        <v>3.0425454545454547E-2</v>
      </c>
      <c r="M140" s="49">
        <v>0.36510545454545457</v>
      </c>
      <c r="N140" s="49">
        <v>0.19776545454545455</v>
      </c>
    </row>
    <row r="141" spans="1:14" ht="15" customHeight="1" x14ac:dyDescent="0.25">
      <c r="A141" s="9" t="s">
        <v>432</v>
      </c>
      <c r="B141" s="9" t="s">
        <v>1061</v>
      </c>
      <c r="C141" s="9" t="s">
        <v>84</v>
      </c>
      <c r="D141" s="9" t="s">
        <v>84</v>
      </c>
      <c r="E141" s="9">
        <v>1</v>
      </c>
      <c r="F141" s="9">
        <v>0</v>
      </c>
      <c r="G141" s="9">
        <v>0</v>
      </c>
      <c r="H141" s="9">
        <v>1</v>
      </c>
      <c r="I141" s="9">
        <v>52.258499999999998</v>
      </c>
      <c r="J141" s="9">
        <v>4.6853829999999999</v>
      </c>
      <c r="K141">
        <v>8.4</v>
      </c>
      <c r="L141" s="49">
        <v>3.0425454545454547E-2</v>
      </c>
      <c r="M141" s="49">
        <v>0.36510545454545457</v>
      </c>
      <c r="N141" s="49">
        <v>0.19776545454545455</v>
      </c>
    </row>
    <row r="142" spans="1:14" ht="15" customHeight="1" x14ac:dyDescent="0.25">
      <c r="A142" s="9" t="s">
        <v>432</v>
      </c>
      <c r="B142" s="9" t="s">
        <v>1062</v>
      </c>
      <c r="C142" s="9" t="s">
        <v>1063</v>
      </c>
      <c r="D142" s="9" t="s">
        <v>1064</v>
      </c>
      <c r="E142" s="9">
        <v>1</v>
      </c>
      <c r="F142" s="9">
        <v>1</v>
      </c>
      <c r="G142" s="9">
        <v>1</v>
      </c>
      <c r="H142" s="9">
        <v>3</v>
      </c>
      <c r="I142" s="9">
        <v>51.97063</v>
      </c>
      <c r="J142" s="9">
        <v>5.9466200000000002</v>
      </c>
      <c r="K142">
        <v>8.4</v>
      </c>
      <c r="L142" s="49">
        <v>3.0425454545454547E-2</v>
      </c>
      <c r="M142" s="49">
        <v>0.36510545454545457</v>
      </c>
      <c r="N142" s="49">
        <v>0.19776545454545455</v>
      </c>
    </row>
    <row r="143" spans="1:14" ht="15" customHeight="1" x14ac:dyDescent="0.25">
      <c r="A143" s="9" t="s">
        <v>432</v>
      </c>
      <c r="B143" s="9" t="s">
        <v>1065</v>
      </c>
      <c r="C143" s="9" t="s">
        <v>1059</v>
      </c>
      <c r="D143" s="9" t="s">
        <v>1059</v>
      </c>
      <c r="E143" s="9">
        <v>1</v>
      </c>
      <c r="F143" s="9">
        <v>0</v>
      </c>
      <c r="G143" s="9">
        <v>0</v>
      </c>
      <c r="H143" s="9">
        <v>1</v>
      </c>
      <c r="I143" s="9">
        <v>53.026820000000001</v>
      </c>
      <c r="J143" s="9">
        <v>6.5767040000000003</v>
      </c>
      <c r="K143">
        <v>8.4</v>
      </c>
      <c r="L143" s="49">
        <v>3.0425454545454547E-2</v>
      </c>
      <c r="M143" s="49">
        <v>0.36510545454545457</v>
      </c>
      <c r="N143" s="49">
        <v>0.19776545454545455</v>
      </c>
    </row>
    <row r="144" spans="1:14" ht="15" customHeight="1" x14ac:dyDescent="0.25">
      <c r="A144" s="9" t="s">
        <v>432</v>
      </c>
      <c r="B144" s="9" t="s">
        <v>1066</v>
      </c>
      <c r="C144" s="9" t="s">
        <v>1064</v>
      </c>
      <c r="D144" s="9" t="s">
        <v>1064</v>
      </c>
      <c r="E144" s="9">
        <v>1</v>
      </c>
      <c r="F144" s="9">
        <v>1</v>
      </c>
      <c r="G144" s="9">
        <v>1</v>
      </c>
      <c r="H144" s="9">
        <v>3</v>
      </c>
      <c r="I144" s="9">
        <v>51.583240000000004</v>
      </c>
      <c r="J144" s="9">
        <v>4.8280329999999996</v>
      </c>
      <c r="K144">
        <v>8.4</v>
      </c>
      <c r="L144" s="49">
        <v>3.0425454545454547E-2</v>
      </c>
      <c r="M144" s="49">
        <v>0.36510545454545457</v>
      </c>
      <c r="N144" s="49">
        <v>0.19776545454545455</v>
      </c>
    </row>
    <row r="145" spans="1:14" ht="15" customHeight="1" x14ac:dyDescent="0.25">
      <c r="A145" s="9" t="s">
        <v>432</v>
      </c>
      <c r="B145" s="9" t="s">
        <v>1067</v>
      </c>
      <c r="C145" s="9" t="s">
        <v>55</v>
      </c>
      <c r="D145" s="9" t="s">
        <v>55</v>
      </c>
      <c r="E145" s="9">
        <v>1</v>
      </c>
      <c r="F145" s="9">
        <v>1</v>
      </c>
      <c r="G145" s="9">
        <v>1</v>
      </c>
      <c r="H145" s="9">
        <v>3</v>
      </c>
      <c r="I145" s="9">
        <v>51.953919999999997</v>
      </c>
      <c r="J145" s="9">
        <v>4.5629229999999996</v>
      </c>
      <c r="K145">
        <v>8.4</v>
      </c>
      <c r="L145" s="49">
        <v>3.0425454545454547E-2</v>
      </c>
      <c r="M145" s="49">
        <v>0.36510545454545457</v>
      </c>
      <c r="N145" s="49">
        <v>0.19776545454545455</v>
      </c>
    </row>
    <row r="146" spans="1:14" ht="15" customHeight="1" x14ac:dyDescent="0.25">
      <c r="A146" s="9" t="s">
        <v>432</v>
      </c>
      <c r="B146" s="9" t="s">
        <v>1068</v>
      </c>
      <c r="C146" s="9" t="s">
        <v>1059</v>
      </c>
      <c r="D146" s="9" t="s">
        <v>1069</v>
      </c>
      <c r="E146" s="9">
        <v>1</v>
      </c>
      <c r="F146" s="9">
        <v>0</v>
      </c>
      <c r="G146" s="9">
        <v>1</v>
      </c>
      <c r="H146" s="9">
        <v>2</v>
      </c>
      <c r="I146" s="9">
        <v>52.071550000000002</v>
      </c>
      <c r="J146" s="9">
        <v>4.3354650000000001</v>
      </c>
      <c r="K146">
        <v>8.4</v>
      </c>
      <c r="L146" s="49">
        <v>3.0425454545454547E-2</v>
      </c>
      <c r="M146" s="49">
        <v>0.36510545454545457</v>
      </c>
      <c r="N146" s="49">
        <v>0.19776545454545455</v>
      </c>
    </row>
    <row r="147" spans="1:14" ht="15" customHeight="1" x14ac:dyDescent="0.25">
      <c r="A147" s="9" t="s">
        <v>432</v>
      </c>
      <c r="B147" s="9" t="s">
        <v>1070</v>
      </c>
      <c r="C147" s="9" t="s">
        <v>1071</v>
      </c>
      <c r="D147" s="9" t="s">
        <v>1071</v>
      </c>
      <c r="E147" s="9">
        <v>1</v>
      </c>
      <c r="F147" s="9">
        <v>1</v>
      </c>
      <c r="G147" s="9">
        <v>1</v>
      </c>
      <c r="H147" s="9">
        <v>3</v>
      </c>
      <c r="I147" s="9">
        <v>51.946060000000003</v>
      </c>
      <c r="J147" s="9">
        <v>6.2838380000000003</v>
      </c>
      <c r="K147">
        <v>8.4</v>
      </c>
      <c r="L147" s="49">
        <v>3.0425454545454547E-2</v>
      </c>
      <c r="M147" s="49">
        <v>0.36510545454545457</v>
      </c>
      <c r="N147" s="49">
        <v>0.19776545454545455</v>
      </c>
    </row>
    <row r="148" spans="1:14" ht="15" customHeight="1" x14ac:dyDescent="0.25">
      <c r="A148" s="9" t="s">
        <v>432</v>
      </c>
      <c r="B148" s="9" t="s">
        <v>1072</v>
      </c>
      <c r="C148" s="9" t="s">
        <v>1073</v>
      </c>
      <c r="D148" s="9" t="s">
        <v>1073</v>
      </c>
      <c r="E148" s="9">
        <v>1</v>
      </c>
      <c r="F148" s="9">
        <v>1</v>
      </c>
      <c r="G148" s="9">
        <v>1</v>
      </c>
      <c r="H148" s="9">
        <v>3</v>
      </c>
      <c r="I148" s="9">
        <v>51.80341</v>
      </c>
      <c r="J148" s="9">
        <v>4.6467830000000001</v>
      </c>
      <c r="K148">
        <v>8.4</v>
      </c>
      <c r="L148" s="49">
        <v>3.0425454545454547E-2</v>
      </c>
      <c r="M148" s="49">
        <v>0.36510545454545457</v>
      </c>
      <c r="N148" s="49">
        <v>0.19776545454545455</v>
      </c>
    </row>
    <row r="149" spans="1:14" ht="15" customHeight="1" x14ac:dyDescent="0.25">
      <c r="A149" s="9" t="s">
        <v>432</v>
      </c>
      <c r="B149" s="9" t="s">
        <v>1074</v>
      </c>
      <c r="C149" s="9" t="s">
        <v>1075</v>
      </c>
      <c r="D149" s="9" t="s">
        <v>1075</v>
      </c>
      <c r="E149" s="9">
        <v>1</v>
      </c>
      <c r="F149" s="9">
        <v>0</v>
      </c>
      <c r="G149" s="9">
        <v>0</v>
      </c>
      <c r="H149" s="9">
        <v>1</v>
      </c>
      <c r="I149" s="9">
        <v>51.454689999999999</v>
      </c>
      <c r="J149" s="9">
        <v>5.5226559999999996</v>
      </c>
      <c r="K149">
        <v>8.4</v>
      </c>
      <c r="L149" s="49">
        <v>3.0425454545454547E-2</v>
      </c>
      <c r="M149" s="49">
        <v>0.36510545454545457</v>
      </c>
      <c r="N149" s="49">
        <v>0.19776545454545455</v>
      </c>
    </row>
    <row r="150" spans="1:14" ht="15" customHeight="1" x14ac:dyDescent="0.25">
      <c r="A150" s="9" t="s">
        <v>432</v>
      </c>
      <c r="B150" s="9" t="s">
        <v>816</v>
      </c>
      <c r="C150" s="9" t="s">
        <v>84</v>
      </c>
      <c r="D150" s="9" t="s">
        <v>84</v>
      </c>
      <c r="E150" s="9">
        <v>0</v>
      </c>
      <c r="F150" s="9">
        <v>0</v>
      </c>
      <c r="G150" s="9">
        <v>1</v>
      </c>
      <c r="H150" s="9">
        <v>1</v>
      </c>
      <c r="I150" s="9">
        <v>52.754660000000001</v>
      </c>
      <c r="J150" s="9">
        <v>6.9365329999999998</v>
      </c>
      <c r="K150">
        <v>8.4</v>
      </c>
      <c r="L150" s="49">
        <v>3.0425454545454547E-2</v>
      </c>
      <c r="M150" s="49">
        <v>0.36510545454545457</v>
      </c>
      <c r="N150" s="49">
        <v>0.19776545454545455</v>
      </c>
    </row>
    <row r="151" spans="1:14" ht="15" customHeight="1" x14ac:dyDescent="0.25">
      <c r="A151" s="9" t="s">
        <v>432</v>
      </c>
      <c r="B151" s="9" t="s">
        <v>1076</v>
      </c>
      <c r="C151" s="9" t="s">
        <v>1060</v>
      </c>
      <c r="D151" s="9" t="s">
        <v>1060</v>
      </c>
      <c r="E151" s="9">
        <v>1</v>
      </c>
      <c r="F151" s="9">
        <v>1</v>
      </c>
      <c r="G151" s="9">
        <v>1</v>
      </c>
      <c r="H151" s="9">
        <v>3</v>
      </c>
      <c r="I151" s="9">
        <v>53.209940000000003</v>
      </c>
      <c r="J151" s="9">
        <v>6.5956239999999999</v>
      </c>
      <c r="K151">
        <v>8.4</v>
      </c>
      <c r="L151" s="49">
        <v>3.0425454545454547E-2</v>
      </c>
      <c r="M151" s="49">
        <v>0.36510545454545457</v>
      </c>
      <c r="N151" s="49">
        <v>0.19776545454545455</v>
      </c>
    </row>
    <row r="152" spans="1:14" ht="15" customHeight="1" x14ac:dyDescent="0.25">
      <c r="A152" s="9" t="s">
        <v>432</v>
      </c>
      <c r="B152" s="9" t="s">
        <v>1077</v>
      </c>
      <c r="C152" s="9" t="s">
        <v>929</v>
      </c>
      <c r="D152" s="9" t="s">
        <v>929</v>
      </c>
      <c r="E152" s="9">
        <v>0</v>
      </c>
      <c r="F152" s="9">
        <v>0</v>
      </c>
      <c r="G152" s="9">
        <v>1</v>
      </c>
      <c r="H152" s="9">
        <v>1</v>
      </c>
      <c r="I152" s="9">
        <v>51.81288</v>
      </c>
      <c r="J152" s="9">
        <v>4.5025469999999999</v>
      </c>
      <c r="K152">
        <v>8.4</v>
      </c>
      <c r="L152" s="49">
        <v>3.0425454545454547E-2</v>
      </c>
      <c r="M152" s="49">
        <v>0.36510545454545457</v>
      </c>
      <c r="N152" s="49">
        <v>0.19776545454545455</v>
      </c>
    </row>
    <row r="153" spans="1:14" ht="15" customHeight="1" x14ac:dyDescent="0.25">
      <c r="A153" s="9" t="s">
        <v>432</v>
      </c>
      <c r="B153" s="9" t="s">
        <v>1061</v>
      </c>
      <c r="C153" s="9" t="s">
        <v>1059</v>
      </c>
      <c r="D153" s="9" t="s">
        <v>1059</v>
      </c>
      <c r="E153" s="9">
        <v>1</v>
      </c>
      <c r="F153" s="9">
        <v>0</v>
      </c>
      <c r="G153" s="9">
        <v>1</v>
      </c>
      <c r="H153" s="9">
        <v>2</v>
      </c>
      <c r="I153" s="9">
        <v>52.270609999999998</v>
      </c>
      <c r="J153" s="9">
        <v>4.6958070000000003</v>
      </c>
      <c r="K153">
        <v>8.4</v>
      </c>
      <c r="L153" s="49">
        <v>3.0425454545454547E-2</v>
      </c>
      <c r="M153" s="49">
        <v>0.36510545454545457</v>
      </c>
      <c r="N153" s="49">
        <v>0.19776545454545455</v>
      </c>
    </row>
    <row r="154" spans="1:14" ht="15" customHeight="1" x14ac:dyDescent="0.25">
      <c r="A154" s="9" t="s">
        <v>432</v>
      </c>
      <c r="B154" s="9" t="s">
        <v>1078</v>
      </c>
      <c r="C154" s="9" t="s">
        <v>1079</v>
      </c>
      <c r="D154" s="9" t="s">
        <v>1079</v>
      </c>
      <c r="E154" s="9">
        <v>1</v>
      </c>
      <c r="F154" s="9">
        <v>0</v>
      </c>
      <c r="G154" s="9">
        <v>1</v>
      </c>
      <c r="H154" s="9">
        <v>2</v>
      </c>
      <c r="I154" s="9">
        <v>51.440489999999997</v>
      </c>
      <c r="J154" s="9">
        <v>6.0488439999999999</v>
      </c>
      <c r="K154">
        <v>8.4</v>
      </c>
      <c r="L154" s="49">
        <v>3.0425454545454547E-2</v>
      </c>
      <c r="M154" s="49">
        <v>0.36510545454545457</v>
      </c>
      <c r="N154" s="49">
        <v>0.19776545454545455</v>
      </c>
    </row>
    <row r="155" spans="1:14" ht="15" customHeight="1" x14ac:dyDescent="0.25">
      <c r="A155" s="9" t="s">
        <v>432</v>
      </c>
      <c r="B155" s="9" t="s">
        <v>1080</v>
      </c>
      <c r="C155" s="9" t="s">
        <v>1081</v>
      </c>
      <c r="D155" s="9" t="s">
        <v>1081</v>
      </c>
      <c r="E155" s="9">
        <v>1</v>
      </c>
      <c r="F155" s="9">
        <v>0</v>
      </c>
      <c r="G155" s="9">
        <v>0</v>
      </c>
      <c r="H155" s="9">
        <v>1</v>
      </c>
      <c r="I155" s="9">
        <v>52.792279999999998</v>
      </c>
      <c r="J155" s="9">
        <v>4.9106940000000003</v>
      </c>
      <c r="K155">
        <v>8.4</v>
      </c>
      <c r="L155" s="49">
        <v>3.0425454545454547E-2</v>
      </c>
      <c r="M155" s="49">
        <v>0.36510545454545457</v>
      </c>
      <c r="N155" s="49">
        <v>0.19776545454545455</v>
      </c>
    </row>
    <row r="156" spans="1:14" ht="15" customHeight="1" x14ac:dyDescent="0.25">
      <c r="A156" s="9" t="s">
        <v>432</v>
      </c>
      <c r="B156" s="9" t="s">
        <v>455</v>
      </c>
      <c r="C156" s="9" t="s">
        <v>1082</v>
      </c>
      <c r="D156" s="9" t="s">
        <v>1083</v>
      </c>
      <c r="E156" s="9">
        <v>1</v>
      </c>
      <c r="F156" s="9">
        <v>1</v>
      </c>
      <c r="G156" s="9">
        <v>0</v>
      </c>
      <c r="H156" s="9">
        <v>2</v>
      </c>
      <c r="I156" s="9">
        <v>52.02778</v>
      </c>
      <c r="J156" s="9">
        <v>5.1050779999999998</v>
      </c>
      <c r="K156">
        <v>8.4</v>
      </c>
      <c r="L156" s="49">
        <v>3.0425454545454547E-2</v>
      </c>
      <c r="M156" s="49">
        <v>0.36510545454545457</v>
      </c>
      <c r="N156" s="49">
        <v>0.19776545454545455</v>
      </c>
    </row>
    <row r="157" spans="1:14" ht="15" customHeight="1" x14ac:dyDescent="0.25">
      <c r="A157" s="9" t="s">
        <v>432</v>
      </c>
      <c r="B157" s="9" t="s">
        <v>1084</v>
      </c>
      <c r="C157" s="9" t="s">
        <v>1082</v>
      </c>
      <c r="D157" s="9" t="s">
        <v>1082</v>
      </c>
      <c r="E157" s="9">
        <v>1</v>
      </c>
      <c r="F157" s="9">
        <v>1</v>
      </c>
      <c r="G157" s="9">
        <v>1</v>
      </c>
      <c r="H157" s="9">
        <v>3</v>
      </c>
      <c r="I157" s="9">
        <v>51.70543</v>
      </c>
      <c r="J157" s="9">
        <v>4.1973570000000002</v>
      </c>
      <c r="K157">
        <v>8.4</v>
      </c>
      <c r="L157" s="49">
        <v>3.0425454545454547E-2</v>
      </c>
      <c r="M157" s="49">
        <v>0.36510545454545457</v>
      </c>
      <c r="N157" s="49">
        <v>0.19776545454545455</v>
      </c>
    </row>
    <row r="158" spans="1:14" ht="15" customHeight="1" x14ac:dyDescent="0.25">
      <c r="A158" s="9" t="s">
        <v>432</v>
      </c>
      <c r="B158" s="9" t="s">
        <v>1085</v>
      </c>
      <c r="C158" s="9" t="s">
        <v>1086</v>
      </c>
      <c r="D158" s="9" t="s">
        <v>1087</v>
      </c>
      <c r="E158" s="9">
        <v>1</v>
      </c>
      <c r="F158" s="9">
        <v>0</v>
      </c>
      <c r="G158" s="9">
        <v>0</v>
      </c>
      <c r="H158" s="9">
        <v>1</v>
      </c>
      <c r="I158" s="9">
        <v>52.773789999999998</v>
      </c>
      <c r="J158" s="9">
        <v>6.4450640000000003</v>
      </c>
      <c r="K158">
        <v>8.4</v>
      </c>
      <c r="L158" s="49">
        <v>3.0425454545454547E-2</v>
      </c>
      <c r="M158" s="49">
        <v>0.36510545454545457</v>
      </c>
      <c r="N158" s="49">
        <v>0.19776545454545455</v>
      </c>
    </row>
    <row r="159" spans="1:14" ht="15" customHeight="1" x14ac:dyDescent="0.25">
      <c r="A159" s="9" t="s">
        <v>432</v>
      </c>
      <c r="B159" s="9" t="s">
        <v>1088</v>
      </c>
      <c r="C159" s="9" t="s">
        <v>56</v>
      </c>
      <c r="D159" s="9" t="s">
        <v>56</v>
      </c>
      <c r="E159" s="9">
        <v>1</v>
      </c>
      <c r="F159" s="9">
        <v>0</v>
      </c>
      <c r="G159" s="9">
        <v>2</v>
      </c>
      <c r="H159" s="9">
        <v>3</v>
      </c>
      <c r="I159" s="9">
        <v>51.865960000000001</v>
      </c>
      <c r="J159" s="9">
        <v>4.4370919999999998</v>
      </c>
      <c r="K159">
        <v>8.4</v>
      </c>
      <c r="L159" s="49">
        <v>3.0425454545454547E-2</v>
      </c>
      <c r="M159" s="49">
        <v>0.36510545454545457</v>
      </c>
      <c r="N159" s="49">
        <v>0.19776545454545455</v>
      </c>
    </row>
    <row r="160" spans="1:14" ht="15" customHeight="1" x14ac:dyDescent="0.25">
      <c r="A160" s="9" t="s">
        <v>432</v>
      </c>
      <c r="B160" s="9" t="s">
        <v>1089</v>
      </c>
      <c r="C160" s="9" t="s">
        <v>1090</v>
      </c>
      <c r="D160" s="9" t="s">
        <v>1090</v>
      </c>
      <c r="E160" s="9">
        <v>1</v>
      </c>
      <c r="F160" s="9">
        <v>0</v>
      </c>
      <c r="G160" s="9">
        <v>1</v>
      </c>
      <c r="H160" s="9">
        <v>2</v>
      </c>
      <c r="I160" s="9">
        <v>51.557729999999999</v>
      </c>
      <c r="J160" s="9">
        <v>4.4530440000000002</v>
      </c>
      <c r="K160">
        <v>8.4</v>
      </c>
      <c r="L160" s="49">
        <v>3.0425454545454547E-2</v>
      </c>
      <c r="M160" s="49">
        <v>0.36510545454545457</v>
      </c>
      <c r="N160" s="49">
        <v>0.19776545454545455</v>
      </c>
    </row>
    <row r="161" spans="1:14" ht="15" customHeight="1" x14ac:dyDescent="0.25">
      <c r="A161" s="9" t="s">
        <v>432</v>
      </c>
      <c r="B161" s="9" t="s">
        <v>1091</v>
      </c>
      <c r="C161" s="9" t="s">
        <v>55</v>
      </c>
      <c r="D161" s="9" t="s">
        <v>55</v>
      </c>
      <c r="E161" s="9">
        <v>1</v>
      </c>
      <c r="F161" s="9">
        <v>1</v>
      </c>
      <c r="G161" s="9">
        <v>1</v>
      </c>
      <c r="H161" s="9">
        <v>3</v>
      </c>
      <c r="I161" s="9">
        <v>52.116529999999997</v>
      </c>
      <c r="J161" s="9">
        <v>5.0309780000000002</v>
      </c>
      <c r="K161">
        <v>8.4</v>
      </c>
      <c r="L161" s="49">
        <v>3.0425454545454547E-2</v>
      </c>
      <c r="M161" s="49">
        <v>0.36510545454545457</v>
      </c>
      <c r="N161" s="49">
        <v>0.19776545454545455</v>
      </c>
    </row>
    <row r="162" spans="1:14" ht="15" customHeight="1" x14ac:dyDescent="0.25">
      <c r="A162" s="9" t="s">
        <v>432</v>
      </c>
      <c r="B162" s="9" t="s">
        <v>1092</v>
      </c>
      <c r="C162" s="9" t="s">
        <v>1064</v>
      </c>
      <c r="D162" s="9" t="s">
        <v>1064</v>
      </c>
      <c r="E162" s="9">
        <v>1</v>
      </c>
      <c r="F162" s="9">
        <v>1</v>
      </c>
      <c r="G162" s="9">
        <v>1</v>
      </c>
      <c r="H162" s="9">
        <v>3</v>
      </c>
      <c r="I162" s="9">
        <v>51.41169</v>
      </c>
      <c r="J162" s="9">
        <v>5.4281579999999998</v>
      </c>
      <c r="K162">
        <v>8.4</v>
      </c>
      <c r="L162" s="49">
        <v>3.0425454545454547E-2</v>
      </c>
      <c r="M162" s="49">
        <v>0.36510545454545457</v>
      </c>
      <c r="N162" s="49">
        <v>0.19776545454545455</v>
      </c>
    </row>
    <row r="163" spans="1:14" ht="15" customHeight="1" x14ac:dyDescent="0.25">
      <c r="A163" s="9" t="s">
        <v>478</v>
      </c>
      <c r="B163" s="9" t="s">
        <v>1093</v>
      </c>
      <c r="C163" s="9" t="s">
        <v>1094</v>
      </c>
      <c r="D163" s="9" t="s">
        <v>1094</v>
      </c>
      <c r="E163" s="9">
        <v>2</v>
      </c>
      <c r="F163" s="9">
        <v>0</v>
      </c>
      <c r="G163" s="9">
        <v>0</v>
      </c>
      <c r="H163" s="9">
        <v>2</v>
      </c>
      <c r="I163" s="9">
        <v>59.898600000000002</v>
      </c>
      <c r="J163" s="9">
        <v>10.575799999999999</v>
      </c>
      <c r="K163">
        <v>95.52</v>
      </c>
      <c r="L163" s="49">
        <v>0.74355000000000016</v>
      </c>
      <c r="M163" s="49">
        <v>8.922600000000001</v>
      </c>
      <c r="N163" s="49">
        <v>4.8330750000000018</v>
      </c>
    </row>
    <row r="164" spans="1:14" ht="15" customHeight="1" x14ac:dyDescent="0.25">
      <c r="A164" s="9" t="s">
        <v>498</v>
      </c>
      <c r="B164" s="9" t="s">
        <v>1095</v>
      </c>
      <c r="C164" s="9" t="s">
        <v>1096</v>
      </c>
      <c r="D164" s="9" t="s">
        <v>1096</v>
      </c>
      <c r="E164" s="9">
        <v>1</v>
      </c>
      <c r="F164" s="9">
        <v>1</v>
      </c>
      <c r="G164" s="9">
        <v>1</v>
      </c>
      <c r="H164" s="9">
        <v>3</v>
      </c>
      <c r="I164" s="9">
        <v>50.101869999999998</v>
      </c>
      <c r="J164" s="9">
        <v>18.53303</v>
      </c>
      <c r="K164">
        <v>20.2</v>
      </c>
      <c r="L164" s="49">
        <v>8.2999999999999984E-3</v>
      </c>
      <c r="M164" s="49">
        <v>9.959999999999998E-2</v>
      </c>
      <c r="N164" s="49">
        <v>5.3949999999999991E-2</v>
      </c>
    </row>
    <row r="165" spans="1:14" ht="15" customHeight="1" x14ac:dyDescent="0.25">
      <c r="A165" s="9" t="s">
        <v>498</v>
      </c>
      <c r="B165" s="9" t="s">
        <v>1097</v>
      </c>
      <c r="C165" s="9" t="s">
        <v>1096</v>
      </c>
      <c r="D165" s="9" t="s">
        <v>1096</v>
      </c>
      <c r="E165" s="9">
        <v>1</v>
      </c>
      <c r="F165" s="9">
        <v>1</v>
      </c>
      <c r="G165" s="9">
        <v>1</v>
      </c>
      <c r="H165" s="9">
        <v>3</v>
      </c>
      <c r="I165" s="9">
        <v>52.152450000000002</v>
      </c>
      <c r="J165" s="9">
        <v>21.01071</v>
      </c>
      <c r="K165">
        <v>20.2</v>
      </c>
      <c r="L165" s="49">
        <v>8.2999999999999984E-3</v>
      </c>
      <c r="M165" s="49">
        <v>9.959999999999998E-2</v>
      </c>
      <c r="N165" s="49">
        <v>5.3949999999999991E-2</v>
      </c>
    </row>
    <row r="166" spans="1:14" ht="15" customHeight="1" x14ac:dyDescent="0.25">
      <c r="A166" s="9" t="s">
        <v>553</v>
      </c>
      <c r="B166" s="9" t="s">
        <v>1098</v>
      </c>
      <c r="C166" s="9" t="s">
        <v>1099</v>
      </c>
      <c r="D166" s="9" t="s">
        <v>1099</v>
      </c>
      <c r="E166" s="9">
        <v>1</v>
      </c>
      <c r="F166" s="9">
        <v>1</v>
      </c>
      <c r="G166" s="9">
        <v>0</v>
      </c>
      <c r="H166" s="9">
        <v>2</v>
      </c>
      <c r="I166" s="9">
        <v>46.068710000000003</v>
      </c>
      <c r="J166" s="9">
        <v>13.628450000000001</v>
      </c>
      <c r="K166">
        <v>0</v>
      </c>
      <c r="L166" s="49">
        <v>0</v>
      </c>
      <c r="M166" s="49">
        <v>0</v>
      </c>
      <c r="N166" s="49">
        <v>0</v>
      </c>
    </row>
    <row r="167" spans="1:14" ht="15" customHeight="1" x14ac:dyDescent="0.25">
      <c r="A167" s="9" t="s">
        <v>557</v>
      </c>
      <c r="B167" s="9" t="s">
        <v>1100</v>
      </c>
      <c r="C167" s="9" t="s">
        <v>529</v>
      </c>
      <c r="D167" s="9" t="s">
        <v>529</v>
      </c>
      <c r="E167" s="9">
        <v>1</v>
      </c>
      <c r="F167" s="9">
        <v>1</v>
      </c>
      <c r="G167" s="9">
        <v>1</v>
      </c>
      <c r="H167" s="9">
        <v>3</v>
      </c>
      <c r="I167" s="9">
        <v>43.327089999999998</v>
      </c>
      <c r="J167" s="9">
        <v>-3.0818599999999998</v>
      </c>
      <c r="K167">
        <v>9.6</v>
      </c>
      <c r="L167" s="49">
        <v>1.5600000000000001E-2</v>
      </c>
      <c r="M167" s="49">
        <v>0.18720000000000001</v>
      </c>
      <c r="N167" s="49">
        <v>0.1014</v>
      </c>
    </row>
    <row r="168" spans="1:14" ht="15" customHeight="1" x14ac:dyDescent="0.25">
      <c r="A168" s="9" t="s">
        <v>557</v>
      </c>
      <c r="B168" s="9" t="s">
        <v>1101</v>
      </c>
      <c r="C168" s="9" t="s">
        <v>1102</v>
      </c>
      <c r="D168" s="9" t="s">
        <v>1102</v>
      </c>
      <c r="E168" s="9">
        <v>0</v>
      </c>
      <c r="F168" s="9">
        <v>1</v>
      </c>
      <c r="G168" s="9">
        <v>1</v>
      </c>
      <c r="H168" s="9">
        <v>2</v>
      </c>
      <c r="I168" s="9">
        <v>39.005629999999996</v>
      </c>
      <c r="J168" s="9">
        <v>-1.8204800000000001</v>
      </c>
      <c r="K168">
        <v>9.6</v>
      </c>
      <c r="L168" s="49">
        <v>1.5600000000000001E-2</v>
      </c>
      <c r="M168" s="49">
        <v>0.18720000000000001</v>
      </c>
      <c r="N168" s="49">
        <v>0.1014</v>
      </c>
    </row>
    <row r="169" spans="1:14" ht="15" customHeight="1" x14ac:dyDescent="0.25">
      <c r="A169" s="9" t="s">
        <v>557</v>
      </c>
      <c r="B169" s="9" t="s">
        <v>580</v>
      </c>
      <c r="C169" s="9" t="s">
        <v>1103</v>
      </c>
      <c r="D169" s="9" t="s">
        <v>1103</v>
      </c>
      <c r="E169" s="9">
        <v>0</v>
      </c>
      <c r="F169" s="9">
        <v>0</v>
      </c>
      <c r="G169" s="9">
        <v>1</v>
      </c>
      <c r="H169" s="9">
        <v>1</v>
      </c>
      <c r="I169" s="9">
        <v>41.332430000000002</v>
      </c>
      <c r="J169" s="9">
        <v>2.1301450000000002</v>
      </c>
      <c r="K169">
        <v>9.6</v>
      </c>
      <c r="L169" s="49">
        <v>1.5600000000000001E-2</v>
      </c>
      <c r="M169" s="49">
        <v>0.18720000000000001</v>
      </c>
      <c r="N169" s="49">
        <v>0.1014</v>
      </c>
    </row>
    <row r="170" spans="1:14" ht="15" customHeight="1" x14ac:dyDescent="0.25">
      <c r="A170" s="9" t="s">
        <v>557</v>
      </c>
      <c r="B170" s="9" t="s">
        <v>1104</v>
      </c>
      <c r="C170" s="9" t="s">
        <v>1105</v>
      </c>
      <c r="D170" s="9" t="s">
        <v>1105</v>
      </c>
      <c r="E170" s="9">
        <v>0</v>
      </c>
      <c r="F170" s="9">
        <v>1</v>
      </c>
      <c r="G170" s="9">
        <v>0</v>
      </c>
      <c r="H170" s="9">
        <v>1</v>
      </c>
      <c r="I170" s="9">
        <v>42.108890000000002</v>
      </c>
      <c r="J170" s="9">
        <v>-0.45994000000000002</v>
      </c>
      <c r="K170">
        <v>9.6</v>
      </c>
      <c r="L170" s="49">
        <v>1.5600000000000001E-2</v>
      </c>
      <c r="M170" s="49">
        <v>0.18720000000000001</v>
      </c>
      <c r="N170" s="49">
        <v>0.1014</v>
      </c>
    </row>
    <row r="171" spans="1:14" ht="15" customHeight="1" x14ac:dyDescent="0.25">
      <c r="A171" s="9" t="s">
        <v>557</v>
      </c>
      <c r="B171" s="9" t="s">
        <v>1106</v>
      </c>
      <c r="C171" s="9"/>
      <c r="D171" s="9"/>
      <c r="E171" s="9">
        <v>0</v>
      </c>
      <c r="F171" s="9">
        <v>0</v>
      </c>
      <c r="G171" s="9">
        <v>1</v>
      </c>
      <c r="H171" s="9">
        <v>1</v>
      </c>
      <c r="I171" s="9">
        <v>40.460830000000001</v>
      </c>
      <c r="J171" s="9">
        <v>-3.4910600000000001</v>
      </c>
      <c r="K171">
        <v>9.6</v>
      </c>
      <c r="L171" s="49">
        <v>1.5600000000000001E-2</v>
      </c>
      <c r="M171" s="49">
        <v>0.18720000000000001</v>
      </c>
      <c r="N171" s="49">
        <v>0.1014</v>
      </c>
    </row>
    <row r="172" spans="1:14" ht="15" customHeight="1" x14ac:dyDescent="0.25">
      <c r="A172" s="9" t="s">
        <v>557</v>
      </c>
      <c r="B172" s="9" t="s">
        <v>572</v>
      </c>
      <c r="C172" s="9" t="s">
        <v>1107</v>
      </c>
      <c r="D172" s="9" t="s">
        <v>1107</v>
      </c>
      <c r="E172" s="9">
        <v>0</v>
      </c>
      <c r="F172" s="9">
        <v>1</v>
      </c>
      <c r="G172" s="9">
        <v>0</v>
      </c>
      <c r="H172" s="9">
        <v>1</v>
      </c>
      <c r="I172" s="9">
        <v>38.704470000000001</v>
      </c>
      <c r="J172" s="9">
        <v>-4.1212499999999999</v>
      </c>
      <c r="K172">
        <v>9.6</v>
      </c>
      <c r="L172" s="49">
        <v>1.5600000000000001E-2</v>
      </c>
      <c r="M172" s="49">
        <v>0.18720000000000001</v>
      </c>
      <c r="N172" s="49">
        <v>0.1014</v>
      </c>
    </row>
    <row r="173" spans="1:14" ht="15" customHeight="1" x14ac:dyDescent="0.25">
      <c r="A173" s="9" t="s">
        <v>605</v>
      </c>
      <c r="B173" s="9" t="s">
        <v>619</v>
      </c>
      <c r="C173" s="9" t="s">
        <v>1094</v>
      </c>
      <c r="D173" s="9" t="s">
        <v>1094</v>
      </c>
      <c r="E173" s="9">
        <v>1</v>
      </c>
      <c r="F173" s="9">
        <v>0</v>
      </c>
      <c r="G173" s="9">
        <v>1</v>
      </c>
      <c r="H173" s="9">
        <v>2</v>
      </c>
      <c r="I173" s="9">
        <v>57.705880000000001</v>
      </c>
      <c r="J173" s="9">
        <v>11.88517</v>
      </c>
      <c r="K173">
        <v>5.61</v>
      </c>
      <c r="L173" s="49">
        <v>7.3000000000000001E-3</v>
      </c>
      <c r="M173" s="49">
        <v>8.7599999999999997E-2</v>
      </c>
      <c r="N173" s="49">
        <v>4.7449999999999999E-2</v>
      </c>
    </row>
    <row r="174" spans="1:14" ht="15" customHeight="1" x14ac:dyDescent="0.25">
      <c r="A174" s="9" t="s">
        <v>605</v>
      </c>
      <c r="B174" s="9" t="s">
        <v>1108</v>
      </c>
      <c r="C174" s="9" t="s">
        <v>1109</v>
      </c>
      <c r="D174" s="9" t="s">
        <v>1109</v>
      </c>
      <c r="E174" s="9">
        <v>1</v>
      </c>
      <c r="F174" s="9">
        <v>0</v>
      </c>
      <c r="G174" s="9">
        <v>0</v>
      </c>
      <c r="H174" s="9">
        <v>1</v>
      </c>
      <c r="I174" s="9">
        <v>58.678350000000002</v>
      </c>
      <c r="J174" s="9">
        <v>13.81424</v>
      </c>
      <c r="K174">
        <v>5.61</v>
      </c>
      <c r="L174" s="49">
        <v>7.3000000000000001E-3</v>
      </c>
      <c r="M174" s="49">
        <v>8.7599999999999997E-2</v>
      </c>
      <c r="N174" s="49">
        <v>4.7449999999999999E-2</v>
      </c>
    </row>
    <row r="175" spans="1:14" ht="15" customHeight="1" x14ac:dyDescent="0.25">
      <c r="A175" s="9" t="s">
        <v>605</v>
      </c>
      <c r="B175" s="9" t="s">
        <v>613</v>
      </c>
      <c r="C175" s="9" t="s">
        <v>1094</v>
      </c>
      <c r="D175" s="9" t="s">
        <v>1094</v>
      </c>
      <c r="E175" s="9">
        <v>1</v>
      </c>
      <c r="F175" s="9">
        <v>1</v>
      </c>
      <c r="G175" s="9">
        <v>0</v>
      </c>
      <c r="H175" s="9">
        <v>2</v>
      </c>
      <c r="I175" s="9">
        <v>60.608739999999997</v>
      </c>
      <c r="J175" s="9">
        <v>16.77309</v>
      </c>
      <c r="K175">
        <v>5.61</v>
      </c>
      <c r="L175" s="49">
        <v>7.3000000000000001E-3</v>
      </c>
      <c r="M175" s="49">
        <v>8.7599999999999997E-2</v>
      </c>
      <c r="N175" s="49">
        <v>4.7449999999999999E-2</v>
      </c>
    </row>
    <row r="176" spans="1:14" ht="15" customHeight="1" x14ac:dyDescent="0.25">
      <c r="A176" s="9" t="s">
        <v>605</v>
      </c>
      <c r="B176" s="9" t="s">
        <v>1110</v>
      </c>
      <c r="C176" s="9" t="s">
        <v>1094</v>
      </c>
      <c r="D176" s="9" t="s">
        <v>1094</v>
      </c>
      <c r="E176" s="9">
        <v>1</v>
      </c>
      <c r="F176" s="9">
        <v>0</v>
      </c>
      <c r="G176" s="9">
        <v>0</v>
      </c>
      <c r="H176" s="9">
        <v>1</v>
      </c>
      <c r="I176" s="9">
        <v>59.647840000000002</v>
      </c>
      <c r="J176" s="9">
        <v>17.942139999999998</v>
      </c>
      <c r="K176">
        <v>5.61</v>
      </c>
      <c r="L176" s="49">
        <v>7.3000000000000001E-3</v>
      </c>
      <c r="M176" s="49">
        <v>8.7599999999999997E-2</v>
      </c>
      <c r="N176" s="49">
        <v>4.7449999999999999E-2</v>
      </c>
    </row>
    <row r="177" spans="1:14" ht="15" customHeight="1" x14ac:dyDescent="0.25">
      <c r="A177" s="9" t="s">
        <v>629</v>
      </c>
      <c r="B177" s="9" t="s">
        <v>1111</v>
      </c>
      <c r="C177" s="9" t="s">
        <v>1112</v>
      </c>
      <c r="D177" s="9" t="s">
        <v>1112</v>
      </c>
      <c r="E177" s="9">
        <v>1</v>
      </c>
      <c r="F177" s="9">
        <v>0</v>
      </c>
      <c r="G177" s="9">
        <v>1</v>
      </c>
      <c r="H177" s="9">
        <v>2</v>
      </c>
      <c r="I177" s="9">
        <v>46.950890000000001</v>
      </c>
      <c r="J177" s="9">
        <v>7.3932000000000002</v>
      </c>
      <c r="K177">
        <v>10.53</v>
      </c>
      <c r="L177" s="49">
        <v>5.9271428571428572E-2</v>
      </c>
      <c r="M177" s="49">
        <v>0.71125714285714281</v>
      </c>
      <c r="N177" s="49">
        <v>0.38526428571428573</v>
      </c>
    </row>
    <row r="178" spans="1:14" ht="15" customHeight="1" x14ac:dyDescent="0.25">
      <c r="A178" s="9" t="s">
        <v>629</v>
      </c>
      <c r="B178" s="9" t="s">
        <v>1113</v>
      </c>
      <c r="C178" s="9" t="s">
        <v>1112</v>
      </c>
      <c r="D178" s="9" t="s">
        <v>1112</v>
      </c>
      <c r="E178" s="9">
        <v>0</v>
      </c>
      <c r="F178" s="9">
        <v>1</v>
      </c>
      <c r="G178" s="9">
        <v>1</v>
      </c>
      <c r="H178" s="9">
        <v>2</v>
      </c>
      <c r="I178" s="9">
        <v>46.547289999999997</v>
      </c>
      <c r="J178" s="9">
        <v>6.5694860000000004</v>
      </c>
      <c r="K178">
        <v>10.53</v>
      </c>
      <c r="L178" s="49">
        <v>5.9271428571428572E-2</v>
      </c>
      <c r="M178" s="49">
        <v>0.71125714285714281</v>
      </c>
      <c r="N178" s="49">
        <v>0.38526428571428573</v>
      </c>
    </row>
    <row r="179" spans="1:14" ht="15" customHeight="1" x14ac:dyDescent="0.25">
      <c r="A179" s="9" t="s">
        <v>629</v>
      </c>
      <c r="B179" s="9" t="s">
        <v>1114</v>
      </c>
      <c r="C179" s="9" t="s">
        <v>1112</v>
      </c>
      <c r="D179" s="9" t="s">
        <v>1112</v>
      </c>
      <c r="E179" s="9">
        <v>1</v>
      </c>
      <c r="F179" s="9">
        <v>0</v>
      </c>
      <c r="G179" s="9">
        <v>0</v>
      </c>
      <c r="H179" s="9">
        <v>1</v>
      </c>
      <c r="I179" s="9">
        <v>47.512419999999999</v>
      </c>
      <c r="J179" s="9">
        <v>7.719544</v>
      </c>
      <c r="K179">
        <v>10.53</v>
      </c>
      <c r="L179" s="49">
        <v>5.9271428571428572E-2</v>
      </c>
      <c r="M179" s="49">
        <v>0.71125714285714281</v>
      </c>
      <c r="N179" s="49">
        <v>0.38526428571428573</v>
      </c>
    </row>
    <row r="180" spans="1:14" ht="15" customHeight="1" x14ac:dyDescent="0.25">
      <c r="A180" s="9" t="s">
        <v>629</v>
      </c>
      <c r="B180" s="9" t="s">
        <v>1115</v>
      </c>
      <c r="C180" s="9" t="s">
        <v>957</v>
      </c>
      <c r="D180" s="9" t="s">
        <v>957</v>
      </c>
      <c r="E180" s="9">
        <v>1</v>
      </c>
      <c r="F180" s="9">
        <v>0</v>
      </c>
      <c r="G180" s="9">
        <v>0</v>
      </c>
      <c r="H180" s="9">
        <v>1</v>
      </c>
      <c r="I180" s="9">
        <v>47.193539999999999</v>
      </c>
      <c r="J180" s="9">
        <v>8.1121350000000003</v>
      </c>
      <c r="K180">
        <v>10.53</v>
      </c>
      <c r="L180" s="49">
        <v>5.9271428571428572E-2</v>
      </c>
      <c r="M180" s="49">
        <v>0.71125714285714281</v>
      </c>
      <c r="N180" s="49">
        <v>0.38526428571428573</v>
      </c>
    </row>
    <row r="181" spans="1:14" ht="15" customHeight="1" x14ac:dyDescent="0.25">
      <c r="A181" s="9" t="s">
        <v>629</v>
      </c>
      <c r="B181" s="9" t="s">
        <v>1116</v>
      </c>
      <c r="C181" s="9" t="s">
        <v>1112</v>
      </c>
      <c r="D181" s="9" t="s">
        <v>1112</v>
      </c>
      <c r="E181" s="9">
        <v>1</v>
      </c>
      <c r="F181" s="9">
        <v>1</v>
      </c>
      <c r="G181" s="9">
        <v>1</v>
      </c>
      <c r="H181" s="9">
        <v>3</v>
      </c>
      <c r="I181" s="9">
        <v>47.386270000000003</v>
      </c>
      <c r="J181" s="9">
        <v>8.1306899999999995</v>
      </c>
      <c r="K181">
        <v>10.53</v>
      </c>
      <c r="L181" s="49">
        <v>5.9271428571428572E-2</v>
      </c>
      <c r="M181" s="49">
        <v>0.71125714285714281</v>
      </c>
      <c r="N181" s="49">
        <v>0.38526428571428573</v>
      </c>
    </row>
    <row r="182" spans="1:14" ht="15" customHeight="1" x14ac:dyDescent="0.25">
      <c r="A182" s="9" t="s">
        <v>629</v>
      </c>
      <c r="B182" s="9" t="s">
        <v>1117</v>
      </c>
      <c r="C182" s="9" t="s">
        <v>1118</v>
      </c>
      <c r="D182" s="9" t="s">
        <v>1118</v>
      </c>
      <c r="E182" s="9">
        <v>1</v>
      </c>
      <c r="F182" s="9">
        <v>0</v>
      </c>
      <c r="G182" s="9">
        <v>1</v>
      </c>
      <c r="H182" s="9">
        <v>2</v>
      </c>
      <c r="I182" s="9">
        <v>46.993450000000003</v>
      </c>
      <c r="J182" s="9">
        <v>7.1538190000000004</v>
      </c>
      <c r="K182">
        <v>10.53</v>
      </c>
      <c r="L182" s="49">
        <v>5.9271428571428572E-2</v>
      </c>
      <c r="M182" s="49">
        <v>0.71125714285714281</v>
      </c>
      <c r="N182" s="49">
        <v>0.38526428571428573</v>
      </c>
    </row>
    <row r="183" spans="1:14" ht="15" customHeight="1" x14ac:dyDescent="0.25">
      <c r="A183" s="9" t="s">
        <v>629</v>
      </c>
      <c r="B183" s="9" t="s">
        <v>1119</v>
      </c>
      <c r="C183" s="9" t="s">
        <v>1120</v>
      </c>
      <c r="D183" s="9" t="s">
        <v>1120</v>
      </c>
      <c r="E183" s="9">
        <v>1</v>
      </c>
      <c r="F183" s="9">
        <v>0</v>
      </c>
      <c r="G183" s="9">
        <v>0</v>
      </c>
      <c r="H183" s="9">
        <v>1</v>
      </c>
      <c r="I183" s="9">
        <v>47.092419999999997</v>
      </c>
      <c r="J183" s="9">
        <v>8.2531909999999993</v>
      </c>
      <c r="K183">
        <v>10.53</v>
      </c>
      <c r="L183" s="49">
        <v>5.9271428571428572E-2</v>
      </c>
      <c r="M183" s="49">
        <v>0.71125714285714281</v>
      </c>
      <c r="N183" s="49">
        <v>0.38526428571428573</v>
      </c>
    </row>
    <row r="184" spans="1:14" ht="15" customHeight="1" x14ac:dyDescent="0.25">
      <c r="A184" s="9" t="s">
        <v>629</v>
      </c>
      <c r="B184" s="9" t="s">
        <v>1121</v>
      </c>
      <c r="C184" s="9" t="s">
        <v>957</v>
      </c>
      <c r="D184" s="9" t="s">
        <v>957</v>
      </c>
      <c r="E184" s="9">
        <v>1</v>
      </c>
      <c r="F184" s="9">
        <v>0</v>
      </c>
      <c r="G184" s="9">
        <v>1</v>
      </c>
      <c r="H184" s="9">
        <v>2</v>
      </c>
      <c r="I184" s="9">
        <v>47.461190000000002</v>
      </c>
      <c r="J184" s="9">
        <v>8.5183300000000006</v>
      </c>
      <c r="K184">
        <v>10.53</v>
      </c>
      <c r="L184" s="49">
        <v>5.9271428571428572E-2</v>
      </c>
      <c r="M184" s="49">
        <v>0.71125714285714281</v>
      </c>
      <c r="N184" s="49">
        <v>0.38526428571428573</v>
      </c>
    </row>
    <row r="185" spans="1:14" ht="15" customHeight="1" x14ac:dyDescent="0.25">
      <c r="A185" s="9" t="s">
        <v>629</v>
      </c>
      <c r="B185" s="9" t="s">
        <v>1122</v>
      </c>
      <c r="C185" s="9" t="s">
        <v>1123</v>
      </c>
      <c r="D185" s="9" t="s">
        <v>1123</v>
      </c>
      <c r="E185" s="9">
        <v>1</v>
      </c>
      <c r="F185" s="9">
        <v>0</v>
      </c>
      <c r="G185" s="9">
        <v>1</v>
      </c>
      <c r="H185" s="9">
        <v>2</v>
      </c>
      <c r="I185" s="9">
        <v>47.183120000000002</v>
      </c>
      <c r="J185" s="9">
        <v>7.9820200000000003</v>
      </c>
      <c r="K185">
        <v>10.53</v>
      </c>
      <c r="L185" s="49">
        <v>5.9271428571428572E-2</v>
      </c>
      <c r="M185" s="49">
        <v>0.71125714285714281</v>
      </c>
      <c r="N185" s="49">
        <v>0.38526428571428573</v>
      </c>
    </row>
    <row r="186" spans="1:14" ht="15" customHeight="1" x14ac:dyDescent="0.25">
      <c r="A186" s="9" t="s">
        <v>629</v>
      </c>
      <c r="B186" s="9" t="s">
        <v>1124</v>
      </c>
      <c r="C186" s="9" t="s">
        <v>957</v>
      </c>
      <c r="D186" s="9" t="s">
        <v>957</v>
      </c>
      <c r="E186" s="9">
        <v>1</v>
      </c>
      <c r="F186" s="9">
        <v>0</v>
      </c>
      <c r="G186" s="9">
        <v>1</v>
      </c>
      <c r="H186" s="9">
        <v>2</v>
      </c>
      <c r="I186" s="9">
        <v>47.407919999999997</v>
      </c>
      <c r="J186" s="9">
        <v>9.2849509999999995</v>
      </c>
      <c r="K186">
        <v>10.53</v>
      </c>
      <c r="L186" s="49">
        <v>5.9271428571428572E-2</v>
      </c>
      <c r="M186" s="49">
        <v>0.71125714285714281</v>
      </c>
      <c r="N186" s="49">
        <v>0.38526428571428573</v>
      </c>
    </row>
    <row r="187" spans="1:14" ht="15" customHeight="1" x14ac:dyDescent="0.25">
      <c r="A187" s="9" t="s">
        <v>629</v>
      </c>
      <c r="B187" s="9" t="s">
        <v>634</v>
      </c>
      <c r="C187" s="9" t="s">
        <v>1125</v>
      </c>
      <c r="D187" s="9" t="s">
        <v>957</v>
      </c>
      <c r="E187" s="9">
        <v>1</v>
      </c>
      <c r="F187" s="9">
        <v>0</v>
      </c>
      <c r="G187" s="9">
        <v>1</v>
      </c>
      <c r="H187" s="9">
        <v>2</v>
      </c>
      <c r="I187" s="9">
        <v>47.414209999999997</v>
      </c>
      <c r="J187" s="9">
        <v>9.3578840000000003</v>
      </c>
      <c r="K187">
        <v>10.53</v>
      </c>
      <c r="L187" s="49">
        <v>5.9271428571428572E-2</v>
      </c>
      <c r="M187" s="49">
        <v>0.71125714285714281</v>
      </c>
      <c r="N187" s="49">
        <v>0.38526428571428573</v>
      </c>
    </row>
    <row r="188" spans="1:14" ht="15" customHeight="1" x14ac:dyDescent="0.25">
      <c r="A188" s="9" t="s">
        <v>629</v>
      </c>
      <c r="B188" s="9" t="s">
        <v>1126</v>
      </c>
      <c r="C188" s="9" t="s">
        <v>1127</v>
      </c>
      <c r="D188" s="9" t="s">
        <v>1127</v>
      </c>
      <c r="E188" s="9">
        <v>1</v>
      </c>
      <c r="F188" s="9">
        <v>0</v>
      </c>
      <c r="G188" s="9">
        <v>0</v>
      </c>
      <c r="H188" s="9">
        <v>1</v>
      </c>
      <c r="I188" s="9">
        <v>47.295949999999998</v>
      </c>
      <c r="J188" s="9">
        <v>7.9323829999999997</v>
      </c>
      <c r="K188">
        <v>10.53</v>
      </c>
      <c r="L188" s="49">
        <v>5.9271428571428572E-2</v>
      </c>
      <c r="M188" s="49">
        <v>0.71125714285714281</v>
      </c>
      <c r="N188" s="49">
        <v>0.38526428571428573</v>
      </c>
    </row>
    <row r="189" spans="1:14" ht="15" customHeight="1" x14ac:dyDescent="0.25">
      <c r="A189" s="9" t="s">
        <v>645</v>
      </c>
      <c r="B189" s="9" t="s">
        <v>661</v>
      </c>
      <c r="C189" s="9" t="s">
        <v>1128</v>
      </c>
      <c r="D189" s="9" t="s">
        <v>1129</v>
      </c>
      <c r="E189" s="9">
        <v>1</v>
      </c>
      <c r="F189" s="9">
        <v>1</v>
      </c>
      <c r="G189" s="9">
        <v>0</v>
      </c>
      <c r="H189" s="9">
        <v>2</v>
      </c>
      <c r="I189" s="9">
        <v>57.107520000000001</v>
      </c>
      <c r="J189" s="9">
        <v>-2.0904199999999999</v>
      </c>
      <c r="K189">
        <v>13.01</v>
      </c>
      <c r="L189" s="49">
        <v>0.15894374999999999</v>
      </c>
      <c r="M189" s="49">
        <v>1.9073249999999999</v>
      </c>
      <c r="N189" s="49">
        <v>1.0331343749999999</v>
      </c>
    </row>
    <row r="190" spans="1:14" ht="15" customHeight="1" x14ac:dyDescent="0.25">
      <c r="A190" s="9" t="s">
        <v>645</v>
      </c>
      <c r="B190" s="9" t="s">
        <v>661</v>
      </c>
      <c r="C190" s="9" t="s">
        <v>668</v>
      </c>
      <c r="D190" s="9" t="s">
        <v>668</v>
      </c>
      <c r="E190" s="9">
        <v>1</v>
      </c>
      <c r="F190" s="9">
        <v>1</v>
      </c>
      <c r="G190" s="9">
        <v>1</v>
      </c>
      <c r="H190" s="9">
        <v>3</v>
      </c>
      <c r="I190" s="9">
        <v>57.161610000000003</v>
      </c>
      <c r="J190" s="9">
        <v>-2.1142699999999999</v>
      </c>
      <c r="K190">
        <v>13.01</v>
      </c>
      <c r="L190" s="49">
        <v>0.15894374999999999</v>
      </c>
      <c r="M190" s="49">
        <v>1.9073249999999999</v>
      </c>
      <c r="N190" s="49">
        <v>1.0331343749999999</v>
      </c>
    </row>
    <row r="191" spans="1:14" ht="15" customHeight="1" x14ac:dyDescent="0.25">
      <c r="A191" s="9" t="s">
        <v>645</v>
      </c>
      <c r="B191" s="9" t="s">
        <v>665</v>
      </c>
      <c r="C191" s="9" t="s">
        <v>1130</v>
      </c>
      <c r="D191" s="9" t="s">
        <v>1130</v>
      </c>
      <c r="E191" s="9">
        <v>1</v>
      </c>
      <c r="F191" s="9">
        <v>1</v>
      </c>
      <c r="G191" s="9">
        <v>2</v>
      </c>
      <c r="H191" s="9">
        <v>4</v>
      </c>
      <c r="I191" s="9">
        <v>52.461289999999998</v>
      </c>
      <c r="J191" s="9">
        <v>-1.84263</v>
      </c>
      <c r="K191">
        <v>13.01</v>
      </c>
      <c r="L191" s="49">
        <v>0.15894374999999999</v>
      </c>
      <c r="M191" s="49">
        <v>1.9073249999999999</v>
      </c>
      <c r="N191" s="49">
        <v>1.0331343749999999</v>
      </c>
    </row>
    <row r="192" spans="1:14" ht="15" customHeight="1" x14ac:dyDescent="0.25">
      <c r="A192" s="9" t="s">
        <v>645</v>
      </c>
      <c r="B192" s="9" t="s">
        <v>1131</v>
      </c>
      <c r="C192" s="9" t="s">
        <v>291</v>
      </c>
      <c r="D192" s="9" t="s">
        <v>291</v>
      </c>
      <c r="E192" s="9">
        <v>1</v>
      </c>
      <c r="F192" s="9">
        <v>0</v>
      </c>
      <c r="G192" s="9">
        <v>1</v>
      </c>
      <c r="H192" s="9">
        <v>2</v>
      </c>
      <c r="I192" s="9">
        <v>51.467799999999997</v>
      </c>
      <c r="J192" s="9">
        <v>-0.42121999999999998</v>
      </c>
      <c r="K192">
        <v>13.01</v>
      </c>
      <c r="L192" s="49">
        <v>0.15894374999999999</v>
      </c>
      <c r="M192" s="49">
        <v>1.9073249999999999</v>
      </c>
      <c r="N192" s="49">
        <v>1.0331343749999999</v>
      </c>
    </row>
    <row r="193" spans="1:14" ht="15" customHeight="1" x14ac:dyDescent="0.25">
      <c r="A193" s="9" t="s">
        <v>645</v>
      </c>
      <c r="B193" s="9" t="s">
        <v>1132</v>
      </c>
      <c r="C193" s="9" t="s">
        <v>1133</v>
      </c>
      <c r="D193" s="9" t="s">
        <v>1133</v>
      </c>
      <c r="E193" s="9">
        <v>0</v>
      </c>
      <c r="F193" s="9">
        <v>1</v>
      </c>
      <c r="G193" s="9">
        <v>0</v>
      </c>
      <c r="H193" s="9">
        <v>1</v>
      </c>
      <c r="I193" s="9">
        <v>51.619770000000003</v>
      </c>
      <c r="J193" s="9">
        <v>-3.8221699999999998</v>
      </c>
      <c r="K193">
        <v>13.01</v>
      </c>
      <c r="L193" s="49">
        <v>0.15894374999999999</v>
      </c>
      <c r="M193" s="49">
        <v>1.9073249999999999</v>
      </c>
      <c r="N193" s="49">
        <v>1.0331343749999999</v>
      </c>
    </row>
    <row r="194" spans="1:14" ht="15" customHeight="1" x14ac:dyDescent="0.25">
      <c r="A194" s="9" t="s">
        <v>645</v>
      </c>
      <c r="B194" s="9" t="s">
        <v>1134</v>
      </c>
      <c r="C194" s="9" t="s">
        <v>1130</v>
      </c>
      <c r="D194" s="9" t="s">
        <v>1130</v>
      </c>
      <c r="E194" s="9">
        <v>1</v>
      </c>
      <c r="F194" s="9">
        <v>1</v>
      </c>
      <c r="G194" s="9">
        <v>0</v>
      </c>
      <c r="H194" s="9">
        <v>2</v>
      </c>
      <c r="I194" s="9">
        <v>53.385950000000001</v>
      </c>
      <c r="J194" s="9">
        <v>-1.3787700000000001</v>
      </c>
      <c r="K194">
        <v>13.01</v>
      </c>
      <c r="L194" s="49">
        <v>0.15894374999999999</v>
      </c>
      <c r="M194" s="49">
        <v>1.9073249999999999</v>
      </c>
      <c r="N194" s="49">
        <v>1.0331343749999999</v>
      </c>
    </row>
    <row r="195" spans="1:14" ht="15" customHeight="1" x14ac:dyDescent="0.25">
      <c r="A195" s="9" t="s">
        <v>645</v>
      </c>
      <c r="B195" s="9" t="s">
        <v>1135</v>
      </c>
      <c r="C195" s="9" t="s">
        <v>668</v>
      </c>
      <c r="D195" s="9" t="s">
        <v>668</v>
      </c>
      <c r="E195" s="9">
        <v>1</v>
      </c>
      <c r="F195" s="9">
        <v>1</v>
      </c>
      <c r="G195" s="9">
        <v>0</v>
      </c>
      <c r="H195" s="9">
        <v>2</v>
      </c>
      <c r="I195" s="9">
        <v>51.59149</v>
      </c>
      <c r="J195" s="9">
        <v>-1.74631</v>
      </c>
      <c r="K195">
        <v>13.01</v>
      </c>
      <c r="L195" s="49">
        <v>0.15894374999999999</v>
      </c>
      <c r="M195" s="49">
        <v>1.9073249999999999</v>
      </c>
      <c r="N195" s="49">
        <v>1.0331343749999999</v>
      </c>
    </row>
    <row r="196" spans="1:14" ht="15" customHeight="1" x14ac:dyDescent="0.25">
      <c r="A196" s="10"/>
      <c r="B196" s="10"/>
      <c r="C196" s="10"/>
      <c r="D196" s="10"/>
      <c r="E196" s="10"/>
      <c r="F196" s="10"/>
      <c r="G196" s="10"/>
      <c r="H196" s="9"/>
      <c r="I196" s="10"/>
      <c r="J196" s="10"/>
    </row>
  </sheetData>
  <sortState xmlns:xlrd2="http://schemas.microsoft.com/office/spreadsheetml/2017/richdata2" ref="A2:M1048576">
    <sortCondition ref="A2:A104857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ACF91-F9C8-4E02-8670-2832C24EDFED}">
  <dimension ref="A1:Q20"/>
  <sheetViews>
    <sheetView workbookViewId="0"/>
  </sheetViews>
  <sheetFormatPr defaultRowHeight="15" x14ac:dyDescent="0.25"/>
  <cols>
    <col min="1" max="1" width="22.85546875" customWidth="1"/>
    <col min="2" max="2" width="19" customWidth="1"/>
    <col min="3" max="3" width="15.7109375" customWidth="1"/>
    <col min="4" max="4" width="10.85546875" customWidth="1"/>
    <col min="5" max="5" width="9.85546875" customWidth="1"/>
    <col min="6" max="6" width="11.7109375" customWidth="1"/>
    <col min="7" max="7" width="15.140625" customWidth="1"/>
    <col min="8" max="8" width="14.42578125" bestFit="1" customWidth="1"/>
    <col min="9" max="9" width="12.42578125" bestFit="1" customWidth="1"/>
    <col min="10" max="10" width="14.42578125" bestFit="1" customWidth="1"/>
    <col min="11" max="11" width="13" customWidth="1"/>
    <col min="12" max="12" width="23.85546875" customWidth="1"/>
    <col min="13" max="13" width="9.42578125" customWidth="1"/>
    <col min="15" max="15" width="10.85546875" customWidth="1"/>
    <col min="16" max="16" width="12.140625" customWidth="1"/>
    <col min="17" max="17" width="11.42578125" customWidth="1"/>
  </cols>
  <sheetData>
    <row r="1" spans="1:17" s="34" customFormat="1" ht="43.5" customHeight="1" x14ac:dyDescent="0.25">
      <c r="A1" s="34" t="s">
        <v>7</v>
      </c>
      <c r="B1" s="34" t="s">
        <v>1136</v>
      </c>
      <c r="C1" s="34" t="s">
        <v>1137</v>
      </c>
      <c r="D1" s="34" t="s">
        <v>1138</v>
      </c>
      <c r="E1" s="34" t="s">
        <v>1139</v>
      </c>
      <c r="F1" s="34" t="s">
        <v>1140</v>
      </c>
      <c r="G1" s="34" t="s">
        <v>1141</v>
      </c>
      <c r="H1" s="34" t="s">
        <v>1142</v>
      </c>
      <c r="I1" s="34" t="s">
        <v>1232</v>
      </c>
      <c r="J1" s="34" t="s">
        <v>1233</v>
      </c>
      <c r="K1" s="34" t="s">
        <v>1228</v>
      </c>
      <c r="L1" s="34" t="s">
        <v>1143</v>
      </c>
      <c r="M1" s="34" t="s">
        <v>13</v>
      </c>
      <c r="N1" s="34" t="s">
        <v>14</v>
      </c>
      <c r="O1" s="34" t="s">
        <v>1229</v>
      </c>
      <c r="P1" s="34" t="s">
        <v>1230</v>
      </c>
      <c r="Q1" s="34" t="s">
        <v>1231</v>
      </c>
    </row>
    <row r="2" spans="1:17" x14ac:dyDescent="0.25">
      <c r="A2" t="s">
        <v>645</v>
      </c>
      <c r="B2" t="s">
        <v>1144</v>
      </c>
      <c r="C2" s="2" t="s">
        <v>886</v>
      </c>
      <c r="D2" s="2">
        <v>210000</v>
      </c>
      <c r="E2" s="15">
        <v>45</v>
      </c>
      <c r="F2" s="15">
        <v>45</v>
      </c>
      <c r="G2" s="2">
        <v>45</v>
      </c>
      <c r="H2" s="16">
        <v>3.6616493889985837</v>
      </c>
      <c r="I2" s="16">
        <v>384.47318584485129</v>
      </c>
      <c r="J2" s="17">
        <v>138.6</v>
      </c>
      <c r="K2" s="17">
        <v>3844.7318584485129</v>
      </c>
      <c r="L2" t="s">
        <v>1145</v>
      </c>
      <c r="M2">
        <v>54.523611454439497</v>
      </c>
      <c r="N2">
        <v>-1.2941789111327799</v>
      </c>
      <c r="O2" s="18">
        <v>0.76894637168970259</v>
      </c>
      <c r="P2" s="18">
        <v>2.3068391150691077</v>
      </c>
      <c r="Q2" s="7">
        <v>1.537892743379405</v>
      </c>
    </row>
    <row r="7" spans="1:17" x14ac:dyDescent="0.25">
      <c r="H7" s="2"/>
      <c r="I7" s="2"/>
      <c r="J7" s="13"/>
      <c r="K7" s="13"/>
      <c r="O7" s="13"/>
      <c r="P7" s="13"/>
    </row>
    <row r="8" spans="1:17" x14ac:dyDescent="0.25">
      <c r="H8" s="2"/>
      <c r="I8" s="2"/>
      <c r="J8" s="13"/>
      <c r="K8" s="13"/>
      <c r="O8" s="13"/>
      <c r="P8" s="13"/>
    </row>
    <row r="9" spans="1:17" x14ac:dyDescent="0.25">
      <c r="H9" s="2"/>
      <c r="I9" s="2"/>
      <c r="J9" s="13"/>
      <c r="K9" s="13"/>
      <c r="O9" s="13"/>
      <c r="P9" s="13"/>
    </row>
    <row r="10" spans="1:17" x14ac:dyDescent="0.25">
      <c r="H10" s="2"/>
      <c r="I10" s="2"/>
      <c r="J10" s="13"/>
      <c r="K10" s="13"/>
      <c r="O10" s="13"/>
      <c r="P10" s="13"/>
    </row>
    <row r="11" spans="1:17" x14ac:dyDescent="0.25">
      <c r="H11" s="2"/>
      <c r="I11" s="2"/>
      <c r="J11" s="2"/>
      <c r="K11" s="13"/>
      <c r="O11" s="13"/>
      <c r="P11" s="13"/>
    </row>
    <row r="18" spans="16:16" x14ac:dyDescent="0.25">
      <c r="P18" s="2"/>
    </row>
    <row r="19" spans="16:16" x14ac:dyDescent="0.25">
      <c r="P19" s="2"/>
    </row>
    <row r="20" spans="16:16" x14ac:dyDescent="0.25">
      <c r="P20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0CB4D-B341-4AC7-98DA-5E9A16735E74}">
  <dimension ref="A1:B32"/>
  <sheetViews>
    <sheetView workbookViewId="0">
      <selection activeCell="B2" sqref="B2"/>
    </sheetView>
  </sheetViews>
  <sheetFormatPr defaultRowHeight="15" x14ac:dyDescent="0.25"/>
  <sheetData>
    <row r="1" spans="1:2" x14ac:dyDescent="0.25">
      <c r="A1" s="34" t="s">
        <v>7</v>
      </c>
      <c r="B1" s="31" t="s">
        <v>1224</v>
      </c>
    </row>
    <row r="2" spans="1:2" x14ac:dyDescent="0.25">
      <c r="A2" t="s">
        <v>15</v>
      </c>
      <c r="B2" s="1">
        <v>2051</v>
      </c>
    </row>
    <row r="3" spans="1:2" x14ac:dyDescent="0.25">
      <c r="A3" t="s">
        <v>40</v>
      </c>
      <c r="B3" s="1">
        <v>1652</v>
      </c>
    </row>
    <row r="4" spans="1:2" x14ac:dyDescent="0.25">
      <c r="A4" t="s">
        <v>57</v>
      </c>
      <c r="B4" s="1">
        <v>1128</v>
      </c>
    </row>
    <row r="5" spans="1:2" x14ac:dyDescent="0.25">
      <c r="A5" t="s">
        <v>62</v>
      </c>
      <c r="B5" s="1">
        <v>858</v>
      </c>
    </row>
    <row r="6" spans="1:2" x14ac:dyDescent="0.25">
      <c r="A6" t="s">
        <v>1240</v>
      </c>
      <c r="B6" s="1">
        <v>213</v>
      </c>
    </row>
    <row r="7" spans="1:2" x14ac:dyDescent="0.25">
      <c r="A7" t="s">
        <v>66</v>
      </c>
      <c r="B7" s="1">
        <v>2449</v>
      </c>
    </row>
    <row r="8" spans="1:2" x14ac:dyDescent="0.25">
      <c r="A8" t="s">
        <v>76</v>
      </c>
      <c r="B8" s="1">
        <v>2142</v>
      </c>
    </row>
    <row r="9" spans="1:2" x14ac:dyDescent="0.25">
      <c r="A9" t="s">
        <v>722</v>
      </c>
      <c r="B9" s="1">
        <v>191</v>
      </c>
    </row>
    <row r="10" spans="1:2" x14ac:dyDescent="0.25">
      <c r="A10" t="s">
        <v>89</v>
      </c>
      <c r="B10" s="1">
        <v>1045</v>
      </c>
    </row>
    <row r="11" spans="1:2" x14ac:dyDescent="0.25">
      <c r="A11" t="s">
        <v>114</v>
      </c>
      <c r="B11" s="1">
        <v>8548</v>
      </c>
    </row>
    <row r="12" spans="1:2" x14ac:dyDescent="0.25">
      <c r="A12" t="s">
        <v>194</v>
      </c>
      <c r="B12" s="1">
        <v>37781</v>
      </c>
    </row>
    <row r="13" spans="1:2" x14ac:dyDescent="0.25">
      <c r="A13" t="s">
        <v>323</v>
      </c>
      <c r="B13" s="1">
        <v>5546</v>
      </c>
    </row>
    <row r="14" spans="1:2" x14ac:dyDescent="0.25">
      <c r="A14" t="s">
        <v>336</v>
      </c>
      <c r="B14" s="1">
        <v>2416</v>
      </c>
    </row>
    <row r="15" spans="1:2" x14ac:dyDescent="0.25">
      <c r="A15" t="s">
        <v>350</v>
      </c>
      <c r="B15" s="1">
        <v>810</v>
      </c>
    </row>
    <row r="16" spans="1:2" x14ac:dyDescent="0.25">
      <c r="A16" t="s">
        <v>355</v>
      </c>
      <c r="B16" s="1">
        <v>11833</v>
      </c>
    </row>
    <row r="17" spans="1:2" x14ac:dyDescent="0.25">
      <c r="A17" t="s">
        <v>1051</v>
      </c>
      <c r="B17" s="1">
        <v>254</v>
      </c>
    </row>
    <row r="18" spans="1:2" x14ac:dyDescent="0.25">
      <c r="A18" t="s">
        <v>428</v>
      </c>
      <c r="B18" s="1">
        <v>169</v>
      </c>
    </row>
    <row r="19" spans="1:2" x14ac:dyDescent="0.25">
      <c r="A19" t="s">
        <v>1053</v>
      </c>
      <c r="B19" s="1">
        <v>127</v>
      </c>
    </row>
    <row r="20" spans="1:2" x14ac:dyDescent="0.25">
      <c r="A20" t="s">
        <v>1241</v>
      </c>
      <c r="B20" s="1">
        <v>55</v>
      </c>
    </row>
    <row r="21" spans="1:2" x14ac:dyDescent="0.25">
      <c r="A21" t="s">
        <v>432</v>
      </c>
      <c r="B21" s="1">
        <v>7770</v>
      </c>
    </row>
    <row r="22" spans="1:2" x14ac:dyDescent="0.25">
      <c r="A22" t="s">
        <v>478</v>
      </c>
      <c r="B22" s="1">
        <v>1046</v>
      </c>
    </row>
    <row r="23" spans="1:2" x14ac:dyDescent="0.25">
      <c r="A23" t="s">
        <v>498</v>
      </c>
      <c r="B23" s="1">
        <v>6758</v>
      </c>
    </row>
    <row r="24" spans="1:2" x14ac:dyDescent="0.25">
      <c r="A24" t="s">
        <v>525</v>
      </c>
      <c r="B24" s="1">
        <v>2058</v>
      </c>
    </row>
    <row r="25" spans="1:2" x14ac:dyDescent="0.25">
      <c r="A25" t="s">
        <v>533</v>
      </c>
      <c r="B25" s="1">
        <v>3820</v>
      </c>
    </row>
    <row r="26" spans="1:2" x14ac:dyDescent="0.25">
      <c r="A26" t="s">
        <v>545</v>
      </c>
      <c r="B26" s="1">
        <v>550</v>
      </c>
    </row>
    <row r="27" spans="1:2" x14ac:dyDescent="0.25">
      <c r="A27" t="s">
        <v>553</v>
      </c>
      <c r="B27" s="1">
        <v>501</v>
      </c>
    </row>
    <row r="28" spans="1:2" x14ac:dyDescent="0.25">
      <c r="A28" t="s">
        <v>557</v>
      </c>
      <c r="B28" s="1">
        <v>5090</v>
      </c>
    </row>
    <row r="29" spans="1:2" x14ac:dyDescent="0.25">
      <c r="A29" t="s">
        <v>605</v>
      </c>
      <c r="B29" s="1">
        <v>2456</v>
      </c>
    </row>
    <row r="30" spans="1:2" x14ac:dyDescent="0.25">
      <c r="A30" t="s">
        <v>629</v>
      </c>
      <c r="B30" s="1">
        <v>2883</v>
      </c>
    </row>
    <row r="31" spans="1:2" x14ac:dyDescent="0.25">
      <c r="A31" t="s">
        <v>645</v>
      </c>
      <c r="B31" s="1">
        <v>11459</v>
      </c>
    </row>
    <row r="32" spans="1:2" x14ac:dyDescent="0.25">
      <c r="B32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A2477-4E9A-4B3A-850B-7D4F48DA235A}">
  <dimension ref="A1:B32"/>
  <sheetViews>
    <sheetView workbookViewId="0">
      <selection sqref="A1:B1"/>
    </sheetView>
  </sheetViews>
  <sheetFormatPr defaultRowHeight="15" x14ac:dyDescent="0.25"/>
  <sheetData>
    <row r="1" spans="1:2" x14ac:dyDescent="0.25">
      <c r="A1" s="34" t="s">
        <v>7</v>
      </c>
      <c r="B1" s="31" t="s">
        <v>1224</v>
      </c>
    </row>
    <row r="2" spans="1:2" x14ac:dyDescent="0.25">
      <c r="A2" t="s">
        <v>15</v>
      </c>
      <c r="B2">
        <v>3418</v>
      </c>
    </row>
    <row r="3" spans="1:2" x14ac:dyDescent="0.25">
      <c r="A3" t="s">
        <v>40</v>
      </c>
      <c r="B3">
        <v>960</v>
      </c>
    </row>
    <row r="4" spans="1:2" x14ac:dyDescent="0.25">
      <c r="A4" t="s">
        <v>57</v>
      </c>
      <c r="B4">
        <v>1846</v>
      </c>
    </row>
    <row r="5" spans="1:2" x14ac:dyDescent="0.25">
      <c r="A5" t="s">
        <v>62</v>
      </c>
      <c r="B5">
        <v>2541</v>
      </c>
    </row>
    <row r="6" spans="1:2" x14ac:dyDescent="0.25">
      <c r="A6" t="s">
        <v>1240</v>
      </c>
      <c r="B6">
        <v>5</v>
      </c>
    </row>
    <row r="7" spans="1:2" x14ac:dyDescent="0.25">
      <c r="A7" t="s">
        <v>66</v>
      </c>
      <c r="B7">
        <v>9582</v>
      </c>
    </row>
    <row r="8" spans="1:2" x14ac:dyDescent="0.25">
      <c r="A8" t="s">
        <v>76</v>
      </c>
      <c r="B8">
        <v>726</v>
      </c>
    </row>
    <row r="9" spans="1:2" x14ac:dyDescent="0.25">
      <c r="A9" t="s">
        <v>722</v>
      </c>
      <c r="B9">
        <v>923</v>
      </c>
    </row>
    <row r="10" spans="1:2" x14ac:dyDescent="0.25">
      <c r="A10" t="s">
        <v>89</v>
      </c>
      <c r="B10">
        <v>2449</v>
      </c>
    </row>
    <row r="11" spans="1:2" x14ac:dyDescent="0.25">
      <c r="A11" t="s">
        <v>114</v>
      </c>
      <c r="B11">
        <v>17687</v>
      </c>
    </row>
    <row r="12" spans="1:2" x14ac:dyDescent="0.25">
      <c r="A12" t="s">
        <v>194</v>
      </c>
      <c r="B12">
        <v>7224</v>
      </c>
    </row>
    <row r="13" spans="1:2" x14ac:dyDescent="0.25">
      <c r="A13" t="s">
        <v>323</v>
      </c>
      <c r="B13">
        <v>1720</v>
      </c>
    </row>
    <row r="14" spans="1:2" x14ac:dyDescent="0.25">
      <c r="A14" t="s">
        <v>336</v>
      </c>
      <c r="B14">
        <v>3664</v>
      </c>
    </row>
    <row r="15" spans="1:2" x14ac:dyDescent="0.25">
      <c r="A15" t="s">
        <v>350</v>
      </c>
      <c r="B15">
        <v>76</v>
      </c>
    </row>
    <row r="16" spans="1:2" x14ac:dyDescent="0.25">
      <c r="A16" t="s">
        <v>355</v>
      </c>
      <c r="B16">
        <v>20701</v>
      </c>
    </row>
    <row r="17" spans="1:2" x14ac:dyDescent="0.25">
      <c r="A17" t="s">
        <v>1051</v>
      </c>
      <c r="B17">
        <v>1143</v>
      </c>
    </row>
    <row r="18" spans="1:2" x14ac:dyDescent="0.25">
      <c r="A18" t="s">
        <v>428</v>
      </c>
      <c r="B18">
        <v>1060</v>
      </c>
    </row>
    <row r="19" spans="1:2" x14ac:dyDescent="0.25">
      <c r="A19" t="s">
        <v>1053</v>
      </c>
      <c r="B19">
        <v>35</v>
      </c>
    </row>
    <row r="20" spans="1:2" x14ac:dyDescent="0.25">
      <c r="A20" t="s">
        <v>1241</v>
      </c>
      <c r="B20">
        <v>0</v>
      </c>
    </row>
    <row r="21" spans="1:2" x14ac:dyDescent="0.25">
      <c r="A21" t="s">
        <v>432</v>
      </c>
      <c r="B21">
        <v>1016</v>
      </c>
    </row>
    <row r="22" spans="1:2" x14ac:dyDescent="0.25">
      <c r="A22" t="s">
        <v>478</v>
      </c>
      <c r="B22">
        <v>1825</v>
      </c>
    </row>
    <row r="23" spans="1:2" x14ac:dyDescent="0.25">
      <c r="A23" t="s">
        <v>498</v>
      </c>
      <c r="B23">
        <v>13055</v>
      </c>
    </row>
    <row r="24" spans="1:2" x14ac:dyDescent="0.25">
      <c r="A24" t="s">
        <v>525</v>
      </c>
      <c r="B24">
        <v>1680</v>
      </c>
    </row>
    <row r="25" spans="1:2" x14ac:dyDescent="0.25">
      <c r="A25" t="s">
        <v>533</v>
      </c>
      <c r="B25">
        <v>8825</v>
      </c>
    </row>
    <row r="26" spans="1:2" x14ac:dyDescent="0.25">
      <c r="A26" t="s">
        <v>545</v>
      </c>
      <c r="B26">
        <v>2507</v>
      </c>
    </row>
    <row r="27" spans="1:2" x14ac:dyDescent="0.25">
      <c r="A27" t="s">
        <v>553</v>
      </c>
      <c r="B27">
        <v>949</v>
      </c>
    </row>
    <row r="28" spans="1:2" x14ac:dyDescent="0.25">
      <c r="A28" t="s">
        <v>557</v>
      </c>
      <c r="B28">
        <v>3941</v>
      </c>
    </row>
    <row r="29" spans="1:2" x14ac:dyDescent="0.25">
      <c r="A29" t="s">
        <v>605</v>
      </c>
      <c r="B29">
        <v>1230</v>
      </c>
    </row>
    <row r="30" spans="1:2" x14ac:dyDescent="0.25">
      <c r="A30" t="s">
        <v>629</v>
      </c>
      <c r="B30">
        <v>459</v>
      </c>
    </row>
    <row r="31" spans="1:2" x14ac:dyDescent="0.25">
      <c r="A31" t="s">
        <v>645</v>
      </c>
      <c r="B31">
        <v>2276</v>
      </c>
    </row>
    <row r="32" spans="1:2" x14ac:dyDescent="0.25">
      <c r="B32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8AC74-0E77-4CD9-9859-346C207EB6A6}">
  <dimension ref="A1:B31"/>
  <sheetViews>
    <sheetView tabSelected="1" workbookViewId="0">
      <selection activeCell="L32" sqref="L32"/>
    </sheetView>
  </sheetViews>
  <sheetFormatPr defaultRowHeight="15" x14ac:dyDescent="0.25"/>
  <sheetData>
    <row r="1" spans="1:2" x14ac:dyDescent="0.25">
      <c r="A1" s="34" t="s">
        <v>7</v>
      </c>
      <c r="B1" s="31" t="s">
        <v>1224</v>
      </c>
    </row>
    <row r="2" spans="1:2" x14ac:dyDescent="0.25">
      <c r="A2" t="s">
        <v>15</v>
      </c>
      <c r="B2">
        <v>0.3</v>
      </c>
    </row>
    <row r="3" spans="1:2" x14ac:dyDescent="0.25">
      <c r="A3" t="s">
        <v>40</v>
      </c>
      <c r="B3">
        <v>2</v>
      </c>
    </row>
    <row r="4" spans="1:2" x14ac:dyDescent="0.25">
      <c r="A4" t="s">
        <v>57</v>
      </c>
      <c r="B4">
        <v>639</v>
      </c>
    </row>
    <row r="5" spans="1:2" x14ac:dyDescent="0.25">
      <c r="A5" t="s">
        <v>62</v>
      </c>
      <c r="B5">
        <v>2</v>
      </c>
    </row>
    <row r="6" spans="1:2" x14ac:dyDescent="0.25">
      <c r="A6" t="s">
        <v>1240</v>
      </c>
      <c r="B6">
        <v>6</v>
      </c>
    </row>
    <row r="7" spans="1:2" x14ac:dyDescent="0.25">
      <c r="A7" t="s">
        <v>66</v>
      </c>
      <c r="B7">
        <v>5</v>
      </c>
    </row>
    <row r="8" spans="1:2" x14ac:dyDescent="0.25">
      <c r="A8" t="s">
        <v>76</v>
      </c>
      <c r="B8">
        <v>4</v>
      </c>
    </row>
    <row r="9" spans="1:2" x14ac:dyDescent="0.25">
      <c r="A9" t="s">
        <v>722</v>
      </c>
      <c r="B9">
        <v>91</v>
      </c>
    </row>
    <row r="10" spans="1:2" x14ac:dyDescent="0.25">
      <c r="A10" t="s">
        <v>89</v>
      </c>
      <c r="B10">
        <v>3</v>
      </c>
    </row>
    <row r="11" spans="1:2" x14ac:dyDescent="0.25">
      <c r="A11" t="s">
        <v>114</v>
      </c>
      <c r="B11">
        <v>58</v>
      </c>
    </row>
    <row r="12" spans="1:2" x14ac:dyDescent="0.25">
      <c r="A12" t="s">
        <v>194</v>
      </c>
      <c r="B12">
        <v>25</v>
      </c>
    </row>
    <row r="13" spans="1:2" x14ac:dyDescent="0.25">
      <c r="A13" t="s">
        <v>323</v>
      </c>
      <c r="B13">
        <v>199</v>
      </c>
    </row>
    <row r="14" spans="1:2" x14ac:dyDescent="0.25">
      <c r="A14" t="s">
        <v>336</v>
      </c>
      <c r="B14">
        <v>42</v>
      </c>
    </row>
    <row r="15" spans="1:2" x14ac:dyDescent="0.25">
      <c r="A15" t="s">
        <v>350</v>
      </c>
      <c r="B15">
        <v>73</v>
      </c>
    </row>
    <row r="16" spans="1:2" x14ac:dyDescent="0.25">
      <c r="A16" t="s">
        <v>355</v>
      </c>
      <c r="B16">
        <v>592</v>
      </c>
    </row>
    <row r="17" spans="1:2" x14ac:dyDescent="0.25">
      <c r="A17" t="s">
        <v>1051</v>
      </c>
      <c r="B17">
        <v>130</v>
      </c>
    </row>
    <row r="18" spans="1:2" x14ac:dyDescent="0.25">
      <c r="A18" t="s">
        <v>428</v>
      </c>
      <c r="B18">
        <v>26</v>
      </c>
    </row>
    <row r="19" spans="1:2" x14ac:dyDescent="0.25">
      <c r="A19" t="s">
        <v>1053</v>
      </c>
      <c r="B19">
        <v>0</v>
      </c>
    </row>
    <row r="20" spans="1:2" x14ac:dyDescent="0.25">
      <c r="A20" t="s">
        <v>1241</v>
      </c>
      <c r="B20">
        <v>2</v>
      </c>
    </row>
    <row r="21" spans="1:2" x14ac:dyDescent="0.25">
      <c r="A21" t="s">
        <v>432</v>
      </c>
      <c r="B21">
        <v>1</v>
      </c>
    </row>
    <row r="22" spans="1:2" x14ac:dyDescent="0.25">
      <c r="A22" t="s">
        <v>478</v>
      </c>
      <c r="B22">
        <v>3</v>
      </c>
    </row>
    <row r="23" spans="1:2" x14ac:dyDescent="0.25">
      <c r="A23" t="s">
        <v>498</v>
      </c>
      <c r="B23">
        <v>110</v>
      </c>
    </row>
    <row r="24" spans="1:2" x14ac:dyDescent="0.25">
      <c r="A24" t="s">
        <v>525</v>
      </c>
      <c r="B24">
        <v>70</v>
      </c>
    </row>
    <row r="25" spans="1:2" x14ac:dyDescent="0.25">
      <c r="A25" t="s">
        <v>533</v>
      </c>
      <c r="B25">
        <v>756</v>
      </c>
    </row>
    <row r="26" spans="1:2" x14ac:dyDescent="0.25">
      <c r="A26" t="s">
        <v>545</v>
      </c>
      <c r="B26">
        <v>3</v>
      </c>
    </row>
    <row r="27" spans="1:2" x14ac:dyDescent="0.25">
      <c r="A27" t="s">
        <v>553</v>
      </c>
      <c r="B27">
        <v>13</v>
      </c>
    </row>
    <row r="28" spans="1:2" x14ac:dyDescent="0.25">
      <c r="A28" t="s">
        <v>557</v>
      </c>
      <c r="B28">
        <v>365</v>
      </c>
    </row>
    <row r="29" spans="1:2" x14ac:dyDescent="0.25">
      <c r="A29" t="s">
        <v>605</v>
      </c>
      <c r="B29">
        <v>4</v>
      </c>
    </row>
    <row r="30" spans="1:2" x14ac:dyDescent="0.25">
      <c r="A30" t="s">
        <v>629</v>
      </c>
      <c r="B30">
        <v>0</v>
      </c>
    </row>
    <row r="31" spans="1:2" x14ac:dyDescent="0.25">
      <c r="A31" t="s">
        <v>645</v>
      </c>
      <c r="B31">
        <v>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item1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Team Document" ma:contentTypeID="0x010100A35317DCC28344A7B82488658A034A5C0100FF20F3A2D9454D44A6ECE1DB85AE7F95" ma:contentTypeVersion="11" ma:contentTypeDescription=" " ma:contentTypeScope="" ma:versionID="349104ce1516986dc0858d0cfb4cac57">
  <xsd:schema xmlns:xsd="http://www.w3.org/2001/XMLSchema" xmlns:xs="http://www.w3.org/2001/XMLSchema" xmlns:p="http://schemas.microsoft.com/office/2006/metadata/properties" xmlns:ns2="6b671bde-164d-4f2b-a1e1-9f14f15e7ca3" xmlns:ns3="2f6a910d-138e-42c1-8e8a-320c1b7cf3f7" xmlns:ns5="bd3ae960-077a-4791-8e02-325ebb75a638" targetNamespace="http://schemas.microsoft.com/office/2006/metadata/properties" ma:root="true" ma:fieldsID="bb1789e82a0062ab554b016a07aa57d2" ns2:_="" ns3:_="" ns5:_="">
    <xsd:import namespace="6b671bde-164d-4f2b-a1e1-9f14f15e7ca3"/>
    <xsd:import namespace="2f6a910d-138e-42c1-8e8a-320c1b7cf3f7"/>
    <xsd:import namespace="bd3ae960-077a-4791-8e02-325ebb75a638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3:TNOC_ClusterName" minOccurs="0"/>
                <xsd:element ref="ns3:TNOC_ClusterId" minOccurs="0"/>
                <xsd:element ref="ns2:h15fbb78f4cb41d290e72f301ea2865f" minOccurs="0"/>
                <xsd:element ref="ns2:TaxCatchAll" minOccurs="0"/>
                <xsd:element ref="ns2:TaxCatchAllLabel" minOccurs="0"/>
                <xsd:element ref="ns2:n2a7a23bcc2241cb9261f9a914c7c1bb" minOccurs="0"/>
                <xsd:element ref="ns2:lca20d149a844688b6abf34073d5c21d" minOccurs="0"/>
                <xsd:element ref="ns2:cf581d8792c646118aad2c2c4ecdfa8c" minOccurs="0"/>
                <xsd:element ref="ns2:bac4ab11065f4f6c809c820c57e320e5" minOccurs="0"/>
                <xsd:element ref="ns5:MediaServiceMetadata" minOccurs="0"/>
                <xsd:element ref="ns5:MediaServiceFastMetadata" minOccurs="0"/>
                <xsd:element ref="ns5:MediaServiceObjectDetectorVersions" minOccurs="0"/>
                <xsd:element ref="ns5:MediaServiceSearchProperties" minOccurs="0"/>
                <xsd:element ref="ns5:lcf76f155ced4ddcb4097134ff3c332f" minOccurs="0"/>
                <xsd:element ref="ns5:MediaServiceDateTaken" minOccurs="0"/>
                <xsd:element ref="ns5:MediaServiceOCR" minOccurs="0"/>
                <xsd:element ref="ns5:MediaServiceGenerationTime" minOccurs="0"/>
                <xsd:element ref="ns5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b671bde-164d-4f2b-a1e1-9f14f15e7ca3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dexed="true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h15fbb78f4cb41d290e72f301ea2865f" ma:index="13" nillable="true" ma:taxonomy="true" ma:internalName="h15fbb78f4cb41d290e72f301ea2865f" ma:taxonomyFieldName="TNOC_ClusterType" ma:displayName="Cluster type" ma:default="1;#Project|fa11c4c9-105f-402c-bb40-9a56b4989397" ma:fieldId="{115fbb78-f4cb-41d2-90e7-2f301ea2865f}" ma:sspId="7378aa68-586f-4892-bb77-0985b40f41a6" ma:termSetId="e7feef8e-5ede-44cd-b7d5-7ed7dacef0b4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axCatchAll" ma:index="14" nillable="true" ma:displayName="Taxonomy Catch All Column" ma:hidden="true" ma:list="{2a23474f-fb61-4cfd-9205-72c6964ab7e0}" ma:internalName="TaxCatchAll" ma:showField="CatchAllData" ma:web="6b671bde-164d-4f2b-a1e1-9f14f15e7ca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5" nillable="true" ma:displayName="Taxonomy Catch All Column1" ma:hidden="true" ma:list="{2a23474f-fb61-4cfd-9205-72c6964ab7e0}" ma:internalName="TaxCatchAllLabel" ma:readOnly="true" ma:showField="CatchAllDataLabel" ma:web="6b671bde-164d-4f2b-a1e1-9f14f15e7ca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n2a7a23bcc2241cb9261f9a914c7c1bb" ma:index="17" nillable="true" ma:taxonomy="true" ma:internalName="n2a7a23bcc2241cb9261f9a914c7c1bb" ma:taxonomyFieldName="TNOC_DocumentClassification" ma:displayName="Document classification" ma:default="5;#TNO Internal|1a23c89f-ef54-4907-86fd-8242403ff722" ma:fieldId="{72a7a23b-cc22-41cb-9261-f9a914c7c1bb}" ma:sspId="7378aa68-586f-4892-bb77-0985b40f41a6" ma:termSetId="ff8f31fd-7572-41dc-9fe4-bd4c6d280f39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lca20d149a844688b6abf34073d5c21d" ma:index="19" nillable="true" ma:taxonomy="true" ma:internalName="lca20d149a844688b6abf34073d5c21d" ma:taxonomyFieldName="TNOC_DocumentType" ma:displayName="Document type" ma:fieldId="{5ca20d14-9a84-4688-b6ab-f34073d5c21d}" ma:sspId="7378aa68-586f-4892-bb77-0985b40f41a6" ma:termSetId="e8a13a9e-c4f3-4184-b8d9-8210abad4948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cf581d8792c646118aad2c2c4ecdfa8c" ma:index="22" nillable="true" ma:taxonomy="true" ma:internalName="cf581d8792c646118aad2c2c4ecdfa8c" ma:taxonomyFieldName="TNOC_DocumentSetType" ma:displayName="Document set type" ma:readOnly="false" ma:fieldId="{cf581d87-92c6-4611-8aad-2c2c4ecdfa8c}" ma:sspId="7378aa68-586f-4892-bb77-0985b40f41a6" ma:termSetId="a8d4306b-62bf-468f-9587-ff078c864327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bac4ab11065f4f6c809c820c57e320e5" ma:index="24" nillable="true" ma:taxonomy="true" ma:internalName="bac4ab11065f4f6c809c820c57e320e5" ma:taxonomyFieldName="TNOC_DocumentCategory" ma:displayName="Document category" ma:fieldId="{bac4ab11-065f-4f6c-809c-820c57e320e5}" ma:sspId="7378aa68-586f-4892-bb77-0985b40f41a6" ma:termSetId="94d42b6a-4155-4fa6-95e9-087bc306ceb3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6a910d-138e-42c1-8e8a-320c1b7cf3f7" elementFormDefault="qualified">
    <xsd:import namespace="http://schemas.microsoft.com/office/2006/documentManagement/types"/>
    <xsd:import namespace="http://schemas.microsoft.com/office/infopath/2007/PartnerControls"/>
    <xsd:element name="TNOC_ClusterName" ma:index="11" nillable="true" ma:displayName="Cluster name" ma:default="Shell_ H2 leakage and emissions" ma:internalName="TNOC_ClusterName">
      <xsd:simpleType>
        <xsd:restriction base="dms:Text">
          <xsd:maxLength value="255"/>
        </xsd:restriction>
      </xsd:simpleType>
    </xsd:element>
    <xsd:element name="TNOC_ClusterId" ma:index="12" nillable="true" ma:displayName="Cluster ID" ma:default="060.54637" ma:internalName="TNOC_ClusterId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d3ae960-077a-4791-8e02-325ebb75a63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26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27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2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31" nillable="true" ma:taxonomy="true" ma:internalName="lcf76f155ced4ddcb4097134ff3c332f" ma:taxonomyFieldName="MediaServiceImageTags" ma:displayName="Image Tags" ma:readOnly="false" ma:fieldId="{5cf76f15-5ced-4ddc-b409-7134ff3c332f}" ma:taxonomyMulti="true" ma:sspId="7378aa68-586f-4892-bb77-0985b40f41a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3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3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3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3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 ma:index="21" ma:displayName="Author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a20d149a844688b6abf34073d5c21d xmlns="6b671bde-164d-4f2b-a1e1-9f14f15e7ca3">
      <Terms xmlns="http://schemas.microsoft.com/office/infopath/2007/PartnerControls"/>
    </lca20d149a844688b6abf34073d5c21d>
    <cf581d8792c646118aad2c2c4ecdfa8c xmlns="6b671bde-164d-4f2b-a1e1-9f14f15e7ca3">
      <Terms xmlns="http://schemas.microsoft.com/office/infopath/2007/PartnerControls"/>
    </cf581d8792c646118aad2c2c4ecdfa8c>
    <bac4ab11065f4f6c809c820c57e320e5 xmlns="6b671bde-164d-4f2b-a1e1-9f14f15e7ca3">
      <Terms xmlns="http://schemas.microsoft.com/office/infopath/2007/PartnerControls"/>
    </bac4ab11065f4f6c809c820c57e320e5>
    <_dlc_DocId xmlns="6b671bde-164d-4f2b-a1e1-9f14f15e7ca3">FTUYVJFRHX3Y-781626859-249</_dlc_DocId>
    <TaxCatchAll xmlns="6b671bde-164d-4f2b-a1e1-9f14f15e7ca3">
      <Value>5</Value>
      <Value>1</Value>
    </TaxCatchAll>
    <n2a7a23bcc2241cb9261f9a914c7c1bb xmlns="6b671bde-164d-4f2b-a1e1-9f14f15e7ca3">
      <Terms xmlns="http://schemas.microsoft.com/office/infopath/2007/PartnerControls">
        <TermInfo xmlns="http://schemas.microsoft.com/office/infopath/2007/PartnerControls">
          <TermName xmlns="http://schemas.microsoft.com/office/infopath/2007/PartnerControls">TNO Internal</TermName>
          <TermId xmlns="http://schemas.microsoft.com/office/infopath/2007/PartnerControls">1a23c89f-ef54-4907-86fd-8242403ff722</TermId>
        </TermInfo>
      </Terms>
    </n2a7a23bcc2241cb9261f9a914c7c1bb>
    <TNOC_ClusterName xmlns="2f6a910d-138e-42c1-8e8a-320c1b7cf3f7">EDF_ H2 Inventory</TNOC_ClusterName>
    <_dlc_DocIdUrl xmlns="6b671bde-164d-4f2b-a1e1-9f14f15e7ca3">
      <Url>https://365tno.sharepoint.com/teams/P060.54637/_layouts/15/DocIdRedir.aspx?ID=FTUYVJFRHX3Y-781626859-249</Url>
      <Description>FTUYVJFRHX3Y-781626859-249</Description>
    </_dlc_DocIdUrl>
    <TNOC_ClusterId xmlns="2f6a910d-138e-42c1-8e8a-320c1b7cf3f7">060.54637</TNOC_ClusterId>
    <h15fbb78f4cb41d290e72f301ea2865f xmlns="6b671bde-164d-4f2b-a1e1-9f14f15e7ca3">
      <Terms xmlns="http://schemas.microsoft.com/office/infopath/2007/PartnerControls">
        <TermInfo xmlns="http://schemas.microsoft.com/office/infopath/2007/PartnerControls">
          <TermName xmlns="http://schemas.microsoft.com/office/infopath/2007/PartnerControls">Project</TermName>
          <TermId xmlns="http://schemas.microsoft.com/office/infopath/2007/PartnerControls">fa11c4c9-105f-402c-bb40-9a56b4989397</TermId>
        </TermInfo>
      </Terms>
    </h15fbb78f4cb41d290e72f301ea2865f>
    <lcf76f155ced4ddcb4097134ff3c332f xmlns="bd3ae960-077a-4791-8e02-325ebb75a638">
      <Terms xmlns="http://schemas.microsoft.com/office/infopath/2007/PartnerControls"/>
    </lcf76f155ced4ddcb4097134ff3c332f>
  </documentManagement>
</p:propertie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5.xml>��< ? x m l   v e r s i o n = " 1 . 0 "   e n c o d i n g = " u t f - 1 6 " ? > < D a t a M a s h u p   x m l n s = " h t t p : / / s c h e m a s . m i c r o s o f t . c o m / D a t a M a s h u p " > A A A A A E c E A A B Q S w M E F A A C A A g A H Y w 0 W Y 1 Q 3 3 6 l A A A A 9 w A A A B I A H A B D b 2 5 m a W c v U G F j a 2 F n Z S 5 4 b W w g o h g A K K A U A A A A A A A A A A A A A A A A A A A A A A A A A A A A h Y 9 B D o I w F E S v Q r q n L d U Y Q z 5 l 4 R a M i Y l x S 2 q F R v g Y W i x 3 c + G R v I I Y R d 2 5 n D d v M X O / 3 i A d m j q 4 6 M 6 a F h M S U U 4 C j a o 9 G C w T 0 r t j u C S p h E 2 h T k W p g 1 F G G w / 2 k J D K u X P M m P e e + h l t u 5 I J z i O 2 z 7 O t q n R T k I 9 s / s u h Q e s K V J p I 2 L 3 G S E E j s a B i z g X l w C Y K u c G v I c b B z / Y H w q q v X d 9 p i X W 4 z o B N E d j 7 h H w A U E s D B B Q A A g A I A B 2 M N F l T c j g s m w A A A O E A A A A T A B w A W 0 N v b n R l b n R f V H l w Z X N d L n h t b C C i G A A o o B Q A A A A A A A A A A A A A A A A A A A A A A A A A A A B t j j 0 O w j A M R q 8 S e W 9 d G B B C T R m A G 3 C B K L g / o n G i x k X l b A w c i S u Q t m t H f 3 7 P n 3 + f b 3 m e X K 9 e N M T O s 4 Z d X o A i t v 7 R c a N h l D o 7 w r k q 7 + 9 A U S W U o 4 Z W J J w Q o 2 3 J m Z j 7 Q J w 2 t R + c k T Q O D Q Z j n 6 Y h 3 B f F A a 1 n I Z Z M 5 h t Q l V e q z d i L u k 0 p X m u T D u q y c n O V B q F J c I l x 0 3 B b f O h N x 4 u B y 8 P V H 1 B L A w Q U A A I A C A A d j D R Z R D H Q z E k B A A C g A g A A E w A c A E Z v c m 1 1 b G F z L 1 N l Y 3 R p b 2 4 x L m 0 g o h g A K K A U A A A A A A A A A A A A A A A A A A A A A A A A A A A A h V L B a s J A E L 0 H / I c l v S g E o f Z W y a H E W q W F l i Z t D 0 b C m k y b N Z t d 2 Z 2 U F P H f O z F a D 2 r d y y 7 z 3 s x 7 b x k L K Q q t W N j e 1 0 P H s T k 3 k L E r 9 8 G I L K P X Z M C g F N Y 2 v N f I Z T 6 T g B 2 H 0 Q l 1 Z V K g y n 2 d g u x / a F M s t C 6 6 Y y G h H 2 i F o N B 2 3 e A 2 f r N g b P x O Y 9 I c M r E s + D K P R 2 A L 1 K u Y F I T 6 J q 4 2 P / F p 2 X 4 t b e 3 2 P K Y q K T 2 G p o K e 1 5 o 4 5 z Q J c w B s / L Y 2 1 7 M p Q u m f y + U 9 C p X 5 b t s 0 3 8 x G H P n 8 T + L F 6 F J j 0 w U 8 o y j N 2 I g v K O Y O 2 d W 7 F 9 x 4 b L Z r u J M y T L n k x v p N m v k h T p B z 9 U U D o p 8 V H H Q i w 5 X 9 1 K Y M t K x K 1 Y C N 2 p E x b 7 1 2 n 7 R K j K 4 U 2 S B F J C r 9 W 7 k A s / E Y o R z / Q a f h 8 8 2 + j F D j t j g 2 f L s g J / i T Q b K P m e A F n J Z E H p E 2 v Y 4 j 1 M n w w 1 9 Q S w E C L Q A U A A I A C A A d j D R Z j V D f f q U A A A D 3 A A A A E g A A A A A A A A A A A A A A A A A A A A A A Q 2 9 u Z m l n L 1 B h Y 2 t h Z 2 U u e G 1 s U E s B A i 0 A F A A C A A g A H Y w 0 W V N y O C y b A A A A 4 Q A A A B M A A A A A A A A A A A A A A A A A 8 Q A A A F t D b 2 5 0 Z W 5 0 X 1 R 5 c G V z X S 5 4 b W x Q S w E C L Q A U A A I A C A A d j D R Z R D H Q z E k B A A C g A g A A E w A A A A A A A A A A A A A A A A D Z A Q A A R m 9 y b X V s Y X M v U 2 V j d G l v b j E u b V B L B Q Y A A A A A A w A D A M I A A A B v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K D Q A A A A A A A G g N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H c m l k Z G V k J T I w S D I l M j B l b W l z c 2 l v b i U y M F J U P C 9 J d G V t U G F 0 a D 4 8 L 0 l 0 Z W 1 M b 2 N h d G l v b j 4 8 U 3 R h Y m x l R W 5 0 c m l l c z 4 8 R W 5 0 c n k g V H l w Z T 0 i Q W R k Z W R U b 0 R h d G F N b 2 R l b C I g V m F s d W U 9 I m w w I i A v P j x F b n R y e S B U e X B l P S J O Y W 1 l V X B k Y X R l Z E F m d G V y R m l s b C I g V m F s d W U 9 I m w w I i A v P j x F b n R y e S B U e X B l P S J G a W x s R W 5 h Y m x l Z C I g V m F s d W U 9 I m w w I i A v P j x F b n R y e S B U e X B l P S J G a W x s R X J y b 3 J D b 2 R l I i B W Y W x 1 Z T 0 i c 1 V u a 2 5 v d 2 4 i I C 8 + P E V u d H J 5 I F R 5 c G U 9 I k Z p b G x F c n J v c k 1 l c 3 N h Z 2 U i I F Z h b H V l P S J z R G 9 3 b m x v Y W Q g Z m F p b G V k L i I g L z 4 8 R W 5 0 c n k g V H l w Z T 0 i R m l s b E x h c 3 R V c G R h d G V k I i B W Y W x 1 Z T 0 i Z D I w M j Q t M D k t M T Z U M T I 6 M z k 6 M T g u N j g w M D M 2 N F o i I C 8 + P E V u d H J 5 I F R 5 c G U 9 I k Z p b G x D b 2 x 1 b W 5 U e X B l c y I g V m F s d W U 9 I n N C U V V H Q l F V R i I g L z 4 8 R W 5 0 c n k g V H l w Z T 0 i R m l s b E N v b H V t b k 5 h b W V z I i B W Y W x 1 Z T 0 i c 1 s m c X V v d D t M b 2 5 f c m 9 1 b m R l Z C Z x d W 9 0 O y w m c X V v d D t M Y X R f c m 9 1 b m R l Z C Z x d W 9 0 O y w m c X V v d D t J U 0 8 z J n F 1 b 3 Q 7 L C Z x d W 9 0 O 0 Z y Y W N 0 a W 9 u J n F 1 b 3 Q 7 L C Z x d W 9 0 O 0 g y X 2 V t a X N z a W 9 u X 3 Q m c X V v d D s s J n F 1 b 3 Q 7 S D J f Z W 1 p c 3 N p b 2 5 f Y 2 V s b F 9 0 J n F 1 b 3 Q 7 X S I g L z 4 8 R W 5 0 c n k g V H l w Z T 0 i R m l s b G V k Q 2 9 t c G x l d G V S Z X N 1 b H R U b 1 d v c m t z a G V l d C I g V m F s d W U 9 I m w x I i A v P j x F b n R y e S B U e X B l P S J G a W x s U 3 R h d H V z I i B W Y W x 1 Z T 0 i c 0 V y c m 9 y I i A v P j x F b n R y e S B U e X B l P S J G a W x s V G 9 E Y X R h T W 9 k Z W x F b m F i b G V k I i B W Y W x 1 Z T 0 i b D A i I C 8 + P E V u d H J 5 I F R 5 c G U 9 I k l z U H J p d m F 0 Z S I g V m F s d W U 9 I m w w I i A v P j x F b n R y e S B U e X B l P S J R d W V y e U l E I i B W Y W x 1 Z T 0 i c z Z l Y T l m N T Y 0 L W Z k Z G Y t N D c w Y i 0 4 Z j k 5 L T Y 5 M j A z Y z Q w M W N i N i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3 J p Z G R l Z C B I M i B l b W l z c 2 l v b i B S V C 9 B d X R v U m V t b 3 Z l Z E N v b H V t b n M x L n t M b 2 5 f c m 9 1 b m R l Z C w w f S Z x d W 9 0 O y w m c X V v d D t T Z W N 0 a W 9 u M S 9 H c m l k Z G V k I E g y I G V t a X N z a W 9 u I F J U L 0 F 1 d G 9 S Z W 1 v d m V k Q 2 9 s d W 1 u c z E u e 0 x h d F 9 y b 3 V u Z G V k L D F 9 J n F 1 b 3 Q 7 L C Z x d W 9 0 O 1 N l Y 3 R p b 2 4 x L 0 d y a W R k Z W Q g S D I g Z W 1 p c 3 N p b 2 4 g U l Q v Q X V 0 b 1 J l b W 9 2 Z W R D b 2 x 1 b W 5 z M S 5 7 S V N P M y w y f S Z x d W 9 0 O y w m c X V v d D t T Z W N 0 a W 9 u M S 9 H c m l k Z G V k I E g y I G V t a X N z a W 9 u I F J U L 0 F 1 d G 9 S Z W 1 v d m V k Q 2 9 s d W 1 u c z E u e 0 Z y Y W N 0 a W 9 u L D N 9 J n F 1 b 3 Q 7 L C Z x d W 9 0 O 1 N l Y 3 R p b 2 4 x L 0 d y a W R k Z W Q g S D I g Z W 1 p c 3 N p b 2 4 g U l Q v Q X V 0 b 1 J l b W 9 2 Z W R D b 2 x 1 b W 5 z M S 5 7 S D J f Z W 1 p c 3 N p b 2 5 f d C w 0 f S Z x d W 9 0 O y w m c X V v d D t T Z W N 0 a W 9 u M S 9 H c m l k Z G V k I E g y I G V t a X N z a W 9 u I F J U L 0 F 1 d G 9 S Z W 1 v d m V k Q 2 9 s d W 1 u c z E u e 0 g y X 2 V t a X N z a W 9 u X 2 N l b G x f d C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H c m l k Z G V k I E g y I G V t a X N z a W 9 u I F J U L 0 F 1 d G 9 S Z W 1 v d m V k Q 2 9 s d W 1 u c z E u e 0 x v b l 9 y b 3 V u Z G V k L D B 9 J n F 1 b 3 Q 7 L C Z x d W 9 0 O 1 N l Y 3 R p b 2 4 x L 0 d y a W R k Z W Q g S D I g Z W 1 p c 3 N p b 2 4 g U l Q v Q X V 0 b 1 J l b W 9 2 Z W R D b 2 x 1 b W 5 z M S 5 7 T G F 0 X 3 J v d W 5 k Z W Q s M X 0 m c X V v d D s s J n F 1 b 3 Q 7 U 2 V j d G l v b j E v R 3 J p Z G R l Z C B I M i B l b W l z c 2 l v b i B S V C 9 B d X R v U m V t b 3 Z l Z E N v b H V t b n M x L n t J U 0 8 z L D J 9 J n F 1 b 3 Q 7 L C Z x d W 9 0 O 1 N l Y 3 R p b 2 4 x L 0 d y a W R k Z W Q g S D I g Z W 1 p c 3 N p b 2 4 g U l Q v Q X V 0 b 1 J l b W 9 2 Z W R D b 2 x 1 b W 5 z M S 5 7 R n J h Y 3 R p b 2 4 s M 3 0 m c X V v d D s s J n F 1 b 3 Q 7 U 2 V j d G l v b j E v R 3 J p Z G R l Z C B I M i B l b W l z c 2 l v b i B S V C 9 B d X R v U m V t b 3 Z l Z E N v b H V t b n M x L n t I M l 9 l b W l z c 2 l v b l 9 0 L D R 9 J n F 1 b 3 Q 7 L C Z x d W 9 0 O 1 N l Y 3 R p b 2 4 x L 0 d y a W R k Z W Q g S D I g Z W 1 p c 3 N p b 2 4 g U l Q v Q X V 0 b 1 J l b W 9 2 Z W R D b 2 x 1 b W 5 z M S 5 7 S D J f Z W 1 p c 3 N p b 2 5 f Y 2 V s b F 9 0 L D V 9 J n F 1 b 3 Q 7 X S w m c X V v d D t S Z W x h d G l v b n N o a X B J b m Z v J n F 1 b 3 Q 7 O l t d f S I g L z 4 8 R W 5 0 c n k g V H l w Z T 0 i U m V z d W x 0 V H l w Z S I g V m F s d W U 9 I n N F e G N l c H R p b 2 4 i I C 8 + P E V u d H J 5 I F R 5 c G U 9 I k Z p b G x P Y m p l Y 3 R U e X B l I i B W Y W x 1 Z T 0 i c 0 N v b m 5 l Y 3 R p b 2 5 P b m x 5 I i A v P j x F b n R y e S B U e X B l P S J C d W Z m Z X J O Z X h 0 U m V m c m V z a C I g V m F s d W U 9 I m w x I i A v P j w v U 3 R h Y m x l R W 5 0 c m l l c z 4 8 L 0 l 0 Z W 0 + P E l 0 Z W 0 + P E l 0 Z W 1 M b 2 N h d G l v b j 4 8 S X R l b V R 5 c G U + R m 9 y b X V s Y T w v S X R l b V R 5 c G U + P E l 0 Z W 1 Q Y X R o P l N l Y 3 R p b 2 4 x L 0 d y a W R k Z W Q l M j B I M i U y M G V t a X N z a W 9 u J T I w U l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3 J p Z G R l Z C U y M E g y J T I w Z W 1 p c 3 N p b 2 4 l M j B S V C 9 H c m l k Z G V k J T I w S D I l M j B l b W l z c 2 l v b i U y M F J U X 1 N o Z W V 0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3 J p Z G R l Z C U y M E g y J T I w Z W 1 p c 3 N p b 2 4 l M j B S V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c m l k Z G V k J T I w S D I l M j B l b W l z c 2 l v b i U y M F J U L 0 N o Y W 5 n Z W Q l M j B U e X B l P C 9 J d G V t U G F 0 a D 4 8 L 0 l 0 Z W 1 M b 2 N h d G l v b j 4 8 U 3 R h Y m x l R W 5 0 c m l l c y A v P j w v S X R l b T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F 1 Z X J 5 R 3 J v d X B z I i B W Y W x 1 Z T 0 i c 0 F B Q U F B Q T 0 9 I i A v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N o A A A A B A A A A 0 I y d 3 w E V 0 R G M e g D A T 8 K X 6 w E A A A C X w Z t X V e + b R 6 L Q F m w D J Z p 2 A A A A A A I A A A A A A A N m A A D A A A A A E A A A A K 6 m s h G k Z g M Z V U / i S T I g W R Q A A A A A B I A A A K A A A A A Q A A A A G V i e 4 S C / k Q d p h m z R J 7 g x Y F A A A A C 0 L R b U O J n a y W i m c P 0 G D D e q O h e O d s B f 3 H O o V p p n S p A u E U N P 5 D x u 3 U J u q X 0 m G 6 k 7 5 + r 3 R f n E Q f 7 U F o 3 + f a I q 3 d / L 3 Q 1 N 9 c Y a P N H 6 D U p W d J c v A B Q A A A B C p x 3 r q x a 3 4 U M k B w s K b 5 T / S i A e w A = = < / D a t a M a s h u p > 
</file>

<file path=customXml/itemProps1.xml><?xml version="1.0" encoding="utf-8"?>
<ds:datastoreItem xmlns:ds="http://schemas.openxmlformats.org/officeDocument/2006/customXml" ds:itemID="{D6E357D8-A1F8-43EF-BF60-248789EE825C}">
  <ds:schemaRefs>
    <ds:schemaRef ds:uri="http://schemas.microsoft.com/sharepoint/events"/>
  </ds:schemaRefs>
</ds:datastoreItem>
</file>

<file path=customXml/itemProps2.xml><?xml version="1.0" encoding="utf-8"?>
<ds:datastoreItem xmlns:ds="http://schemas.openxmlformats.org/officeDocument/2006/customXml" ds:itemID="{0E414842-21A7-4C7C-A3CE-5E24BBD89C9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b671bde-164d-4f2b-a1e1-9f14f15e7ca3"/>
    <ds:schemaRef ds:uri="2f6a910d-138e-42c1-8e8a-320c1b7cf3f7"/>
    <ds:schemaRef ds:uri="bd3ae960-077a-4791-8e02-325ebb75a63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C8B6EEB-DC60-41CD-A88B-78E669263D5F}">
  <ds:schemaRefs>
    <ds:schemaRef ds:uri="http://schemas.microsoft.com/office/2006/metadata/properties"/>
    <ds:schemaRef ds:uri="http://schemas.microsoft.com/office/infopath/2007/PartnerControls"/>
    <ds:schemaRef ds:uri="6b671bde-164d-4f2b-a1e1-9f14f15e7ca3"/>
    <ds:schemaRef ds:uri="2f6a910d-138e-42c1-8e8a-320c1b7cf3f7"/>
    <ds:schemaRef ds:uri="bd3ae960-077a-4791-8e02-325ebb75a638"/>
  </ds:schemaRefs>
</ds:datastoreItem>
</file>

<file path=customXml/itemProps4.xml><?xml version="1.0" encoding="utf-8"?>
<ds:datastoreItem xmlns:ds="http://schemas.openxmlformats.org/officeDocument/2006/customXml" ds:itemID="{F42D3CC6-7D6A-436F-A3F5-9DB348955668}">
  <ds:schemaRefs>
    <ds:schemaRef ds:uri="http://schemas.microsoft.com/sharepoint/v3/contenttype/forms"/>
  </ds:schemaRefs>
</ds:datastoreItem>
</file>

<file path=customXml/itemProps5.xml><?xml version="1.0" encoding="utf-8"?>
<ds:datastoreItem xmlns:ds="http://schemas.openxmlformats.org/officeDocument/2006/customXml" ds:itemID="{9212F060-5E18-4607-9CFA-EF9838CE72C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Description</vt:lpstr>
      <vt:lpstr>Production</vt:lpstr>
      <vt:lpstr>End-Use</vt:lpstr>
      <vt:lpstr>Pipelines</vt:lpstr>
      <vt:lpstr>Refueling Stations</vt:lpstr>
      <vt:lpstr>Underground Storage</vt:lpstr>
      <vt:lpstr>Road Transport</vt:lpstr>
      <vt:lpstr>Residential Wood Combustion</vt:lpstr>
      <vt:lpstr>Agricultural Waste Burning</vt:lpstr>
      <vt:lpstr>Emission Rates</vt:lpstr>
      <vt:lpstr>Utilization Rate</vt:lpstr>
      <vt:lpstr>Temporary Comparing CO R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lki, M. (Marya) el</cp:lastModifiedBy>
  <cp:revision/>
  <dcterms:created xsi:type="dcterms:W3CDTF">2024-07-10T09:55:52Z</dcterms:created>
  <dcterms:modified xsi:type="dcterms:W3CDTF">2025-10-06T08:43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5317DCC28344A7B82488658A034A5C0100FF20F3A2D9454D44A6ECE1DB85AE7F95</vt:lpwstr>
  </property>
  <property fmtid="{D5CDD505-2E9C-101B-9397-08002B2CF9AE}" pid="3" name="TNOC_DocumentType">
    <vt:lpwstr/>
  </property>
  <property fmtid="{D5CDD505-2E9C-101B-9397-08002B2CF9AE}" pid="4" name="TNOC_ClusterType">
    <vt:lpwstr>1;#Project|fa11c4c9-105f-402c-bb40-9a56b4989397</vt:lpwstr>
  </property>
  <property fmtid="{D5CDD505-2E9C-101B-9397-08002B2CF9AE}" pid="5" name="TNOC_DocumentCategory">
    <vt:lpwstr/>
  </property>
  <property fmtid="{D5CDD505-2E9C-101B-9397-08002B2CF9AE}" pid="6" name="_dlc_DocIdItemGuid">
    <vt:lpwstr>043011b8-d0b2-4671-83d1-61b9885bc98e</vt:lpwstr>
  </property>
  <property fmtid="{D5CDD505-2E9C-101B-9397-08002B2CF9AE}" pid="7" name="TNOC_DocumentSetType">
    <vt:lpwstr/>
  </property>
  <property fmtid="{D5CDD505-2E9C-101B-9397-08002B2CF9AE}" pid="8" name="TNOC_DocumentClassification">
    <vt:lpwstr>5;#TNO Internal|1a23c89f-ef54-4907-86fd-8242403ff722</vt:lpwstr>
  </property>
  <property fmtid="{D5CDD505-2E9C-101B-9397-08002B2CF9AE}" pid="9" name="MediaServiceImageTags">
    <vt:lpwstr/>
  </property>
</Properties>
</file>